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enesolutionsvietnam-my.sharepoint.com/personal/anhnguyen16_genesolutions_vn/Documents/CPG_project/1_draft_paper/manuscript_20231107/"/>
    </mc:Choice>
  </mc:AlternateContent>
  <xr:revisionPtr revIDLastSave="6" documentId="8_{7DEAF6C0-5A56-4656-9FC7-CD3DB3AAE166}" xr6:coauthVersionLast="47" xr6:coauthVersionMax="47" xr10:uidLastSave="{58BDABFF-F610-4750-901E-712CDF410D27}"/>
  <bookViews>
    <workbookView xWindow="28680" yWindow="-120" windowWidth="29040" windowHeight="15720" firstSheet="3" activeTab="6" xr2:uid="{0F9DABE0-6526-41CD-B933-9DED5B89270E}"/>
  </bookViews>
  <sheets>
    <sheet name="List of Tables" sheetId="1" r:id="rId1"/>
    <sheet name="TableS1" sheetId="20" r:id="rId2"/>
    <sheet name="TableS2" sheetId="7" r:id="rId3"/>
    <sheet name="TableS3" sheetId="22" r:id="rId4"/>
    <sheet name="TableS4" sheetId="10" r:id="rId5"/>
    <sheet name="TableS5" sheetId="11" r:id="rId6"/>
    <sheet name="TableS6" sheetId="5" r:id="rId7"/>
    <sheet name="TableS7" sheetId="15" r:id="rId8"/>
    <sheet name="TableS8" sheetId="12" r:id="rId9"/>
    <sheet name="TableS9" sheetId="24" r:id="rId10"/>
    <sheet name="TableS10" sheetId="13" r:id="rId11"/>
    <sheet name="TableS11" sheetId="14" r:id="rId12"/>
    <sheet name="TableS12" sheetId="6" r:id="rId13"/>
    <sheet name="TableS13" sheetId="3" r:id="rId14"/>
    <sheet name="TableS14" sheetId="18" r:id="rId15"/>
    <sheet name="TableS15" sheetId="8" r:id="rId16"/>
    <sheet name="TableS16" sheetId="25" r:id="rId17"/>
    <sheet name="TableS17" sheetId="17" r:id="rId18"/>
  </sheets>
  <definedNames>
    <definedName name="_xlnm._FilterDatabase" localSheetId="1" hidden="1">TableS1!$A$3:$L$286</definedName>
    <definedName name="_xlnm._FilterDatabase" localSheetId="13" hidden="1">TableS13!$A$4:$E$131</definedName>
    <definedName name="_xlnm._FilterDatabase" localSheetId="14" hidden="1">TableS14!$A$4:$E$43</definedName>
    <definedName name="_xlnm._FilterDatabase" localSheetId="15" hidden="1">TableS15!$A$3:$F$3</definedName>
    <definedName name="_xlnm._FilterDatabase" localSheetId="16" hidden="1">TableS16!$A$4:$N$194</definedName>
    <definedName name="_xlnm._FilterDatabase" localSheetId="17" hidden="1">TableS17!$A$4:$N$154</definedName>
    <definedName name="_xlnm._FilterDatabase" localSheetId="5" hidden="1">TableS5!$A$5:$S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10" l="1"/>
  <c r="I286" i="20"/>
  <c r="L6" i="20"/>
  <c r="L7" i="20"/>
  <c r="L8" i="20"/>
  <c r="L9" i="20"/>
  <c r="L10" i="20"/>
  <c r="L11" i="20"/>
  <c r="L12" i="20"/>
  <c r="L13" i="20"/>
  <c r="L14" i="20"/>
  <c r="L15" i="20"/>
  <c r="L16" i="20"/>
  <c r="L17" i="20"/>
  <c r="L18" i="20"/>
  <c r="L5" i="20"/>
  <c r="L4" i="20"/>
  <c r="B286" i="20"/>
  <c r="F286" i="20"/>
  <c r="D286" i="20"/>
  <c r="E286" i="20"/>
  <c r="G286" i="20"/>
  <c r="H286" i="20"/>
  <c r="L19" i="20" l="1"/>
  <c r="L17" i="10"/>
  <c r="K17" i="10" l="1"/>
  <c r="J17" i="10"/>
  <c r="I17" i="10"/>
  <c r="H17" i="10"/>
  <c r="G17" i="10"/>
  <c r="F17" i="10"/>
  <c r="E17" i="10"/>
  <c r="D17" i="10"/>
  <c r="C17" i="10"/>
  <c r="K16" i="10"/>
  <c r="J16" i="10"/>
  <c r="I16" i="10"/>
  <c r="H16" i="10"/>
  <c r="G16" i="10"/>
  <c r="F16" i="10"/>
  <c r="E16" i="10"/>
  <c r="D16" i="10"/>
  <c r="C16" i="10"/>
</calcChain>
</file>

<file path=xl/sharedStrings.xml><?xml version="1.0" encoding="utf-8"?>
<sst xmlns="http://schemas.openxmlformats.org/spreadsheetml/2006/main" count="7801" uniqueCount="1187">
  <si>
    <t>Description</t>
  </si>
  <si>
    <t>Table</t>
  </si>
  <si>
    <t>S1</t>
  </si>
  <si>
    <t>Lung</t>
  </si>
  <si>
    <t>Gastric</t>
  </si>
  <si>
    <t>Breast</t>
  </si>
  <si>
    <t>Endo</t>
  </si>
  <si>
    <t>Liver</t>
  </si>
  <si>
    <t>Ovarian</t>
  </si>
  <si>
    <t>S2</t>
  </si>
  <si>
    <t>Sample</t>
  </si>
  <si>
    <t>WES</t>
  </si>
  <si>
    <t>CRC</t>
  </si>
  <si>
    <t>S3</t>
  </si>
  <si>
    <t>S4</t>
  </si>
  <si>
    <t>Chr</t>
  </si>
  <si>
    <t>Location</t>
  </si>
  <si>
    <t>Ref</t>
  </si>
  <si>
    <t>Alt</t>
  </si>
  <si>
    <t>Gene</t>
  </si>
  <si>
    <t>Variant Type</t>
  </si>
  <si>
    <t>chr1</t>
  </si>
  <si>
    <t>C</t>
  </si>
  <si>
    <t>G</t>
  </si>
  <si>
    <t>NA</t>
  </si>
  <si>
    <t>T</t>
  </si>
  <si>
    <t>MTOR</t>
  </si>
  <si>
    <t>A</t>
  </si>
  <si>
    <t>TG</t>
  </si>
  <si>
    <t>INS</t>
  </si>
  <si>
    <t>ARID1A</t>
  </si>
  <si>
    <t>RAD54L</t>
  </si>
  <si>
    <t>JAK1</t>
  </si>
  <si>
    <t>NRAS</t>
  </si>
  <si>
    <t>NOTCH2</t>
  </si>
  <si>
    <t>NTRK1</t>
  </si>
  <si>
    <t>GC</t>
  </si>
  <si>
    <t>DEL</t>
  </si>
  <si>
    <t>DDR2</t>
  </si>
  <si>
    <t>chr2</t>
  </si>
  <si>
    <t>DNMT3A</t>
  </si>
  <si>
    <t>ALK</t>
  </si>
  <si>
    <t>EPCAM</t>
  </si>
  <si>
    <t>MSH2</t>
  </si>
  <si>
    <t>MSH6</t>
  </si>
  <si>
    <t>NFE2L2</t>
  </si>
  <si>
    <t>CA</t>
  </si>
  <si>
    <t>SF3B1</t>
  </si>
  <si>
    <t>IDH1</t>
  </si>
  <si>
    <t>BARD1</t>
  </si>
  <si>
    <t>chr3</t>
  </si>
  <si>
    <t>PPARG</t>
  </si>
  <si>
    <t>RAF1</t>
  </si>
  <si>
    <t>MLH1</t>
  </si>
  <si>
    <t>CTNNB1</t>
  </si>
  <si>
    <t>CCTT</t>
  </si>
  <si>
    <t>GT</t>
  </si>
  <si>
    <t>GATA2</t>
  </si>
  <si>
    <t>ATR</t>
  </si>
  <si>
    <t>PIK3CA</t>
  </si>
  <si>
    <t>BCL6</t>
  </si>
  <si>
    <t>chr4</t>
  </si>
  <si>
    <t>FGFR3</t>
  </si>
  <si>
    <t>PDGFRA</t>
  </si>
  <si>
    <t>KIT</t>
  </si>
  <si>
    <t>KDR</t>
  </si>
  <si>
    <t>TET2</t>
  </si>
  <si>
    <t>TC</t>
  </si>
  <si>
    <t>FBXW7</t>
  </si>
  <si>
    <t>chr5</t>
  </si>
  <si>
    <t>TERT</t>
  </si>
  <si>
    <t>CG</t>
  </si>
  <si>
    <t>PIK3R1</t>
  </si>
  <si>
    <t>MSH3</t>
  </si>
  <si>
    <t>APC</t>
  </si>
  <si>
    <t>CSF1R</t>
  </si>
  <si>
    <t>PDGFRB</t>
  </si>
  <si>
    <t>chr6</t>
  </si>
  <si>
    <t>CCND3</t>
  </si>
  <si>
    <t>ROS1</t>
  </si>
  <si>
    <t>chr7</t>
  </si>
  <si>
    <t>CARD11</t>
  </si>
  <si>
    <t>PMS2</t>
  </si>
  <si>
    <t>EGFR</t>
  </si>
  <si>
    <t>AGGAATTAAGAGAAGC</t>
  </si>
  <si>
    <t>PIK3CG</t>
  </si>
  <si>
    <t>MET</t>
  </si>
  <si>
    <t>SMO</t>
  </si>
  <si>
    <t>AC</t>
  </si>
  <si>
    <t>BRAF</t>
  </si>
  <si>
    <t>chr8</t>
  </si>
  <si>
    <t>FGFR1</t>
  </si>
  <si>
    <t>NBN</t>
  </si>
  <si>
    <t>RECQL4</t>
  </si>
  <si>
    <t>chr9</t>
  </si>
  <si>
    <t>JAK2</t>
  </si>
  <si>
    <t>PTCH1</t>
  </si>
  <si>
    <t>ABL1</t>
  </si>
  <si>
    <t>TSC1</t>
  </si>
  <si>
    <t>NOTCH1</t>
  </si>
  <si>
    <t>chr10</t>
  </si>
  <si>
    <t>GATA3</t>
  </si>
  <si>
    <t>RET</t>
  </si>
  <si>
    <t>BMPR1A</t>
  </si>
  <si>
    <t>chr11</t>
  </si>
  <si>
    <t>HRAS</t>
  </si>
  <si>
    <t>CCND1</t>
  </si>
  <si>
    <t>FGF3</t>
  </si>
  <si>
    <t>MRE11</t>
  </si>
  <si>
    <t>chr12</t>
  </si>
  <si>
    <t>KRAS</t>
  </si>
  <si>
    <t>ERBB3</t>
  </si>
  <si>
    <t>PTPN11</t>
  </si>
  <si>
    <t>HNF1A</t>
  </si>
  <si>
    <t>chr13</t>
  </si>
  <si>
    <t>GGA</t>
  </si>
  <si>
    <t>FLT3</t>
  </si>
  <si>
    <t>FLT1</t>
  </si>
  <si>
    <t>BRCA2</t>
  </si>
  <si>
    <t>RB1</t>
  </si>
  <si>
    <t>ERCC5</t>
  </si>
  <si>
    <t>chr14</t>
  </si>
  <si>
    <t>AKT1</t>
  </si>
  <si>
    <t>chr15</t>
  </si>
  <si>
    <t>TP53BP1</t>
  </si>
  <si>
    <t>MAP2K1</t>
  </si>
  <si>
    <t>NTRK3</t>
  </si>
  <si>
    <t>BLM</t>
  </si>
  <si>
    <t>chr16</t>
  </si>
  <si>
    <t>TSC2</t>
  </si>
  <si>
    <t>SLX4</t>
  </si>
  <si>
    <t>CT</t>
  </si>
  <si>
    <t>CREBBP</t>
  </si>
  <si>
    <t>ERCC4</t>
  </si>
  <si>
    <t>CDH1</t>
  </si>
  <si>
    <t>FANCA</t>
  </si>
  <si>
    <t>chr17</t>
  </si>
  <si>
    <t>TP53</t>
  </si>
  <si>
    <t>FLCN</t>
  </si>
  <si>
    <t>NF1</t>
  </si>
  <si>
    <t>CDK12</t>
  </si>
  <si>
    <t>ERBB2</t>
  </si>
  <si>
    <t>BRCA1</t>
  </si>
  <si>
    <t>CD79B</t>
  </si>
  <si>
    <t>chr19</t>
  </si>
  <si>
    <t>STK11</t>
  </si>
  <si>
    <t>GNA11</t>
  </si>
  <si>
    <t>MAP2K2</t>
  </si>
  <si>
    <t>NOTCH3</t>
  </si>
  <si>
    <t>JAK3</t>
  </si>
  <si>
    <t>CCNE1</t>
  </si>
  <si>
    <t>AKT2</t>
  </si>
  <si>
    <t>AXL</t>
  </si>
  <si>
    <t>ERCC2</t>
  </si>
  <si>
    <t>chr20</t>
  </si>
  <si>
    <t>GNAS</t>
  </si>
  <si>
    <t>chr21</t>
  </si>
  <si>
    <t>ERG</t>
  </si>
  <si>
    <t>chr22</t>
  </si>
  <si>
    <t>EP300</t>
  </si>
  <si>
    <t>chrX</t>
  </si>
  <si>
    <t>AR</t>
  </si>
  <si>
    <t>MED12</t>
  </si>
  <si>
    <t>GTC</t>
  </si>
  <si>
    <t>ATRX</t>
  </si>
  <si>
    <t>BTK</t>
  </si>
  <si>
    <t>Bladder</t>
  </si>
  <si>
    <t>Pancreas</t>
  </si>
  <si>
    <t>Prostate</t>
  </si>
  <si>
    <t>Thyroid</t>
  </si>
  <si>
    <t>Total</t>
  </si>
  <si>
    <t>HD827</t>
  </si>
  <si>
    <t>oncospan gDNA</t>
  </si>
  <si>
    <t>HD752</t>
  </si>
  <si>
    <t>HD793</t>
  </si>
  <si>
    <t>BRCA germlineI (gDNA)</t>
  </si>
  <si>
    <t>Seraseq® Breast CNV Mix, + 3 copies</t>
  </si>
  <si>
    <t>Seraseq® Lung &amp; Brain CNV Mix, + 3 copies</t>
  </si>
  <si>
    <t>0710-0411</t>
  </si>
  <si>
    <t>0710-0414</t>
  </si>
  <si>
    <t>Pan-Cancer 6-Fusion Panel</t>
  </si>
  <si>
    <t>HD834</t>
  </si>
  <si>
    <t>Seraseq® gDNA TMB Mix Score 7</t>
  </si>
  <si>
    <t>Seraseq® gDNA TMB Mix Score 13</t>
  </si>
  <si>
    <t>0710-1326</t>
  </si>
  <si>
    <t>0710-1586</t>
  </si>
  <si>
    <t>MSI-H</t>
  </si>
  <si>
    <t>Non-MSI</t>
  </si>
  <si>
    <t>SD</t>
  </si>
  <si>
    <t>Mean</t>
  </si>
  <si>
    <t>Standard deviation</t>
  </si>
  <si>
    <t>Run</t>
  </si>
  <si>
    <t>.</t>
  </si>
  <si>
    <t>FGFR2</t>
  </si>
  <si>
    <t>GNAQ</t>
  </si>
  <si>
    <t>IDH2</t>
  </si>
  <si>
    <t>MEK1(MAP2K1)</t>
  </si>
  <si>
    <t>TruQ0.1</t>
  </si>
  <si>
    <t>TruQ0.2</t>
  </si>
  <si>
    <t>BRIP1</t>
  </si>
  <si>
    <t>Sensitivity (SNVs)</t>
  </si>
  <si>
    <t>Sensitivity (Indels)</t>
  </si>
  <si>
    <t>Sensitivity (All)</t>
  </si>
  <si>
    <t>N</t>
  </si>
  <si>
    <t>&lt;DUP&gt;</t>
  </si>
  <si>
    <t>MYC</t>
  </si>
  <si>
    <t>MYCN</t>
  </si>
  <si>
    <t>No.</t>
  </si>
  <si>
    <t>Fusion</t>
  </si>
  <si>
    <t>3_partner</t>
  </si>
  <si>
    <t>TPM3-NTRK1</t>
  </si>
  <si>
    <t>TPM3 (Exon 7)</t>
  </si>
  <si>
    <t>NTRK1 (Exon 10)</t>
  </si>
  <si>
    <t>QKI-NTRK2</t>
  </si>
  <si>
    <t>QKI (Exon 6)</t>
  </si>
  <si>
    <t>NTRK2 (Exon 14)</t>
  </si>
  <si>
    <t>ETV6-NTRK3</t>
  </si>
  <si>
    <t>ETV6 (Exon 5)</t>
  </si>
  <si>
    <t>NTRK3 (Exon 15)</t>
  </si>
  <si>
    <t>EML4-ALK</t>
  </si>
  <si>
    <t>EML4 (Exon 13)</t>
  </si>
  <si>
    <t>ALK (Exon 20)</t>
  </si>
  <si>
    <t>CCDC6-RET</t>
  </si>
  <si>
    <t>CCDC6 (Exon 1)</t>
  </si>
  <si>
    <t>RET (Exon 12)</t>
  </si>
  <si>
    <t>SLC34A2-ROS1</t>
  </si>
  <si>
    <t>SLC34A2 (Exon 4)</t>
  </si>
  <si>
    <t>ROS1 (Exon 32)</t>
  </si>
  <si>
    <t>Number of reads spanning the breakpoint fusion</t>
  </si>
  <si>
    <t xml:space="preserve">Mean </t>
  </si>
  <si>
    <t>Expected K-4CARE</t>
  </si>
  <si>
    <t>TMB value (mut/Mb)</t>
  </si>
  <si>
    <t>MSI-PCR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Amplification</t>
  </si>
  <si>
    <t>-</t>
  </si>
  <si>
    <t>NP_001356715.1:p.Gly13Asp</t>
  </si>
  <si>
    <t>NP_001356715.1:p.Gly12Asp</t>
  </si>
  <si>
    <t>NP_001356715.1:p.Leu19Phe</t>
  </si>
  <si>
    <t>NP_001356715.1:p.Ala146Thr</t>
  </si>
  <si>
    <t>NP_001356716.1:p.Lys117Asn</t>
  </si>
  <si>
    <t>NP_006209.2:p.Glu542Lys</t>
  </si>
  <si>
    <t>NP_006209.2:p.His1047Arg</t>
  </si>
  <si>
    <t>NP_001333826.1:p.Glu701_Ala705del</t>
  </si>
  <si>
    <t>NP_001356715.1:p.Gly12Cys</t>
  </si>
  <si>
    <t>Esophageal</t>
  </si>
  <si>
    <t>Cervical</t>
  </si>
  <si>
    <t>GIST</t>
  </si>
  <si>
    <t>K-4CARE</t>
  </si>
  <si>
    <t>TSO500</t>
  </si>
  <si>
    <t>X</t>
  </si>
  <si>
    <t>ROS1-EZR</t>
  </si>
  <si>
    <t>NP_001356715.1:p.Gly12Ala</t>
  </si>
  <si>
    <t>NP_001341538.1:p.Val600Glu</t>
  </si>
  <si>
    <t>NP_001333827.1:p.Leu858Arg</t>
  </si>
  <si>
    <t>S5</t>
  </si>
  <si>
    <t>S17</t>
  </si>
  <si>
    <t>NGS VAF (%)</t>
  </si>
  <si>
    <t>ddPCR VAF (%)</t>
  </si>
  <si>
    <t>Rep. 3</t>
  </si>
  <si>
    <t>Rep. 1</t>
  </si>
  <si>
    <t>Rep. 2</t>
  </si>
  <si>
    <t>Rep. 4</t>
  </si>
  <si>
    <t>Rep. 5</t>
  </si>
  <si>
    <t>Rep. 6</t>
  </si>
  <si>
    <t>Rep. 7</t>
  </si>
  <si>
    <t>Rep. 8</t>
  </si>
  <si>
    <t>Rep. 9</t>
  </si>
  <si>
    <t>Rep. 10</t>
  </si>
  <si>
    <t>Horizon</t>
  </si>
  <si>
    <t>Tru-Q DNA Reference Standards</t>
  </si>
  <si>
    <t>Manufacturer</t>
  </si>
  <si>
    <t>SeraCare</t>
  </si>
  <si>
    <t>Reference code</t>
  </si>
  <si>
    <t>Rep. 11</t>
  </si>
  <si>
    <t>TruQ 0</t>
  </si>
  <si>
    <t>Oncospan gDNA</t>
  </si>
  <si>
    <t>5' paner</t>
  </si>
  <si>
    <t>Cancer type</t>
  </si>
  <si>
    <t>Observed K-4CARE</t>
  </si>
  <si>
    <t>Genes</t>
  </si>
  <si>
    <t xml:space="preserve">ABL1 </t>
  </si>
  <si>
    <t xml:space="preserve"> ACVR1 </t>
  </si>
  <si>
    <t xml:space="preserve"> AGO2 </t>
  </si>
  <si>
    <t xml:space="preserve"> AKT1 </t>
  </si>
  <si>
    <t xml:space="preserve"> AKT2 </t>
  </si>
  <si>
    <t xml:space="preserve"> AKT3 </t>
  </si>
  <si>
    <t xml:space="preserve"> ALK </t>
  </si>
  <si>
    <t xml:space="preserve"> ALOX12B </t>
  </si>
  <si>
    <t xml:space="preserve"> AMER1 </t>
  </si>
  <si>
    <t xml:space="preserve"> ANKRD11 </t>
  </si>
  <si>
    <t xml:space="preserve"> APC </t>
  </si>
  <si>
    <t xml:space="preserve"> AR </t>
  </si>
  <si>
    <t xml:space="preserve"> ARAF </t>
  </si>
  <si>
    <t xml:space="preserve"> ARID1A </t>
  </si>
  <si>
    <t xml:space="preserve"> ARID1B </t>
  </si>
  <si>
    <t xml:space="preserve"> ARID2 </t>
  </si>
  <si>
    <t xml:space="preserve"> ARID5B </t>
  </si>
  <si>
    <t xml:space="preserve"> ASXL1 </t>
  </si>
  <si>
    <t xml:space="preserve"> ASXL2 </t>
  </si>
  <si>
    <t xml:space="preserve"> ATM </t>
  </si>
  <si>
    <t xml:space="preserve"> ATR </t>
  </si>
  <si>
    <t xml:space="preserve"> ATRX </t>
  </si>
  <si>
    <t xml:space="preserve"> AURKA </t>
  </si>
  <si>
    <t xml:space="preserve"> AURKB </t>
  </si>
  <si>
    <t xml:space="preserve"> AXIN1 </t>
  </si>
  <si>
    <t xml:space="preserve"> AXIN2 </t>
  </si>
  <si>
    <t xml:space="preserve"> AXL </t>
  </si>
  <si>
    <t xml:space="preserve"> B2M </t>
  </si>
  <si>
    <t xml:space="preserve"> BABAM1 </t>
  </si>
  <si>
    <t xml:space="preserve"> BAP1 </t>
  </si>
  <si>
    <t xml:space="preserve"> BARD1 </t>
  </si>
  <si>
    <t xml:space="preserve"> BBC3 </t>
  </si>
  <si>
    <t xml:space="preserve">BCL10 </t>
  </si>
  <si>
    <t xml:space="preserve"> BCL2 </t>
  </si>
  <si>
    <t xml:space="preserve"> BCL2L1 </t>
  </si>
  <si>
    <t xml:space="preserve"> BCL2L11 </t>
  </si>
  <si>
    <t xml:space="preserve"> BCL6 </t>
  </si>
  <si>
    <t xml:space="preserve"> BCOR </t>
  </si>
  <si>
    <t xml:space="preserve"> BIRC3 </t>
  </si>
  <si>
    <t xml:space="preserve"> BLM </t>
  </si>
  <si>
    <t xml:space="preserve"> BMPR1A </t>
  </si>
  <si>
    <t xml:space="preserve"> BRAF </t>
  </si>
  <si>
    <t xml:space="preserve"> BRCA1 </t>
  </si>
  <si>
    <t xml:space="preserve"> BRCA2 </t>
  </si>
  <si>
    <t xml:space="preserve"> BRD4 </t>
  </si>
  <si>
    <t xml:space="preserve"> BRIP1 </t>
  </si>
  <si>
    <t xml:space="preserve"> BTK </t>
  </si>
  <si>
    <t xml:space="preserve"> CALR </t>
  </si>
  <si>
    <t>CAMTA1</t>
  </si>
  <si>
    <t xml:space="preserve"> CARD11 </t>
  </si>
  <si>
    <t xml:space="preserve"> CARM1 </t>
  </si>
  <si>
    <t xml:space="preserve"> CASP8 </t>
  </si>
  <si>
    <t xml:space="preserve"> CBFB </t>
  </si>
  <si>
    <t xml:space="preserve"> CBL </t>
  </si>
  <si>
    <t xml:space="preserve"> CCND1 </t>
  </si>
  <si>
    <t xml:space="preserve"> CCND2 </t>
  </si>
  <si>
    <t xml:space="preserve"> CCND3 </t>
  </si>
  <si>
    <t xml:space="preserve"> CCNE1 </t>
  </si>
  <si>
    <t xml:space="preserve"> CD274 </t>
  </si>
  <si>
    <t xml:space="preserve"> CD276 </t>
  </si>
  <si>
    <t xml:space="preserve"> CD79A </t>
  </si>
  <si>
    <t xml:space="preserve"> CD79B </t>
  </si>
  <si>
    <t xml:space="preserve"> CDC42 </t>
  </si>
  <si>
    <t xml:space="preserve"> CDC73 </t>
  </si>
  <si>
    <t xml:space="preserve">CDH1 </t>
  </si>
  <si>
    <t xml:space="preserve"> CDK12 </t>
  </si>
  <si>
    <t xml:space="preserve"> CDK4 </t>
  </si>
  <si>
    <t xml:space="preserve"> CDK6 </t>
  </si>
  <si>
    <t xml:space="preserve"> CDK8 </t>
  </si>
  <si>
    <t xml:space="preserve"> CDKN1A </t>
  </si>
  <si>
    <t xml:space="preserve"> CDKN1B </t>
  </si>
  <si>
    <t xml:space="preserve"> CDKN2A</t>
  </si>
  <si>
    <t xml:space="preserve"> CDKN2B </t>
  </si>
  <si>
    <t xml:space="preserve"> CDKN2C </t>
  </si>
  <si>
    <t xml:space="preserve"> CEBPA </t>
  </si>
  <si>
    <t xml:space="preserve"> CENPA </t>
  </si>
  <si>
    <t xml:space="preserve"> CHEK1 </t>
  </si>
  <si>
    <t xml:space="preserve"> CHEK2 </t>
  </si>
  <si>
    <t xml:space="preserve"> CIC </t>
  </si>
  <si>
    <t xml:space="preserve"> CREBBP </t>
  </si>
  <si>
    <t xml:space="preserve"> CRKL </t>
  </si>
  <si>
    <t xml:space="preserve"> CRLF2 </t>
  </si>
  <si>
    <t xml:space="preserve"> CSDE1 </t>
  </si>
  <si>
    <t xml:space="preserve"> CSF1R </t>
  </si>
  <si>
    <t xml:space="preserve"> CSF3R </t>
  </si>
  <si>
    <t xml:space="preserve"> CTCF </t>
  </si>
  <si>
    <t xml:space="preserve"> CTLA4 </t>
  </si>
  <si>
    <t xml:space="preserve"> CTNNB1 </t>
  </si>
  <si>
    <t xml:space="preserve"> CUL3 </t>
  </si>
  <si>
    <t xml:space="preserve"> CXCR4 </t>
  </si>
  <si>
    <t xml:space="preserve"> CYLD </t>
  </si>
  <si>
    <t xml:space="preserve"> CYSLTR2 </t>
  </si>
  <si>
    <t xml:space="preserve"> DAXX </t>
  </si>
  <si>
    <t xml:space="preserve">DCUN1D1 </t>
  </si>
  <si>
    <t xml:space="preserve"> DDR2 </t>
  </si>
  <si>
    <t xml:space="preserve"> DICER1 </t>
  </si>
  <si>
    <t xml:space="preserve"> DIS3 </t>
  </si>
  <si>
    <t xml:space="preserve"> DNAJB1 </t>
  </si>
  <si>
    <t xml:space="preserve"> DNMT1 </t>
  </si>
  <si>
    <t xml:space="preserve"> DNMT3A </t>
  </si>
  <si>
    <t xml:space="preserve"> DNMT3B </t>
  </si>
  <si>
    <t xml:space="preserve"> DOT1L </t>
  </si>
  <si>
    <t xml:space="preserve"> DROSHA </t>
  </si>
  <si>
    <t xml:space="preserve"> DUSP4 </t>
  </si>
  <si>
    <t xml:space="preserve"> E2F3 </t>
  </si>
  <si>
    <t xml:space="preserve"> EED </t>
  </si>
  <si>
    <t xml:space="preserve"> EGFL7 </t>
  </si>
  <si>
    <t xml:space="preserve"> EGFR </t>
  </si>
  <si>
    <t xml:space="preserve"> EIF1AX </t>
  </si>
  <si>
    <t xml:space="preserve"> EIF4A2 </t>
  </si>
  <si>
    <t xml:space="preserve"> EIF4E </t>
  </si>
  <si>
    <t xml:space="preserve"> ELF3 </t>
  </si>
  <si>
    <t xml:space="preserve"> EP300 </t>
  </si>
  <si>
    <t xml:space="preserve"> EPAS1 </t>
  </si>
  <si>
    <t xml:space="preserve"> EPCAM </t>
  </si>
  <si>
    <t xml:space="preserve"> EPHA3 </t>
  </si>
  <si>
    <t xml:space="preserve"> EPHA5 </t>
  </si>
  <si>
    <t xml:space="preserve"> EPHA7 </t>
  </si>
  <si>
    <t xml:space="preserve"> EPHB1 </t>
  </si>
  <si>
    <t xml:space="preserve"> ERBB2 </t>
  </si>
  <si>
    <t xml:space="preserve"> ERBB3 </t>
  </si>
  <si>
    <t xml:space="preserve"> ERBB4 </t>
  </si>
  <si>
    <t xml:space="preserve">ERCC2 </t>
  </si>
  <si>
    <t xml:space="preserve"> ERCC3 </t>
  </si>
  <si>
    <t xml:space="preserve"> ERCC4 </t>
  </si>
  <si>
    <t xml:space="preserve"> ERCC5 </t>
  </si>
  <si>
    <t xml:space="preserve"> ERF </t>
  </si>
  <si>
    <t xml:space="preserve"> ERG </t>
  </si>
  <si>
    <t xml:space="preserve"> ERRFI1 </t>
  </si>
  <si>
    <t xml:space="preserve"> ESR1 </t>
  </si>
  <si>
    <t xml:space="preserve"> ETV1 </t>
  </si>
  <si>
    <t xml:space="preserve"> ETV6 </t>
  </si>
  <si>
    <t xml:space="preserve"> EZH1 </t>
  </si>
  <si>
    <t xml:space="preserve"> EZH2 </t>
  </si>
  <si>
    <t xml:space="preserve"> FAM175A </t>
  </si>
  <si>
    <t xml:space="preserve"> FAM46C </t>
  </si>
  <si>
    <t xml:space="preserve"> FAM58A </t>
  </si>
  <si>
    <t xml:space="preserve"> FANCA </t>
  </si>
  <si>
    <t xml:space="preserve"> FANCC </t>
  </si>
  <si>
    <t xml:space="preserve"> FAT1 </t>
  </si>
  <si>
    <t xml:space="preserve"> FAT4 </t>
  </si>
  <si>
    <t xml:space="preserve"> FBXW7 </t>
  </si>
  <si>
    <t xml:space="preserve"> FGF19 </t>
  </si>
  <si>
    <t xml:space="preserve"> FGF3 </t>
  </si>
  <si>
    <t xml:space="preserve"> FGF4 </t>
  </si>
  <si>
    <t xml:space="preserve"> FGFR1 </t>
  </si>
  <si>
    <t xml:space="preserve"> FGFR2 </t>
  </si>
  <si>
    <t xml:space="preserve"> FGFR3 </t>
  </si>
  <si>
    <t xml:space="preserve"> FGFR4 </t>
  </si>
  <si>
    <t xml:space="preserve"> FH </t>
  </si>
  <si>
    <t xml:space="preserve"> FLCN </t>
  </si>
  <si>
    <t xml:space="preserve"> FLT1 </t>
  </si>
  <si>
    <t xml:space="preserve"> FLT3 </t>
  </si>
  <si>
    <t xml:space="preserve"> FLT4 </t>
  </si>
  <si>
    <t xml:space="preserve"> FOXA1 </t>
  </si>
  <si>
    <t xml:space="preserve">FOXL2 </t>
  </si>
  <si>
    <t xml:space="preserve"> FOXO1 </t>
  </si>
  <si>
    <t xml:space="preserve"> FOXP1 </t>
  </si>
  <si>
    <t xml:space="preserve"> FUBP1 </t>
  </si>
  <si>
    <t xml:space="preserve"> FYN </t>
  </si>
  <si>
    <t xml:space="preserve"> GATA1 </t>
  </si>
  <si>
    <t xml:space="preserve"> GATA2 </t>
  </si>
  <si>
    <t xml:space="preserve"> GATA3 </t>
  </si>
  <si>
    <t xml:space="preserve"> GLI1 </t>
  </si>
  <si>
    <t xml:space="preserve"> GNA11 </t>
  </si>
  <si>
    <t xml:space="preserve"> GNAQ </t>
  </si>
  <si>
    <t xml:space="preserve"> GNAS </t>
  </si>
  <si>
    <t xml:space="preserve"> GPS2 </t>
  </si>
  <si>
    <t xml:space="preserve"> GREM1 </t>
  </si>
  <si>
    <t xml:space="preserve"> GRIN2A </t>
  </si>
  <si>
    <t xml:space="preserve"> GSK3B </t>
  </si>
  <si>
    <t xml:space="preserve"> H3F3A </t>
  </si>
  <si>
    <t xml:space="preserve"> H3F3B </t>
  </si>
  <si>
    <t xml:space="preserve"> H3F3C </t>
  </si>
  <si>
    <t xml:space="preserve"> HGF </t>
  </si>
  <si>
    <t xml:space="preserve"> HIST1H1C </t>
  </si>
  <si>
    <t xml:space="preserve"> HIST1H2BD </t>
  </si>
  <si>
    <t xml:space="preserve"> HIST1H3A </t>
  </si>
  <si>
    <t xml:space="preserve"> HIST1H3B </t>
  </si>
  <si>
    <t xml:space="preserve"> HIST1H3C </t>
  </si>
  <si>
    <t xml:space="preserve"> HIST1H3D </t>
  </si>
  <si>
    <t xml:space="preserve"> HIST1H3E </t>
  </si>
  <si>
    <t xml:space="preserve">HIST1H3F </t>
  </si>
  <si>
    <t xml:space="preserve"> HIST1H3G </t>
  </si>
  <si>
    <t xml:space="preserve"> HIST1H3H </t>
  </si>
  <si>
    <t xml:space="preserve"> HIST1H3I </t>
  </si>
  <si>
    <t xml:space="preserve"> HIST1H3J </t>
  </si>
  <si>
    <t xml:space="preserve"> HIST2H3C </t>
  </si>
  <si>
    <t xml:space="preserve"> HIST2H3D </t>
  </si>
  <si>
    <t xml:space="preserve"> HIST3H3 </t>
  </si>
  <si>
    <t xml:space="preserve"> HLA-A </t>
  </si>
  <si>
    <t xml:space="preserve"> HLA-B </t>
  </si>
  <si>
    <t xml:space="preserve"> HNF1A </t>
  </si>
  <si>
    <t xml:space="preserve"> HOXB13 </t>
  </si>
  <si>
    <t xml:space="preserve"> HRAS </t>
  </si>
  <si>
    <t xml:space="preserve"> ICOSLG </t>
  </si>
  <si>
    <t xml:space="preserve"> ID3 </t>
  </si>
  <si>
    <t xml:space="preserve"> IDH1 </t>
  </si>
  <si>
    <t xml:space="preserve"> IDH2 </t>
  </si>
  <si>
    <t xml:space="preserve"> IFNGR1 </t>
  </si>
  <si>
    <t xml:space="preserve"> IGF1 </t>
  </si>
  <si>
    <t xml:space="preserve"> IGF1R </t>
  </si>
  <si>
    <t xml:space="preserve"> IGF2 </t>
  </si>
  <si>
    <t xml:space="preserve"> IKBKE </t>
  </si>
  <si>
    <t xml:space="preserve"> IKZF1 </t>
  </si>
  <si>
    <t xml:space="preserve"> IL10 </t>
  </si>
  <si>
    <t xml:space="preserve"> IL7R </t>
  </si>
  <si>
    <t xml:space="preserve"> INHA </t>
  </si>
  <si>
    <t xml:space="preserve"> INHBA </t>
  </si>
  <si>
    <t xml:space="preserve"> INPP4A </t>
  </si>
  <si>
    <t xml:space="preserve"> INPP4B </t>
  </si>
  <si>
    <t xml:space="preserve">INPPL1 </t>
  </si>
  <si>
    <t xml:space="preserve"> INSR </t>
  </si>
  <si>
    <t xml:space="preserve"> IRF4 </t>
  </si>
  <si>
    <t xml:space="preserve"> IRS1 </t>
  </si>
  <si>
    <t xml:space="preserve"> IRS2 </t>
  </si>
  <si>
    <t xml:space="preserve"> JAK1 </t>
  </si>
  <si>
    <t xml:space="preserve"> JAK2 </t>
  </si>
  <si>
    <t xml:space="preserve"> JAK3 </t>
  </si>
  <si>
    <t xml:space="preserve"> JUN </t>
  </si>
  <si>
    <t xml:space="preserve"> KDM5A </t>
  </si>
  <si>
    <t xml:space="preserve"> KDM5C </t>
  </si>
  <si>
    <t xml:space="preserve"> KDM6A </t>
  </si>
  <si>
    <t xml:space="preserve"> KDR </t>
  </si>
  <si>
    <t xml:space="preserve"> KEAP1 </t>
  </si>
  <si>
    <t xml:space="preserve"> KIT </t>
  </si>
  <si>
    <t xml:space="preserve"> KLF4 </t>
  </si>
  <si>
    <t xml:space="preserve"> KMT2A </t>
  </si>
  <si>
    <t xml:space="preserve"> KMT2B </t>
  </si>
  <si>
    <t xml:space="preserve"> KMT2C </t>
  </si>
  <si>
    <t xml:space="preserve"> KMT2D </t>
  </si>
  <si>
    <t xml:space="preserve"> KNSTRN </t>
  </si>
  <si>
    <t xml:space="preserve"> KRAS </t>
  </si>
  <si>
    <t xml:space="preserve"> LATS1 </t>
  </si>
  <si>
    <t xml:space="preserve"> LATS2 </t>
  </si>
  <si>
    <t xml:space="preserve"> LMO1 </t>
  </si>
  <si>
    <t xml:space="preserve"> LRP1B </t>
  </si>
  <si>
    <t xml:space="preserve"> LYN </t>
  </si>
  <si>
    <t xml:space="preserve"> MALT1 </t>
  </si>
  <si>
    <t xml:space="preserve"> MAP2K1 </t>
  </si>
  <si>
    <t xml:space="preserve"> MAP2K2 </t>
  </si>
  <si>
    <t xml:space="preserve"> MAP2K4 </t>
  </si>
  <si>
    <t xml:space="preserve"> MAP3K1 </t>
  </si>
  <si>
    <t xml:space="preserve">MAP3K13 </t>
  </si>
  <si>
    <t xml:space="preserve"> MAP3K14 </t>
  </si>
  <si>
    <t xml:space="preserve"> MAPK1 </t>
  </si>
  <si>
    <t xml:space="preserve"> MAPK3 </t>
  </si>
  <si>
    <t xml:space="preserve"> MAPKAP1 </t>
  </si>
  <si>
    <t xml:space="preserve"> MAX </t>
  </si>
  <si>
    <t xml:space="preserve"> MCL1 </t>
  </si>
  <si>
    <t xml:space="preserve"> MDC1 </t>
  </si>
  <si>
    <t xml:space="preserve"> MDM2 </t>
  </si>
  <si>
    <t xml:space="preserve"> MDM4 </t>
  </si>
  <si>
    <t xml:space="preserve"> MED12 </t>
  </si>
  <si>
    <t xml:space="preserve"> MEF2B </t>
  </si>
  <si>
    <t xml:space="preserve"> MEN1 </t>
  </si>
  <si>
    <t xml:space="preserve"> MET </t>
  </si>
  <si>
    <t xml:space="preserve"> MGA </t>
  </si>
  <si>
    <t xml:space="preserve"> MITF </t>
  </si>
  <si>
    <t xml:space="preserve"> MLH1 </t>
  </si>
  <si>
    <t xml:space="preserve"> MPL </t>
  </si>
  <si>
    <t xml:space="preserve"> MRE11A </t>
  </si>
  <si>
    <t xml:space="preserve"> MSH2 </t>
  </si>
  <si>
    <t xml:space="preserve"> MSH3 </t>
  </si>
  <si>
    <t xml:space="preserve"> MSH6 </t>
  </si>
  <si>
    <t xml:space="preserve"> MSI1 </t>
  </si>
  <si>
    <t xml:space="preserve"> MSI2 </t>
  </si>
  <si>
    <t xml:space="preserve"> MST1 </t>
  </si>
  <si>
    <t xml:space="preserve"> MST1R </t>
  </si>
  <si>
    <t xml:space="preserve"> MTOR </t>
  </si>
  <si>
    <t xml:space="preserve"> MUTYH </t>
  </si>
  <si>
    <t xml:space="preserve"> MYC </t>
  </si>
  <si>
    <t xml:space="preserve"> MYCL1 </t>
  </si>
  <si>
    <t xml:space="preserve">MYCN </t>
  </si>
  <si>
    <t xml:space="preserve"> MYD88 </t>
  </si>
  <si>
    <t xml:space="preserve"> MYOD1 </t>
  </si>
  <si>
    <t xml:space="preserve"> NBN </t>
  </si>
  <si>
    <t xml:space="preserve"> NCOA3 </t>
  </si>
  <si>
    <t xml:space="preserve"> NCOR1 </t>
  </si>
  <si>
    <t xml:space="preserve"> NCOR2 </t>
  </si>
  <si>
    <t xml:space="preserve"> NEGR1 </t>
  </si>
  <si>
    <t xml:space="preserve"> NF1 </t>
  </si>
  <si>
    <t xml:space="preserve"> NF2 </t>
  </si>
  <si>
    <t xml:space="preserve"> NFE2L2 </t>
  </si>
  <si>
    <t xml:space="preserve"> NFKBIA </t>
  </si>
  <si>
    <t xml:space="preserve"> NKX2-1 </t>
  </si>
  <si>
    <t xml:space="preserve"> NKX3-1 </t>
  </si>
  <si>
    <t xml:space="preserve"> NOTCH1 </t>
  </si>
  <si>
    <t xml:space="preserve"> NOTCH2 </t>
  </si>
  <si>
    <t xml:space="preserve"> NOTCH3 </t>
  </si>
  <si>
    <t xml:space="preserve"> NOTCH4 </t>
  </si>
  <si>
    <t xml:space="preserve"> NPM1 </t>
  </si>
  <si>
    <t xml:space="preserve"> NRAS </t>
  </si>
  <si>
    <t xml:space="preserve"> NSD1 </t>
  </si>
  <si>
    <t xml:space="preserve"> NTHL1 </t>
  </si>
  <si>
    <t xml:space="preserve"> NTRK1 </t>
  </si>
  <si>
    <t xml:space="preserve"> NTRK2 </t>
  </si>
  <si>
    <t xml:space="preserve"> NTRK3 </t>
  </si>
  <si>
    <t xml:space="preserve"> NUF2 </t>
  </si>
  <si>
    <t xml:space="preserve"> NUP93 </t>
  </si>
  <si>
    <t xml:space="preserve"> PAK1 </t>
  </si>
  <si>
    <t xml:space="preserve"> PAK7 </t>
  </si>
  <si>
    <t xml:space="preserve"> PALB2 </t>
  </si>
  <si>
    <t xml:space="preserve">PARK2 </t>
  </si>
  <si>
    <t xml:space="preserve"> PARP1 </t>
  </si>
  <si>
    <t xml:space="preserve"> PAX5 </t>
  </si>
  <si>
    <t xml:space="preserve"> PBRM1 </t>
  </si>
  <si>
    <t xml:space="preserve"> PDCD1 </t>
  </si>
  <si>
    <t xml:space="preserve"> PDCD1LG2 </t>
  </si>
  <si>
    <t xml:space="preserve"> PDGFRA </t>
  </si>
  <si>
    <t xml:space="preserve"> PDGFRB </t>
  </si>
  <si>
    <t xml:space="preserve"> PDPK1 </t>
  </si>
  <si>
    <t xml:space="preserve"> PGR </t>
  </si>
  <si>
    <t xml:space="preserve"> PHOX2B </t>
  </si>
  <si>
    <t xml:space="preserve"> PIK3C2G </t>
  </si>
  <si>
    <t xml:space="preserve"> PIK3C3 </t>
  </si>
  <si>
    <t xml:space="preserve"> PIK3CA </t>
  </si>
  <si>
    <t xml:space="preserve"> PIK3CB </t>
  </si>
  <si>
    <t xml:space="preserve"> PIK3CD </t>
  </si>
  <si>
    <t xml:space="preserve"> PIK3CG </t>
  </si>
  <si>
    <t xml:space="preserve"> PIK3R1 </t>
  </si>
  <si>
    <t xml:space="preserve"> PIK3R2 </t>
  </si>
  <si>
    <t xml:space="preserve"> PIK3R3 </t>
  </si>
  <si>
    <t xml:space="preserve"> PIM1 </t>
  </si>
  <si>
    <t xml:space="preserve"> PLCG2 </t>
  </si>
  <si>
    <t xml:space="preserve"> PLK2 </t>
  </si>
  <si>
    <t xml:space="preserve"> PMAIP1 </t>
  </si>
  <si>
    <t xml:space="preserve"> PMS1 </t>
  </si>
  <si>
    <t xml:space="preserve"> PMS2 </t>
  </si>
  <si>
    <t xml:space="preserve"> PNRC1 </t>
  </si>
  <si>
    <t xml:space="preserve"> POLD1 </t>
  </si>
  <si>
    <t xml:space="preserve"> POLE </t>
  </si>
  <si>
    <t xml:space="preserve">PPARG </t>
  </si>
  <si>
    <t xml:space="preserve"> PPM1D </t>
  </si>
  <si>
    <t xml:space="preserve"> PPP2R1A </t>
  </si>
  <si>
    <t xml:space="preserve"> PPP4R2 </t>
  </si>
  <si>
    <t xml:space="preserve"> PPP6C </t>
  </si>
  <si>
    <t xml:space="preserve"> PRDM1 </t>
  </si>
  <si>
    <t xml:space="preserve"> PRDM14 </t>
  </si>
  <si>
    <t xml:space="preserve"> PREX2 </t>
  </si>
  <si>
    <t xml:space="preserve"> PRKAR1A </t>
  </si>
  <si>
    <t xml:space="preserve"> PRKCI </t>
  </si>
  <si>
    <t xml:space="preserve"> PRKD1 </t>
  </si>
  <si>
    <t xml:space="preserve"> PTCH1 </t>
  </si>
  <si>
    <t xml:space="preserve"> PTEN </t>
  </si>
  <si>
    <t xml:space="preserve"> PTP4A1 </t>
  </si>
  <si>
    <t xml:space="preserve"> PTPN11 </t>
  </si>
  <si>
    <t xml:space="preserve"> PTPRD </t>
  </si>
  <si>
    <t xml:space="preserve"> PTPRS </t>
  </si>
  <si>
    <t xml:space="preserve"> PTPRT </t>
  </si>
  <si>
    <t xml:space="preserve"> RAB35 </t>
  </si>
  <si>
    <t xml:space="preserve"> RAC1 </t>
  </si>
  <si>
    <t xml:space="preserve"> RAC2 </t>
  </si>
  <si>
    <t xml:space="preserve"> RAD21 </t>
  </si>
  <si>
    <t xml:space="preserve"> RAD50 </t>
  </si>
  <si>
    <t xml:space="preserve"> RAD51 </t>
  </si>
  <si>
    <t xml:space="preserve"> RAD51B </t>
  </si>
  <si>
    <t xml:space="preserve"> RAD51C </t>
  </si>
  <si>
    <t xml:space="preserve"> RAD51D </t>
  </si>
  <si>
    <t xml:space="preserve"> RAD52 </t>
  </si>
  <si>
    <t xml:space="preserve">RAD54L </t>
  </si>
  <si>
    <t xml:space="preserve"> RAF1 </t>
  </si>
  <si>
    <t xml:space="preserve"> RARA </t>
  </si>
  <si>
    <t xml:space="preserve"> RASA1 </t>
  </si>
  <si>
    <t xml:space="preserve"> RB1 </t>
  </si>
  <si>
    <t xml:space="preserve"> RBM10 </t>
  </si>
  <si>
    <t xml:space="preserve"> RECQL </t>
  </si>
  <si>
    <t xml:space="preserve"> RECQL4 </t>
  </si>
  <si>
    <t xml:space="preserve"> REL </t>
  </si>
  <si>
    <t xml:space="preserve"> RET </t>
  </si>
  <si>
    <t xml:space="preserve"> RFWD2 </t>
  </si>
  <si>
    <t xml:space="preserve"> RHEB </t>
  </si>
  <si>
    <t xml:space="preserve"> RHOA </t>
  </si>
  <si>
    <t xml:space="preserve"> RICTOR </t>
  </si>
  <si>
    <t xml:space="preserve"> RIT1 </t>
  </si>
  <si>
    <t xml:space="preserve"> RNF43 </t>
  </si>
  <si>
    <t xml:space="preserve"> ROS1 </t>
  </si>
  <si>
    <t xml:space="preserve"> RPS6KA4 </t>
  </si>
  <si>
    <t xml:space="preserve"> RPS6KB2 </t>
  </si>
  <si>
    <t xml:space="preserve"> RPTOR </t>
  </si>
  <si>
    <t xml:space="preserve"> RRAGC </t>
  </si>
  <si>
    <t xml:space="preserve"> RRAS </t>
  </si>
  <si>
    <t xml:space="preserve"> RRAS2 </t>
  </si>
  <si>
    <t xml:space="preserve"> RTEL1 </t>
  </si>
  <si>
    <t xml:space="preserve"> RUNX1 </t>
  </si>
  <si>
    <t xml:space="preserve"> RXRA </t>
  </si>
  <si>
    <t xml:space="preserve"> RYBP </t>
  </si>
  <si>
    <t xml:space="preserve"> SDHA </t>
  </si>
  <si>
    <t xml:space="preserve"> SDHAF2 </t>
  </si>
  <si>
    <t xml:space="preserve"> SDHB </t>
  </si>
  <si>
    <t xml:space="preserve"> SDHC </t>
  </si>
  <si>
    <t xml:space="preserve">SDHD </t>
  </si>
  <si>
    <t xml:space="preserve"> SESN1 </t>
  </si>
  <si>
    <t xml:space="preserve"> SESN2 </t>
  </si>
  <si>
    <t xml:space="preserve"> SESN3 </t>
  </si>
  <si>
    <t xml:space="preserve"> SETD2 </t>
  </si>
  <si>
    <t xml:space="preserve"> SETD8 </t>
  </si>
  <si>
    <t xml:space="preserve"> SF3B1 </t>
  </si>
  <si>
    <t xml:space="preserve"> SH2B3 </t>
  </si>
  <si>
    <t xml:space="preserve"> SH2D1A </t>
  </si>
  <si>
    <t xml:space="preserve"> SHOC2 </t>
  </si>
  <si>
    <t xml:space="preserve"> SHQ1 </t>
  </si>
  <si>
    <t xml:space="preserve"> SLX4 </t>
  </si>
  <si>
    <t xml:space="preserve"> SMAD2 </t>
  </si>
  <si>
    <t xml:space="preserve"> SMAD3 </t>
  </si>
  <si>
    <t xml:space="preserve"> SMAD4 </t>
  </si>
  <si>
    <t xml:space="preserve"> SMARCA4 </t>
  </si>
  <si>
    <t xml:space="preserve"> SMARCB1 </t>
  </si>
  <si>
    <t xml:space="preserve"> SMARCD1 </t>
  </si>
  <si>
    <t xml:space="preserve"> SMO </t>
  </si>
  <si>
    <t xml:space="preserve"> SMYD3 </t>
  </si>
  <si>
    <t xml:space="preserve"> SOCS1 </t>
  </si>
  <si>
    <t xml:space="preserve"> SOS1 </t>
  </si>
  <si>
    <t xml:space="preserve"> SOX17 </t>
  </si>
  <si>
    <t xml:space="preserve"> SOX2 </t>
  </si>
  <si>
    <t xml:space="preserve"> SOX9 </t>
  </si>
  <si>
    <t xml:space="preserve"> SPEN </t>
  </si>
  <si>
    <t xml:space="preserve"> SPOP </t>
  </si>
  <si>
    <t xml:space="preserve"> SPRED1 </t>
  </si>
  <si>
    <t xml:space="preserve"> SRC </t>
  </si>
  <si>
    <t xml:space="preserve"> SRSF2 </t>
  </si>
  <si>
    <t xml:space="preserve">STAG2 </t>
  </si>
  <si>
    <t xml:space="preserve"> STAT3 </t>
  </si>
  <si>
    <t xml:space="preserve"> STAT5A </t>
  </si>
  <si>
    <t xml:space="preserve"> STAT5B </t>
  </si>
  <si>
    <t xml:space="preserve"> STK11 </t>
  </si>
  <si>
    <t xml:space="preserve"> STK19 </t>
  </si>
  <si>
    <t xml:space="preserve"> STK40 </t>
  </si>
  <si>
    <t xml:space="preserve"> SUFU </t>
  </si>
  <si>
    <t xml:space="preserve"> SUZ12 </t>
  </si>
  <si>
    <t xml:space="preserve"> SYK </t>
  </si>
  <si>
    <t xml:space="preserve"> TAP1 </t>
  </si>
  <si>
    <t xml:space="preserve"> TAP2 </t>
  </si>
  <si>
    <t xml:space="preserve"> TBX3 </t>
  </si>
  <si>
    <t xml:space="preserve"> TCEB1 </t>
  </si>
  <si>
    <t xml:space="preserve"> TCF3 </t>
  </si>
  <si>
    <t xml:space="preserve"> TCF7L2 </t>
  </si>
  <si>
    <t xml:space="preserve"> TEK </t>
  </si>
  <si>
    <t xml:space="preserve"> TERT </t>
  </si>
  <si>
    <t xml:space="preserve"> TET1 </t>
  </si>
  <si>
    <t xml:space="preserve"> TET2 </t>
  </si>
  <si>
    <t xml:space="preserve"> TGFBR1 </t>
  </si>
  <si>
    <t xml:space="preserve"> TGFBR2 </t>
  </si>
  <si>
    <t xml:space="preserve"> TMEM127 </t>
  </si>
  <si>
    <t xml:space="preserve"> TMPRSS2 </t>
  </si>
  <si>
    <t xml:space="preserve"> TNFAIP3 </t>
  </si>
  <si>
    <t xml:space="preserve"> TNFRSF14 </t>
  </si>
  <si>
    <t xml:space="preserve"> TOP1 </t>
  </si>
  <si>
    <t xml:space="preserve"> TP53 </t>
  </si>
  <si>
    <t xml:space="preserve"> TP53BP1 </t>
  </si>
  <si>
    <t xml:space="preserve"> TP63 </t>
  </si>
  <si>
    <t xml:space="preserve">TRAF2 </t>
  </si>
  <si>
    <t xml:space="preserve"> TRAF7 </t>
  </si>
  <si>
    <t xml:space="preserve"> TRRAP </t>
  </si>
  <si>
    <t xml:space="preserve"> TSC1 </t>
  </si>
  <si>
    <t xml:space="preserve"> TSC2 </t>
  </si>
  <si>
    <t xml:space="preserve"> TSHR </t>
  </si>
  <si>
    <t xml:space="preserve"> U2AF1 </t>
  </si>
  <si>
    <t xml:space="preserve"> UPF1 </t>
  </si>
  <si>
    <t xml:space="preserve"> VEGFA </t>
  </si>
  <si>
    <t xml:space="preserve"> VHL </t>
  </si>
  <si>
    <t xml:space="preserve"> VTCN1 </t>
  </si>
  <si>
    <t xml:space="preserve"> WHSC1 </t>
  </si>
  <si>
    <t xml:space="preserve"> WHSC1L1 </t>
  </si>
  <si>
    <t xml:space="preserve"> WT1 </t>
  </si>
  <si>
    <t xml:space="preserve"> WWTR1 </t>
  </si>
  <si>
    <t xml:space="preserve"> XIAP </t>
  </si>
  <si>
    <t xml:space="preserve"> XPO1 </t>
  </si>
  <si>
    <t xml:space="preserve"> XRCC2 </t>
  </si>
  <si>
    <t xml:space="preserve"> YAP1 </t>
  </si>
  <si>
    <t xml:space="preserve"> YES1 </t>
  </si>
  <si>
    <t xml:space="preserve"> ZFHX3 </t>
  </si>
  <si>
    <t xml:space="preserve"> ZNF521</t>
  </si>
  <si>
    <t>CAA</t>
  </si>
  <si>
    <t>CAG</t>
  </si>
  <si>
    <t>CATG</t>
  </si>
  <si>
    <t>Expected VAF (%)</t>
  </si>
  <si>
    <t>Biliary tract</t>
  </si>
  <si>
    <t>No. of samples</t>
  </si>
  <si>
    <t>TA</t>
  </si>
  <si>
    <t>Replicate 1</t>
  </si>
  <si>
    <t>Replicate 2</t>
  </si>
  <si>
    <t>TMB (mut/Mb)</t>
  </si>
  <si>
    <t>TMB-L</t>
  </si>
  <si>
    <t>MSS</t>
  </si>
  <si>
    <t>TMB-H</t>
  </si>
  <si>
    <t>MSI</t>
  </si>
  <si>
    <t>K4C001</t>
  </si>
  <si>
    <t>K4C002</t>
  </si>
  <si>
    <t>K4C003</t>
  </si>
  <si>
    <t>K4C004</t>
  </si>
  <si>
    <t>K4C005</t>
  </si>
  <si>
    <t>K4C006</t>
  </si>
  <si>
    <t>K4C007</t>
  </si>
  <si>
    <t>K4C008</t>
  </si>
  <si>
    <t>K4C009</t>
  </si>
  <si>
    <t>K4C010</t>
  </si>
  <si>
    <t>K4C011</t>
  </si>
  <si>
    <t>K4C012</t>
  </si>
  <si>
    <t>K4C013</t>
  </si>
  <si>
    <t>K4C014</t>
  </si>
  <si>
    <t>K4C015</t>
  </si>
  <si>
    <t>K4C016</t>
  </si>
  <si>
    <t>K4C017</t>
  </si>
  <si>
    <t>K4C018</t>
  </si>
  <si>
    <t>K4C019</t>
  </si>
  <si>
    <t>K4C020</t>
  </si>
  <si>
    <t>K4C021</t>
  </si>
  <si>
    <t>K4C022</t>
  </si>
  <si>
    <t>K4C023</t>
  </si>
  <si>
    <t>K4C024</t>
  </si>
  <si>
    <t>K4C025</t>
  </si>
  <si>
    <t>K4C026</t>
  </si>
  <si>
    <t>K4C027</t>
  </si>
  <si>
    <t>K4C028</t>
  </si>
  <si>
    <t>K4C029</t>
  </si>
  <si>
    <t>K4C030</t>
  </si>
  <si>
    <t>K4C031</t>
  </si>
  <si>
    <t>K4C032</t>
  </si>
  <si>
    <t>K4C033</t>
  </si>
  <si>
    <t>K4C034</t>
  </si>
  <si>
    <t>K4C035</t>
  </si>
  <si>
    <t>K4C036</t>
  </si>
  <si>
    <t>K4C037</t>
  </si>
  <si>
    <t>K4C038</t>
  </si>
  <si>
    <t>K4C039</t>
  </si>
  <si>
    <t>K4C040</t>
  </si>
  <si>
    <t>K4C041</t>
  </si>
  <si>
    <t>K4C042</t>
  </si>
  <si>
    <t>K4C043</t>
  </si>
  <si>
    <t>K4C044</t>
  </si>
  <si>
    <t>K4C045</t>
  </si>
  <si>
    <t>K4C046</t>
  </si>
  <si>
    <t>K4C047</t>
  </si>
  <si>
    <t>K4C048</t>
  </si>
  <si>
    <t>K4C049</t>
  </si>
  <si>
    <t>K4C050</t>
  </si>
  <si>
    <t>K4C051</t>
  </si>
  <si>
    <t>K4C052</t>
  </si>
  <si>
    <t>K4C053</t>
  </si>
  <si>
    <t>K4C054</t>
  </si>
  <si>
    <t>K4C055</t>
  </si>
  <si>
    <t>K4C056</t>
  </si>
  <si>
    <t>K4C057</t>
  </si>
  <si>
    <t>K4C058</t>
  </si>
  <si>
    <t>K4C059</t>
  </si>
  <si>
    <t>K4C060</t>
  </si>
  <si>
    <t>K4C061</t>
  </si>
  <si>
    <t>K4C062</t>
  </si>
  <si>
    <t>K4C063</t>
  </si>
  <si>
    <t>K4C064</t>
  </si>
  <si>
    <t>K4C065</t>
  </si>
  <si>
    <t>K4C066</t>
  </si>
  <si>
    <t>K4C067</t>
  </si>
  <si>
    <t>K4C068</t>
  </si>
  <si>
    <t>K4C069</t>
  </si>
  <si>
    <t>K4C070</t>
  </si>
  <si>
    <t>K4C071</t>
  </si>
  <si>
    <t>K4C072</t>
  </si>
  <si>
    <t>K4C073</t>
  </si>
  <si>
    <t>K4C074</t>
  </si>
  <si>
    <t>K4C075</t>
  </si>
  <si>
    <t>K4C076</t>
  </si>
  <si>
    <t>K4C077</t>
  </si>
  <si>
    <t>K4C078</t>
  </si>
  <si>
    <t>K4C079</t>
  </si>
  <si>
    <t>K4C080</t>
  </si>
  <si>
    <t>K4C081</t>
  </si>
  <si>
    <t>K4C082</t>
  </si>
  <si>
    <t>K4C083</t>
  </si>
  <si>
    <t>K4C084</t>
  </si>
  <si>
    <t>K4C085</t>
  </si>
  <si>
    <t>K4C086</t>
  </si>
  <si>
    <t>K4C087</t>
  </si>
  <si>
    <t>K4C088</t>
  </si>
  <si>
    <t>K4C089</t>
  </si>
  <si>
    <t>K4C090</t>
  </si>
  <si>
    <t>K4C091</t>
  </si>
  <si>
    <t>K4C092</t>
  </si>
  <si>
    <t>K4C093</t>
  </si>
  <si>
    <t>K4C094</t>
  </si>
  <si>
    <t>K4C095</t>
  </si>
  <si>
    <t>K4C096</t>
  </si>
  <si>
    <t>K4C097</t>
  </si>
  <si>
    <t>K4C098</t>
  </si>
  <si>
    <t>K4C099</t>
  </si>
  <si>
    <t>K4C100</t>
  </si>
  <si>
    <t>K4C101</t>
  </si>
  <si>
    <t>K4C102</t>
  </si>
  <si>
    <t>K4C103</t>
  </si>
  <si>
    <t>K4C104</t>
  </si>
  <si>
    <t>K4C105</t>
  </si>
  <si>
    <t>K4C106</t>
  </si>
  <si>
    <t>K4C107</t>
  </si>
  <si>
    <t>K4C108</t>
  </si>
  <si>
    <t>K4C109</t>
  </si>
  <si>
    <t>K4C110</t>
  </si>
  <si>
    <t>K4C111</t>
  </si>
  <si>
    <t>K4C112</t>
  </si>
  <si>
    <t>K4C113</t>
  </si>
  <si>
    <t>K4C114</t>
  </si>
  <si>
    <t>K4C115</t>
  </si>
  <si>
    <t>K4C116</t>
  </si>
  <si>
    <t>K4C117</t>
  </si>
  <si>
    <t>K4C118</t>
  </si>
  <si>
    <t>K4C119</t>
  </si>
  <si>
    <t>K4C120</t>
  </si>
  <si>
    <t>K4C121</t>
  </si>
  <si>
    <t>K4C122</t>
  </si>
  <si>
    <t>K4C124</t>
  </si>
  <si>
    <t>K4C125</t>
  </si>
  <si>
    <t>K4C126</t>
  </si>
  <si>
    <t>K4C127</t>
  </si>
  <si>
    <t>K4C128</t>
  </si>
  <si>
    <t>K4C129</t>
  </si>
  <si>
    <t>K4C130</t>
  </si>
  <si>
    <t>K4C131</t>
  </si>
  <si>
    <t>K4C132</t>
  </si>
  <si>
    <t>K4C133</t>
  </si>
  <si>
    <t>K4C134</t>
  </si>
  <si>
    <t>K4C135</t>
  </si>
  <si>
    <t>K4C136</t>
  </si>
  <si>
    <t>K4C137</t>
  </si>
  <si>
    <t>K4C138</t>
  </si>
  <si>
    <t>K4C139</t>
  </si>
  <si>
    <t>K4C140</t>
  </si>
  <si>
    <t>K4C141</t>
  </si>
  <si>
    <t>K4C142</t>
  </si>
  <si>
    <t>K4C143</t>
  </si>
  <si>
    <t>K4C144</t>
  </si>
  <si>
    <t>K4C145</t>
  </si>
  <si>
    <t>K4C146</t>
  </si>
  <si>
    <t>K4C147</t>
  </si>
  <si>
    <t>K4C148</t>
  </si>
  <si>
    <t>K4C149</t>
  </si>
  <si>
    <t>K4C150</t>
  </si>
  <si>
    <t>K4C151</t>
  </si>
  <si>
    <t>K4C152</t>
  </si>
  <si>
    <t>K4C153</t>
  </si>
  <si>
    <t>K4C154</t>
  </si>
  <si>
    <t>K4C155</t>
  </si>
  <si>
    <t>K4C156</t>
  </si>
  <si>
    <t>K4C157</t>
  </si>
  <si>
    <t>K4C158</t>
  </si>
  <si>
    <t>K4C159</t>
  </si>
  <si>
    <t>K4C160</t>
  </si>
  <si>
    <t>K4C161</t>
  </si>
  <si>
    <t>K4C162</t>
  </si>
  <si>
    <t>K4C163</t>
  </si>
  <si>
    <t>K4C164</t>
  </si>
  <si>
    <t>K4C165</t>
  </si>
  <si>
    <t>K4C166</t>
  </si>
  <si>
    <t>K4C167</t>
  </si>
  <si>
    <t>K4C168</t>
  </si>
  <si>
    <t>K4C169</t>
  </si>
  <si>
    <t>K4C170</t>
  </si>
  <si>
    <t>K4C171</t>
  </si>
  <si>
    <t>K4C172</t>
  </si>
  <si>
    <t>K4C173</t>
  </si>
  <si>
    <t>K4C174</t>
  </si>
  <si>
    <t>K4C175</t>
  </si>
  <si>
    <t>K4C176</t>
  </si>
  <si>
    <t>K4C177</t>
  </si>
  <si>
    <t>K4C178</t>
  </si>
  <si>
    <t>K4C179</t>
  </si>
  <si>
    <t>K4C180</t>
  </si>
  <si>
    <t>K4C181</t>
  </si>
  <si>
    <t>K4C182</t>
  </si>
  <si>
    <t>K4C183</t>
  </si>
  <si>
    <t>K4C184</t>
  </si>
  <si>
    <t>K4C185</t>
  </si>
  <si>
    <t>K4C186</t>
  </si>
  <si>
    <t>K4C187</t>
  </si>
  <si>
    <t>K4C188</t>
  </si>
  <si>
    <t>K4C189</t>
  </si>
  <si>
    <t>K4C190</t>
  </si>
  <si>
    <t>K4C191</t>
  </si>
  <si>
    <t>K4C192</t>
  </si>
  <si>
    <t>K4C193</t>
  </si>
  <si>
    <t>K4C194</t>
  </si>
  <si>
    <t>K4C195</t>
  </si>
  <si>
    <t>K4C196</t>
  </si>
  <si>
    <t>K4C197</t>
  </si>
  <si>
    <t>K4C198</t>
  </si>
  <si>
    <t>K4C199</t>
  </si>
  <si>
    <t>K4C200</t>
  </si>
  <si>
    <t>K4C201</t>
  </si>
  <si>
    <t>K4C202</t>
  </si>
  <si>
    <t>K4C203</t>
  </si>
  <si>
    <t>K4C204</t>
  </si>
  <si>
    <t>K4C205</t>
  </si>
  <si>
    <t>K4C206</t>
  </si>
  <si>
    <t>K4C207</t>
  </si>
  <si>
    <t>K4C208</t>
  </si>
  <si>
    <t>K4C209</t>
  </si>
  <si>
    <t>K4C210</t>
  </si>
  <si>
    <t>K4C211</t>
  </si>
  <si>
    <t>K4C212</t>
  </si>
  <si>
    <t>K4C213</t>
  </si>
  <si>
    <t>K4C214</t>
  </si>
  <si>
    <t>K4C215</t>
  </si>
  <si>
    <t>K4C216</t>
  </si>
  <si>
    <t>K4C217</t>
  </si>
  <si>
    <t>K4C218</t>
  </si>
  <si>
    <t>K4C219</t>
  </si>
  <si>
    <t>K4C220</t>
  </si>
  <si>
    <t>K4C221</t>
  </si>
  <si>
    <t>K4C222</t>
  </si>
  <si>
    <t>K4C223</t>
  </si>
  <si>
    <t>K4C224</t>
  </si>
  <si>
    <t>K4C225</t>
  </si>
  <si>
    <t>K4C226</t>
  </si>
  <si>
    <t>K4C227</t>
  </si>
  <si>
    <t>K4C228</t>
  </si>
  <si>
    <t>K4C229</t>
  </si>
  <si>
    <t>K4C230</t>
  </si>
  <si>
    <t>K4C231</t>
  </si>
  <si>
    <t>K4C232</t>
  </si>
  <si>
    <t>K4C233</t>
  </si>
  <si>
    <t>K4C234</t>
  </si>
  <si>
    <t>K4C235</t>
  </si>
  <si>
    <t>K4C236</t>
  </si>
  <si>
    <t>K4C237</t>
  </si>
  <si>
    <t>K4C238</t>
  </si>
  <si>
    <t>K4C239</t>
  </si>
  <si>
    <t>K4C240</t>
  </si>
  <si>
    <t>K4C241</t>
  </si>
  <si>
    <t>K4C242</t>
  </si>
  <si>
    <t>K4C243</t>
  </si>
  <si>
    <t>K4C244</t>
  </si>
  <si>
    <t>K4C245</t>
  </si>
  <si>
    <t>K4C246</t>
  </si>
  <si>
    <t>K4C247</t>
  </si>
  <si>
    <t>K4C248</t>
  </si>
  <si>
    <t>K4C249</t>
  </si>
  <si>
    <t>K4C250</t>
  </si>
  <si>
    <t>K4C251</t>
  </si>
  <si>
    <t>K4C252</t>
  </si>
  <si>
    <t>K4C253</t>
  </si>
  <si>
    <t>K4C254</t>
  </si>
  <si>
    <t>K4C255</t>
  </si>
  <si>
    <t>K4C256</t>
  </si>
  <si>
    <t>K4C257</t>
  </si>
  <si>
    <t>K4C258</t>
  </si>
  <si>
    <t>K4C259</t>
  </si>
  <si>
    <t>K4C260</t>
  </si>
  <si>
    <t>K4C261</t>
  </si>
  <si>
    <t>K4C262</t>
  </si>
  <si>
    <t>K4C263</t>
  </si>
  <si>
    <t>K4C264</t>
  </si>
  <si>
    <t>K4C265</t>
  </si>
  <si>
    <t>K4C266</t>
  </si>
  <si>
    <t>K4C267</t>
  </si>
  <si>
    <t>K4C268</t>
  </si>
  <si>
    <t>K4C269</t>
  </si>
  <si>
    <t>K4C270</t>
  </si>
  <si>
    <t>K4C271</t>
  </si>
  <si>
    <t>K4C272</t>
  </si>
  <si>
    <t>K4C273</t>
  </si>
  <si>
    <t>K4C274</t>
  </si>
  <si>
    <t>K4C275</t>
  </si>
  <si>
    <t>K4C276</t>
  </si>
  <si>
    <t>K4C277</t>
  </si>
  <si>
    <t>K4C278</t>
  </si>
  <si>
    <t>K4C279</t>
  </si>
  <si>
    <t>K4C280</t>
  </si>
  <si>
    <t>K4C281</t>
  </si>
  <si>
    <t>K4C282</t>
  </si>
  <si>
    <t>K4C283</t>
  </si>
  <si>
    <t>TMB (Mut/Mb)</t>
  </si>
  <si>
    <t>MSI score (%)</t>
  </si>
  <si>
    <t>TMB</t>
  </si>
  <si>
    <t>mut/Mb</t>
  </si>
  <si>
    <t>Classification</t>
  </si>
  <si>
    <t>Score (%)</t>
  </si>
  <si>
    <t xml:space="preserve">Segment mean </t>
  </si>
  <si>
    <t>Segment mean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Rep 9</t>
  </si>
  <si>
    <t>Rep 10</t>
  </si>
  <si>
    <t>Rep 11</t>
  </si>
  <si>
    <t>Run 1</t>
  </si>
  <si>
    <t>Run 2</t>
  </si>
  <si>
    <t>Run 3</t>
  </si>
  <si>
    <t>Run 4</t>
  </si>
  <si>
    <t>Run 5</t>
  </si>
  <si>
    <t>Reproducibility</t>
  </si>
  <si>
    <t>MSI PCR</t>
  </si>
  <si>
    <t>Sensitivity</t>
  </si>
  <si>
    <t>Specificity</t>
  </si>
  <si>
    <t>Seraseq® Breast CNV Mix (3 copies)</t>
  </si>
  <si>
    <t>Seraseq® Lung CNV Mix (3 copies)</t>
  </si>
  <si>
    <t>&gt;99%</t>
  </si>
  <si>
    <t>ctDNA</t>
  </si>
  <si>
    <t>NP_001356715.1:p.Gly12Val</t>
  </si>
  <si>
    <t>NP_001333826.1:p.Leu813Arg</t>
  </si>
  <si>
    <t>NP_001356715.1:p.Gly12Ser</t>
  </si>
  <si>
    <t>NP_001356715.1:p.Gln61Lys</t>
  </si>
  <si>
    <t>NP_001356715.1:p.Gln61His</t>
  </si>
  <si>
    <t>NP_001356715.1:p.Gln61Arg</t>
  </si>
  <si>
    <t>Alterations</t>
  </si>
  <si>
    <t>VAF (%)</t>
  </si>
  <si>
    <t>HGSVp</t>
  </si>
  <si>
    <t>NP_001013433.1:p.Arg347Cys</t>
  </si>
  <si>
    <t>NP_001356715.1:p.Lys117Asn</t>
  </si>
  <si>
    <t>NP_000537.3:p.Arg158His</t>
  </si>
  <si>
    <t>NP_006209.2:p.Glu545Lys</t>
  </si>
  <si>
    <t>NP_000029.2:p.Arg499Ter</t>
  </si>
  <si>
    <t>NP_000537.3:p.Tyr163Cys</t>
  </si>
  <si>
    <t>NP_001014431.1:p.Glu17Lys</t>
  </si>
  <si>
    <t>NTRK2</t>
  </si>
  <si>
    <t>ROS</t>
  </si>
  <si>
    <t>Promoter</t>
  </si>
  <si>
    <t>Intron</t>
  </si>
  <si>
    <t>Exon</t>
  </si>
  <si>
    <t>Targeted region</t>
  </si>
  <si>
    <t>NP_001356715.1:p.Gly12Asp
NP_001356716.1:p.Lys117Asn</t>
  </si>
  <si>
    <t>Repeatability (Batch1)</t>
  </si>
  <si>
    <t xml:space="preserve">Repeatability (Batch2) </t>
  </si>
  <si>
    <t>Repeatability (Batch3)</t>
  </si>
  <si>
    <t>CV</t>
  </si>
  <si>
    <t>VAF ≤ 5%</t>
  </si>
  <si>
    <t>CV (%)</t>
  </si>
  <si>
    <t>List of clinical samples in the study</t>
  </si>
  <si>
    <t>List of reference standards in the study</t>
  </si>
  <si>
    <t>List of targeted genes in the K-4CARE panel</t>
  </si>
  <si>
    <t>#Table S2. List of reference standards in the study</t>
  </si>
  <si>
    <t>#Table S3. List of targeted genes in the K-4CARE panel</t>
  </si>
  <si>
    <t>The correlation of VAFs determined by K-4CARE and expected VAFs in the reference standard</t>
  </si>
  <si>
    <t>#TableS5. The correlation of VAFs determined by K-4CARE and expected VAFs in the reference standard</t>
  </si>
  <si>
    <t>ALL VAFs</t>
  </si>
  <si>
    <t>VAF &gt;= 5%</t>
  </si>
  <si>
    <t>VAF &lt; 5%</t>
  </si>
  <si>
    <t>K-4CARE VAFs (%) in 11 replicates</t>
  </si>
  <si>
    <t>K-4CARE VAF (%)</t>
  </si>
  <si>
    <t>TruQ-0</t>
  </si>
  <si>
    <t>VAF: 5-10%</t>
  </si>
  <si>
    <t>VAF: 10-20%</t>
  </si>
  <si>
    <t>VAF: 20-30%</t>
  </si>
  <si>
    <t>VAF &gt; 30%</t>
  </si>
  <si>
    <t>Reproducibility of VAFs in clinical samples</t>
  </si>
  <si>
    <t>#Table S9. Reproducibility of VAFs in clinical samples</t>
  </si>
  <si>
    <t>The sensitivity and specificity to detect gene amplification in reference standards</t>
  </si>
  <si>
    <t>The sensitivity and specificity to detect gene fusion in reference standards</t>
  </si>
  <si>
    <t>#TableS10. The sensitivity and specificity to detect gene amplification in reference standards</t>
  </si>
  <si>
    <t>#TableS11. The sensitivity and specificity to detect gene fusion in reference standards</t>
  </si>
  <si>
    <t>The sensitivity and specificity to detect germline variants in reference standards</t>
  </si>
  <si>
    <t>BRCA germline I (gDNA)</t>
  </si>
  <si>
    <t>#Table S12. The sensitivity and specificity to detect germline variants in reference standards</t>
  </si>
  <si>
    <t>The correlation of TMB values determined by WES and K-4CARE</t>
  </si>
  <si>
    <t>#Table S13. The correlation of TMB values determined by WES and K-4CARE</t>
  </si>
  <si>
    <t>Benchmarking TMB, MSI measurement by K-4CARE against TruSight Oncology 500 (Illumina)</t>
  </si>
  <si>
    <t>#Table S14. Benchmarking TMB, MSI measurement by K-4CARE against TruSight Oncology 500 (Illumina)</t>
  </si>
  <si>
    <t>Benchmarking MSI measurement by K-4CARE against PCR method</t>
  </si>
  <si>
    <t>#Table S15. Benchmarking MSI measurement by K-4CARE against PCR method</t>
  </si>
  <si>
    <t># repeat loci detected</t>
  </si>
  <si>
    <t># unstable loci</t>
  </si>
  <si>
    <t>MSI NGS score (%)</t>
  </si>
  <si>
    <t>The actionable and resistance mutations identified in clinical samples</t>
  </si>
  <si>
    <t>The relationship between TMB and MSI scores in clinical samples</t>
  </si>
  <si>
    <r>
      <t>#Table S17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The relationship between TMB and MSI scores in clinical samples</t>
    </r>
  </si>
  <si>
    <t>#Table S1. List of clinical samples in the study</t>
  </si>
  <si>
    <t>K4CARE VAF (%) in 11 replicates</t>
  </si>
  <si>
    <t>VAF (%) in replicates</t>
  </si>
  <si>
    <t>EBRR2</t>
  </si>
  <si>
    <t>R1</t>
  </si>
  <si>
    <t>L1</t>
  </si>
  <si>
    <t>Endometrial</t>
  </si>
  <si>
    <t>NP_006209.2:p.Gly1049Arg</t>
  </si>
  <si>
    <t>L2</t>
  </si>
  <si>
    <t>NP_002515.1:p.Gln61Arg</t>
  </si>
  <si>
    <t>NP_001333827.1:p.Gly719Ala</t>
  </si>
  <si>
    <t>Cancer types</t>
  </si>
  <si>
    <t>SNP and INDEL</t>
  </si>
  <si>
    <t>13.8
8</t>
  </si>
  <si>
    <t xml:space="preserve">L1 (ERRB2 amplification)
L2 (PIK3CA mutation </t>
  </si>
  <si>
    <t>OncoKB evidence level</t>
  </si>
  <si>
    <t>N/A</t>
  </si>
  <si>
    <t>Linearity (R-squared)</t>
  </si>
  <si>
    <t>The sensitivity of K-4CARE to detect somatic SNVs and Indels at VAF 1% and 5%</t>
  </si>
  <si>
    <t xml:space="preserve">The specificity of K-4CARE to detect somatic SNVs and Indels </t>
  </si>
  <si>
    <t xml:space="preserve">Limit of detection to detect somatic SNVs and Indels </t>
  </si>
  <si>
    <t>Repeatability and reproducibility for somatic SNV and Indel detection</t>
  </si>
  <si>
    <t>#TableS4. The sensitivity of K-4CARE to detect somatic SNVs and Indels at VAF 1% and 5%</t>
  </si>
  <si>
    <t>#Table S8. Repeatability and reproducibility for somatic SNV and Indel detection</t>
  </si>
  <si>
    <t xml:space="preserve">#Table S7. Limit of detection to detect somatic SNVs and Indels </t>
  </si>
  <si>
    <t xml:space="preserve">#Table S6. The specificity of K-4CARE to detect somatic SNVs and Indels </t>
  </si>
  <si>
    <t>SNV</t>
  </si>
  <si>
    <t>#Table S16: The actionable and resistance mutations identified in clinic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color rgb="FF0070C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2"/>
      <color rgb="FF000000"/>
      <name val="Arial"/>
      <family val="2"/>
    </font>
    <font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sz val="9"/>
      <color rgb="FF000000"/>
      <name val="Arial"/>
      <family val="2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52">
    <xf numFmtId="0" fontId="0" fillId="0" borderId="0" xfId="0"/>
    <xf numFmtId="0" fontId="4" fillId="0" borderId="0" xfId="0" applyFont="1"/>
    <xf numFmtId="0" fontId="6" fillId="0" borderId="1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1" xfId="0" applyFont="1" applyBorder="1"/>
    <xf numFmtId="0" fontId="4" fillId="0" borderId="11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5" fillId="0" borderId="8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8" fillId="0" borderId="0" xfId="0" applyFont="1"/>
    <xf numFmtId="0" fontId="10" fillId="0" borderId="0" xfId="0" applyFont="1"/>
    <xf numFmtId="0" fontId="7" fillId="0" borderId="0" xfId="0" applyFont="1"/>
    <xf numFmtId="0" fontId="5" fillId="2" borderId="3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2" fillId="0" borderId="8" xfId="0" applyFont="1" applyBorder="1" applyAlignment="1">
      <alignment horizontal="center" vertical="center"/>
    </xf>
    <xf numFmtId="0" fontId="13" fillId="0" borderId="1" xfId="0" applyFont="1" applyBorder="1"/>
    <xf numFmtId="0" fontId="5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2" fillId="3" borderId="1" xfId="0" applyFont="1" applyFill="1" applyBorder="1" applyAlignment="1">
      <alignment horizontal="center"/>
    </xf>
    <xf numFmtId="0" fontId="15" fillId="0" borderId="0" xfId="0" applyFont="1"/>
    <xf numFmtId="0" fontId="7" fillId="0" borderId="1" xfId="0" applyFont="1" applyBorder="1" applyAlignment="1">
      <alignment horizontal="center"/>
    </xf>
    <xf numFmtId="0" fontId="12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8" fillId="0" borderId="1" xfId="0" applyFont="1" applyBorder="1"/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6" fillId="0" borderId="0" xfId="0" applyFont="1"/>
    <xf numFmtId="164" fontId="4" fillId="0" borderId="1" xfId="1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8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0" xfId="0" applyFont="1" applyAlignment="1">
      <alignment horizontal="left"/>
    </xf>
    <xf numFmtId="0" fontId="12" fillId="0" borderId="8" xfId="0" applyFont="1" applyBorder="1" applyAlignment="1">
      <alignment horizontal="left" vertical="center"/>
    </xf>
    <xf numFmtId="0" fontId="13" fillId="0" borderId="8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6" fillId="0" borderId="15" xfId="0" applyFont="1" applyBorder="1"/>
    <xf numFmtId="0" fontId="8" fillId="0" borderId="16" xfId="0" applyFont="1" applyBorder="1"/>
    <xf numFmtId="0" fontId="6" fillId="0" borderId="17" xfId="0" applyFont="1" applyBorder="1"/>
    <xf numFmtId="0" fontId="8" fillId="0" borderId="18" xfId="0" applyFont="1" applyBorder="1"/>
    <xf numFmtId="9" fontId="8" fillId="0" borderId="16" xfId="0" applyNumberFormat="1" applyFont="1" applyBorder="1" applyAlignment="1">
      <alignment horizontal="left"/>
    </xf>
    <xf numFmtId="0" fontId="16" fillId="0" borderId="1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/>
    </xf>
    <xf numFmtId="0" fontId="13" fillId="0" borderId="0" xfId="1" applyNumberFormat="1" applyFont="1"/>
    <xf numFmtId="0" fontId="12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left"/>
    </xf>
    <xf numFmtId="0" fontId="1" fillId="0" borderId="0" xfId="0" applyFont="1"/>
    <xf numFmtId="0" fontId="17" fillId="0" borderId="0" xfId="0" applyFont="1"/>
    <xf numFmtId="0" fontId="14" fillId="0" borderId="0" xfId="0" applyFont="1"/>
    <xf numFmtId="0" fontId="18" fillId="0" borderId="0" xfId="0" applyFont="1"/>
    <xf numFmtId="0" fontId="5" fillId="0" borderId="14" xfId="0" applyFont="1" applyBorder="1" applyAlignment="1">
      <alignment horizontal="center" vertical="center"/>
    </xf>
    <xf numFmtId="0" fontId="12" fillId="3" borderId="14" xfId="0" applyFont="1" applyFill="1" applyBorder="1" applyAlignment="1">
      <alignment horizontal="center" vertical="center"/>
    </xf>
    <xf numFmtId="0" fontId="4" fillId="0" borderId="1" xfId="0" applyFont="1" applyBorder="1"/>
    <xf numFmtId="0" fontId="8" fillId="2" borderId="1" xfId="0" applyFont="1" applyFill="1" applyBorder="1"/>
    <xf numFmtId="0" fontId="13" fillId="3" borderId="1" xfId="0" applyFont="1" applyFill="1" applyBorder="1"/>
    <xf numFmtId="0" fontId="14" fillId="3" borderId="1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4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right"/>
    </xf>
    <xf numFmtId="164" fontId="4" fillId="0" borderId="1" xfId="0" applyNumberFormat="1" applyFont="1" applyBorder="1" applyAlignment="1">
      <alignment horizontal="center"/>
    </xf>
    <xf numFmtId="0" fontId="19" fillId="0" borderId="0" xfId="0" applyFont="1" applyAlignment="1">
      <alignment vertical="center" wrapText="1"/>
    </xf>
    <xf numFmtId="0" fontId="8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12" fillId="0" borderId="1" xfId="0" applyFont="1" applyBorder="1"/>
    <xf numFmtId="165" fontId="13" fillId="0" borderId="1" xfId="0" applyNumberFormat="1" applyFont="1" applyBorder="1" applyAlignment="1">
      <alignment horizontal="center"/>
    </xf>
    <xf numFmtId="165" fontId="13" fillId="3" borderId="1" xfId="0" applyNumberFormat="1" applyFont="1" applyFill="1" applyBorder="1" applyAlignment="1">
      <alignment horizontal="center"/>
    </xf>
    <xf numFmtId="165" fontId="13" fillId="3" borderId="1" xfId="0" applyNumberFormat="1" applyFont="1" applyFill="1" applyBorder="1" applyAlignment="1">
      <alignment horizontal="center" vertical="center"/>
    </xf>
    <xf numFmtId="165" fontId="5" fillId="0" borderId="0" xfId="0" applyNumberFormat="1" applyFont="1"/>
    <xf numFmtId="165" fontId="12" fillId="0" borderId="1" xfId="0" applyNumberFormat="1" applyFont="1" applyBorder="1" applyAlignment="1">
      <alignment horizontal="center" vertical="center"/>
    </xf>
    <xf numFmtId="165" fontId="12" fillId="3" borderId="1" xfId="0" applyNumberFormat="1" applyFont="1" applyFill="1" applyBorder="1" applyAlignment="1">
      <alignment horizontal="center" vertical="center"/>
    </xf>
    <xf numFmtId="165" fontId="4" fillId="0" borderId="0" xfId="0" applyNumberFormat="1" applyFont="1"/>
    <xf numFmtId="165" fontId="4" fillId="0" borderId="1" xfId="0" applyNumberFormat="1" applyFont="1" applyBorder="1" applyAlignment="1">
      <alignment horizontal="center"/>
    </xf>
    <xf numFmtId="165" fontId="0" fillId="0" borderId="0" xfId="0" applyNumberFormat="1"/>
    <xf numFmtId="0" fontId="20" fillId="0" borderId="0" xfId="0" applyFont="1"/>
    <xf numFmtId="0" fontId="11" fillId="0" borderId="0" xfId="0" applyFont="1" applyAlignment="1">
      <alignment horizontal="center"/>
    </xf>
    <xf numFmtId="0" fontId="13" fillId="0" borderId="1" xfId="0" applyFont="1" applyBorder="1" applyAlignment="1">
      <alignment vertical="center"/>
    </xf>
    <xf numFmtId="0" fontId="13" fillId="0" borderId="1" xfId="0" applyFont="1" applyBorder="1" applyAlignment="1">
      <alignment horizontal="center" wrapText="1"/>
    </xf>
    <xf numFmtId="0" fontId="13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center" vertical="center"/>
    </xf>
    <xf numFmtId="166" fontId="4" fillId="0" borderId="1" xfId="1" applyNumberFormat="1" applyFont="1" applyFill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textRotation="90"/>
    </xf>
    <xf numFmtId="165" fontId="12" fillId="0" borderId="1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2" fillId="3" borderId="14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5" fillId="0" borderId="1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BE6BF-8B1F-4166-8244-9D9B7DA34286}">
  <dimension ref="A1:B18"/>
  <sheetViews>
    <sheetView zoomScale="80" zoomScaleNormal="80" workbookViewId="0">
      <selection activeCell="B12" sqref="B12"/>
    </sheetView>
  </sheetViews>
  <sheetFormatPr defaultColWidth="9.1796875" defaultRowHeight="14" x14ac:dyDescent="0.3"/>
  <cols>
    <col min="1" max="1" width="9.1796875" style="1"/>
    <col min="2" max="2" width="140.1796875" style="1" bestFit="1" customWidth="1"/>
    <col min="3" max="16384" width="9.1796875" style="1"/>
  </cols>
  <sheetData>
    <row r="1" spans="1:2" x14ac:dyDescent="0.3">
      <c r="A1" s="42" t="s">
        <v>1</v>
      </c>
      <c r="B1" s="42" t="s">
        <v>0</v>
      </c>
    </row>
    <row r="2" spans="1:2" x14ac:dyDescent="0.3">
      <c r="A2" s="25" t="s">
        <v>2</v>
      </c>
      <c r="B2" s="86" t="s">
        <v>1121</v>
      </c>
    </row>
    <row r="3" spans="1:2" x14ac:dyDescent="0.3">
      <c r="A3" s="25" t="s">
        <v>9</v>
      </c>
      <c r="B3" s="86" t="s">
        <v>1122</v>
      </c>
    </row>
    <row r="4" spans="1:2" x14ac:dyDescent="0.3">
      <c r="A4" s="25" t="s">
        <v>13</v>
      </c>
      <c r="B4" s="86" t="s">
        <v>1123</v>
      </c>
    </row>
    <row r="5" spans="1:2" x14ac:dyDescent="0.3">
      <c r="A5" s="25" t="s">
        <v>14</v>
      </c>
      <c r="B5" s="86" t="s">
        <v>1177</v>
      </c>
    </row>
    <row r="6" spans="1:2" x14ac:dyDescent="0.3">
      <c r="A6" s="25" t="s">
        <v>265</v>
      </c>
      <c r="B6" s="86" t="s">
        <v>1126</v>
      </c>
    </row>
    <row r="7" spans="1:2" x14ac:dyDescent="0.3">
      <c r="A7" s="25" t="s">
        <v>233</v>
      </c>
      <c r="B7" s="86" t="s">
        <v>1178</v>
      </c>
    </row>
    <row r="8" spans="1:2" x14ac:dyDescent="0.3">
      <c r="A8" s="25" t="s">
        <v>234</v>
      </c>
      <c r="B8" s="86" t="s">
        <v>1179</v>
      </c>
    </row>
    <row r="9" spans="1:2" s="26" customFormat="1" x14ac:dyDescent="0.3">
      <c r="A9" s="95" t="s">
        <v>235</v>
      </c>
      <c r="B9" s="52" t="s">
        <v>1180</v>
      </c>
    </row>
    <row r="10" spans="1:2" x14ac:dyDescent="0.3">
      <c r="A10" s="25" t="s">
        <v>236</v>
      </c>
      <c r="B10" s="86" t="s">
        <v>1138</v>
      </c>
    </row>
    <row r="11" spans="1:2" x14ac:dyDescent="0.3">
      <c r="A11" s="25" t="s">
        <v>237</v>
      </c>
      <c r="B11" s="86" t="s">
        <v>1140</v>
      </c>
    </row>
    <row r="12" spans="1:2" x14ac:dyDescent="0.3">
      <c r="A12" s="25" t="s">
        <v>238</v>
      </c>
      <c r="B12" s="86" t="s">
        <v>1141</v>
      </c>
    </row>
    <row r="13" spans="1:2" x14ac:dyDescent="0.3">
      <c r="A13" s="25" t="s">
        <v>239</v>
      </c>
      <c r="B13" s="86" t="s">
        <v>1144</v>
      </c>
    </row>
    <row r="14" spans="1:2" x14ac:dyDescent="0.3">
      <c r="A14" s="25" t="s">
        <v>240</v>
      </c>
      <c r="B14" s="86" t="s">
        <v>1147</v>
      </c>
    </row>
    <row r="15" spans="1:2" x14ac:dyDescent="0.3">
      <c r="A15" s="25" t="s">
        <v>241</v>
      </c>
      <c r="B15" s="86" t="s">
        <v>1149</v>
      </c>
    </row>
    <row r="16" spans="1:2" x14ac:dyDescent="0.3">
      <c r="A16" s="25" t="s">
        <v>242</v>
      </c>
      <c r="B16" s="86" t="s">
        <v>1151</v>
      </c>
    </row>
    <row r="17" spans="1:2" x14ac:dyDescent="0.3">
      <c r="A17" s="25" t="s">
        <v>243</v>
      </c>
      <c r="B17" s="86" t="s">
        <v>1156</v>
      </c>
    </row>
    <row r="18" spans="1:2" x14ac:dyDescent="0.3">
      <c r="A18" s="25" t="s">
        <v>266</v>
      </c>
      <c r="B18" s="86" t="s">
        <v>1157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088DE-AB2E-47A8-A31A-0721FC37BAC9}">
  <dimension ref="A1:P20"/>
  <sheetViews>
    <sheetView zoomScale="80" zoomScaleNormal="80" workbookViewId="0">
      <selection activeCell="I30" sqref="I30"/>
    </sheetView>
  </sheetViews>
  <sheetFormatPr defaultColWidth="9.1796875" defaultRowHeight="14.5" x14ac:dyDescent="0.35"/>
  <cols>
    <col min="1" max="1" width="14" style="1" customWidth="1"/>
    <col min="2" max="2" width="12" style="1" customWidth="1"/>
    <col min="3" max="3" width="30.26953125" style="1" bestFit="1" customWidth="1"/>
    <col min="4" max="14" width="9.1796875" style="1"/>
    <col min="15" max="16" width="8.7265625" customWidth="1"/>
    <col min="17" max="16384" width="9.1796875" style="1"/>
  </cols>
  <sheetData>
    <row r="1" spans="1:9" x14ac:dyDescent="0.35">
      <c r="A1" s="32" t="s">
        <v>1139</v>
      </c>
      <c r="B1" s="33"/>
      <c r="C1" s="33"/>
      <c r="D1" s="33"/>
      <c r="E1" s="33"/>
      <c r="F1" s="33"/>
      <c r="G1" s="33"/>
      <c r="H1" s="33"/>
      <c r="I1" s="33"/>
    </row>
    <row r="2" spans="1:9" x14ac:dyDescent="0.35">
      <c r="A2" s="33"/>
      <c r="B2" s="33"/>
      <c r="C2" s="33"/>
      <c r="D2" s="33"/>
      <c r="E2" s="33"/>
      <c r="F2" s="33"/>
      <c r="G2" s="33"/>
      <c r="H2" s="33"/>
      <c r="I2" s="33"/>
    </row>
    <row r="3" spans="1:9" x14ac:dyDescent="0.35">
      <c r="A3" s="139" t="s">
        <v>10</v>
      </c>
      <c r="B3" s="139" t="s">
        <v>19</v>
      </c>
      <c r="C3" s="139" t="s">
        <v>1100</v>
      </c>
      <c r="D3" s="141" t="s">
        <v>1161</v>
      </c>
      <c r="E3" s="141"/>
      <c r="F3" s="141"/>
      <c r="G3" s="141"/>
      <c r="H3" s="139" t="s">
        <v>189</v>
      </c>
      <c r="I3" s="139" t="s">
        <v>188</v>
      </c>
    </row>
    <row r="4" spans="1:9" x14ac:dyDescent="0.35">
      <c r="A4" s="140"/>
      <c r="B4" s="140"/>
      <c r="C4" s="140"/>
      <c r="D4" s="85">
        <v>1</v>
      </c>
      <c r="E4" s="85">
        <v>2</v>
      </c>
      <c r="F4" s="85">
        <v>3</v>
      </c>
      <c r="G4" s="85">
        <v>4</v>
      </c>
      <c r="H4" s="140"/>
      <c r="I4" s="140"/>
    </row>
    <row r="5" spans="1:9" x14ac:dyDescent="0.35">
      <c r="A5" s="38" t="s">
        <v>909</v>
      </c>
      <c r="B5" s="91" t="s">
        <v>110</v>
      </c>
      <c r="C5" s="88" t="s">
        <v>246</v>
      </c>
      <c r="D5" s="103">
        <v>7</v>
      </c>
      <c r="E5" s="103">
        <v>4.8</v>
      </c>
      <c r="F5" s="103">
        <v>4.3</v>
      </c>
      <c r="G5" s="103">
        <v>7.3</v>
      </c>
      <c r="H5" s="103">
        <v>5.85</v>
      </c>
      <c r="I5" s="103">
        <v>1.52</v>
      </c>
    </row>
    <row r="6" spans="1:9" x14ac:dyDescent="0.35">
      <c r="A6" s="38" t="s">
        <v>812</v>
      </c>
      <c r="B6" s="91" t="s">
        <v>110</v>
      </c>
      <c r="C6" s="88" t="s">
        <v>249</v>
      </c>
      <c r="D6" s="103">
        <v>8</v>
      </c>
      <c r="E6" s="103">
        <v>7.6</v>
      </c>
      <c r="F6" s="103">
        <v>9.1999999999999993</v>
      </c>
      <c r="G6" s="103" t="s">
        <v>1175</v>
      </c>
      <c r="H6" s="103">
        <v>8.27</v>
      </c>
      <c r="I6" s="103">
        <v>0.83</v>
      </c>
    </row>
    <row r="7" spans="1:9" x14ac:dyDescent="0.35">
      <c r="A7" s="38" t="s">
        <v>831</v>
      </c>
      <c r="B7" s="91" t="s">
        <v>110</v>
      </c>
      <c r="C7" s="88" t="s">
        <v>250</v>
      </c>
      <c r="D7" s="103">
        <v>9</v>
      </c>
      <c r="E7" s="103">
        <v>8.6999999999999993</v>
      </c>
      <c r="F7" s="103">
        <v>9</v>
      </c>
      <c r="G7" s="103">
        <v>8.5</v>
      </c>
      <c r="H7" s="103">
        <v>8.8000000000000007</v>
      </c>
      <c r="I7" s="103">
        <v>0.24</v>
      </c>
    </row>
    <row r="8" spans="1:9" x14ac:dyDescent="0.35">
      <c r="A8" s="38" t="s">
        <v>1009</v>
      </c>
      <c r="B8" s="91" t="s">
        <v>83</v>
      </c>
      <c r="C8" s="88" t="s">
        <v>1093</v>
      </c>
      <c r="D8" s="103">
        <v>10.199999999999999</v>
      </c>
      <c r="E8" s="103">
        <v>5.3</v>
      </c>
      <c r="F8" s="103">
        <v>6.5</v>
      </c>
      <c r="G8" s="103">
        <v>9.9</v>
      </c>
      <c r="H8" s="103">
        <v>7.98</v>
      </c>
      <c r="I8" s="103">
        <v>2.4500000000000002</v>
      </c>
    </row>
    <row r="9" spans="1:9" x14ac:dyDescent="0.35">
      <c r="A9" s="38" t="s">
        <v>826</v>
      </c>
      <c r="B9" s="91" t="s">
        <v>68</v>
      </c>
      <c r="C9" s="88" t="s">
        <v>1101</v>
      </c>
      <c r="D9" s="103">
        <v>21.4</v>
      </c>
      <c r="E9" s="103">
        <v>21.3</v>
      </c>
      <c r="F9" s="103">
        <v>20.9</v>
      </c>
      <c r="G9" s="103">
        <v>19.7</v>
      </c>
      <c r="H9" s="103">
        <v>20.83</v>
      </c>
      <c r="I9" s="103">
        <v>0.78</v>
      </c>
    </row>
    <row r="10" spans="1:9" x14ac:dyDescent="0.35">
      <c r="A10" s="38" t="s">
        <v>813</v>
      </c>
      <c r="B10" s="91" t="s">
        <v>110</v>
      </c>
      <c r="C10" s="88" t="s">
        <v>1102</v>
      </c>
      <c r="D10" s="103">
        <v>26.9</v>
      </c>
      <c r="E10" s="103">
        <v>28.8</v>
      </c>
      <c r="F10" s="103">
        <v>30.9</v>
      </c>
      <c r="G10" s="103">
        <v>26</v>
      </c>
      <c r="H10" s="103">
        <v>28.15</v>
      </c>
      <c r="I10" s="103">
        <v>2.17</v>
      </c>
    </row>
    <row r="11" spans="1:9" x14ac:dyDescent="0.35">
      <c r="A11" s="38" t="s">
        <v>1011</v>
      </c>
      <c r="B11" s="91" t="s">
        <v>137</v>
      </c>
      <c r="C11" s="88" t="s">
        <v>1103</v>
      </c>
      <c r="D11" s="103">
        <v>27.4</v>
      </c>
      <c r="E11" s="103">
        <v>16.3</v>
      </c>
      <c r="F11" s="103">
        <v>16.8</v>
      </c>
      <c r="G11" s="103">
        <v>17.8</v>
      </c>
      <c r="H11" s="103">
        <v>19.579999999999998</v>
      </c>
      <c r="I11" s="103">
        <v>5.25</v>
      </c>
    </row>
    <row r="12" spans="1:9" x14ac:dyDescent="0.35">
      <c r="A12" s="38" t="s">
        <v>821</v>
      </c>
      <c r="B12" s="91" t="s">
        <v>110</v>
      </c>
      <c r="C12" s="88" t="s">
        <v>248</v>
      </c>
      <c r="D12" s="103">
        <v>28.8</v>
      </c>
      <c r="E12" s="103">
        <v>28.7</v>
      </c>
      <c r="F12" s="103">
        <v>26.3</v>
      </c>
      <c r="G12" s="103">
        <v>29.5</v>
      </c>
      <c r="H12" s="103">
        <v>28.33</v>
      </c>
      <c r="I12" s="103">
        <v>1.4</v>
      </c>
    </row>
    <row r="13" spans="1:9" x14ac:dyDescent="0.35">
      <c r="A13" s="38" t="s">
        <v>1032</v>
      </c>
      <c r="B13" s="91" t="s">
        <v>59</v>
      </c>
      <c r="C13" s="88" t="s">
        <v>1104</v>
      </c>
      <c r="D13" s="103">
        <v>28.9</v>
      </c>
      <c r="E13" s="103">
        <v>28.5</v>
      </c>
      <c r="F13" s="103">
        <v>27.4</v>
      </c>
      <c r="G13" s="103">
        <v>29</v>
      </c>
      <c r="H13" s="103">
        <v>28.45</v>
      </c>
      <c r="I13" s="103">
        <v>0.73</v>
      </c>
    </row>
    <row r="14" spans="1:9" x14ac:dyDescent="0.35">
      <c r="A14" s="38" t="s">
        <v>822</v>
      </c>
      <c r="B14" s="91" t="s">
        <v>74</v>
      </c>
      <c r="C14" s="88" t="s">
        <v>1105</v>
      </c>
      <c r="D14" s="103">
        <v>29.3</v>
      </c>
      <c r="E14" s="103">
        <v>29</v>
      </c>
      <c r="F14" s="103">
        <v>29.2</v>
      </c>
      <c r="G14" s="103">
        <v>32.700000000000003</v>
      </c>
      <c r="H14" s="103">
        <v>30.05</v>
      </c>
      <c r="I14" s="103">
        <v>1.77</v>
      </c>
    </row>
    <row r="15" spans="1:9" x14ac:dyDescent="0.35">
      <c r="A15" s="38" t="s">
        <v>908</v>
      </c>
      <c r="B15" s="91" t="s">
        <v>110</v>
      </c>
      <c r="C15" s="88" t="s">
        <v>247</v>
      </c>
      <c r="D15" s="103">
        <v>29.6</v>
      </c>
      <c r="E15" s="103">
        <v>35.4</v>
      </c>
      <c r="F15" s="103">
        <v>32.299999999999997</v>
      </c>
      <c r="G15" s="103">
        <v>37.700000000000003</v>
      </c>
      <c r="H15" s="103">
        <v>33.75</v>
      </c>
      <c r="I15" s="103">
        <v>3.54</v>
      </c>
    </row>
    <row r="16" spans="1:9" x14ac:dyDescent="0.35">
      <c r="A16" s="38" t="s">
        <v>820</v>
      </c>
      <c r="B16" s="91" t="s">
        <v>110</v>
      </c>
      <c r="C16" s="88" t="s">
        <v>247</v>
      </c>
      <c r="D16" s="103">
        <v>34.1</v>
      </c>
      <c r="E16" s="103">
        <v>35.700000000000003</v>
      </c>
      <c r="F16" s="103">
        <v>33.5</v>
      </c>
      <c r="G16" s="103">
        <v>34.1</v>
      </c>
      <c r="H16" s="103">
        <v>34.35</v>
      </c>
      <c r="I16" s="103">
        <v>0.94</v>
      </c>
    </row>
    <row r="17" spans="1:9" x14ac:dyDescent="0.35">
      <c r="A17" s="38" t="s">
        <v>791</v>
      </c>
      <c r="B17" s="91" t="s">
        <v>137</v>
      </c>
      <c r="C17" s="88" t="s">
        <v>1106</v>
      </c>
      <c r="D17" s="103">
        <v>35.299999999999997</v>
      </c>
      <c r="E17" s="103">
        <v>36</v>
      </c>
      <c r="F17" s="103">
        <v>34.9</v>
      </c>
      <c r="G17" s="103">
        <v>32.299999999999997</v>
      </c>
      <c r="H17" s="103">
        <v>34.630000000000003</v>
      </c>
      <c r="I17" s="103">
        <v>1.62</v>
      </c>
    </row>
    <row r="18" spans="1:9" x14ac:dyDescent="0.35">
      <c r="A18" s="38" t="s">
        <v>787</v>
      </c>
      <c r="B18" s="91" t="s">
        <v>59</v>
      </c>
      <c r="C18" s="88" t="s">
        <v>251</v>
      </c>
      <c r="D18" s="103">
        <v>37.6</v>
      </c>
      <c r="E18" s="103">
        <v>42</v>
      </c>
      <c r="F18" s="103">
        <v>39.299999999999997</v>
      </c>
      <c r="G18" s="103">
        <v>36</v>
      </c>
      <c r="H18" s="103">
        <v>38.729999999999997</v>
      </c>
      <c r="I18" s="103">
        <v>2.57</v>
      </c>
    </row>
    <row r="19" spans="1:9" x14ac:dyDescent="0.35">
      <c r="A19" s="38" t="s">
        <v>785</v>
      </c>
      <c r="B19" s="91" t="s">
        <v>122</v>
      </c>
      <c r="C19" s="88" t="s">
        <v>1107</v>
      </c>
      <c r="D19" s="103">
        <v>39.200000000000003</v>
      </c>
      <c r="E19" s="103">
        <v>39</v>
      </c>
      <c r="F19" s="103">
        <v>39.4</v>
      </c>
      <c r="G19" s="103">
        <v>32.9</v>
      </c>
      <c r="H19" s="103">
        <v>37.630000000000003</v>
      </c>
      <c r="I19" s="103">
        <v>3.15</v>
      </c>
    </row>
    <row r="20" spans="1:9" x14ac:dyDescent="0.35">
      <c r="A20" s="33"/>
      <c r="B20" s="33"/>
      <c r="C20" s="82"/>
      <c r="D20" s="63"/>
      <c r="E20" s="63"/>
      <c r="F20" s="63"/>
      <c r="G20" s="63"/>
      <c r="H20" s="63"/>
      <c r="I20" s="63"/>
    </row>
  </sheetData>
  <mergeCells count="6">
    <mergeCell ref="I3:I4"/>
    <mergeCell ref="A3:A4"/>
    <mergeCell ref="C3:C4"/>
    <mergeCell ref="B3:B4"/>
    <mergeCell ref="D3:G3"/>
    <mergeCell ref="H3:H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F9360-C6DE-47A3-A529-15F3BBE67F05}">
  <dimension ref="A1:R35"/>
  <sheetViews>
    <sheetView zoomScale="80" zoomScaleNormal="80" workbookViewId="0">
      <selection activeCell="H13" sqref="H13"/>
    </sheetView>
  </sheetViews>
  <sheetFormatPr defaultColWidth="9.1796875" defaultRowHeight="14" x14ac:dyDescent="0.3"/>
  <cols>
    <col min="1" max="1" width="9.81640625" style="1" bestFit="1" customWidth="1"/>
    <col min="2" max="2" width="11.26953125" style="1" bestFit="1" customWidth="1"/>
    <col min="3" max="3" width="11.26953125" style="1" customWidth="1"/>
    <col min="4" max="5" width="9.1796875" style="1"/>
    <col min="6" max="6" width="24" style="1" customWidth="1"/>
    <col min="7" max="7" width="21.26953125" style="1" customWidth="1"/>
    <col min="8" max="8" width="18.26953125" style="1" bestFit="1" customWidth="1"/>
    <col min="9" max="9" width="16" style="1" customWidth="1"/>
    <col min="10" max="10" width="16.81640625" style="1" customWidth="1"/>
    <col min="11" max="11" width="17.453125" style="1" customWidth="1"/>
    <col min="12" max="12" width="19.26953125" style="1" customWidth="1"/>
    <col min="13" max="13" width="14" style="1" customWidth="1"/>
    <col min="14" max="14" width="13.26953125" style="1" customWidth="1"/>
    <col min="15" max="15" width="14.26953125" style="1" customWidth="1"/>
    <col min="16" max="16" width="15.1796875" style="1" customWidth="1"/>
    <col min="17" max="17" width="15.54296875" style="1" customWidth="1"/>
    <col min="18" max="18" width="14.7265625" style="1" customWidth="1"/>
    <col min="19" max="16384" width="9.1796875" style="1"/>
  </cols>
  <sheetData>
    <row r="1" spans="1:18" x14ac:dyDescent="0.3">
      <c r="A1" s="9" t="s">
        <v>1142</v>
      </c>
    </row>
    <row r="2" spans="1:18" x14ac:dyDescent="0.3">
      <c r="A2" s="9"/>
    </row>
    <row r="3" spans="1:18" ht="14.5" thickBot="1" x14ac:dyDescent="0.35">
      <c r="A3" s="61" t="s">
        <v>1088</v>
      </c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26"/>
      <c r="R3" s="26"/>
    </row>
    <row r="4" spans="1:18" x14ac:dyDescent="0.3">
      <c r="A4" s="142" t="s">
        <v>15</v>
      </c>
      <c r="B4" s="142" t="s">
        <v>16</v>
      </c>
      <c r="C4" s="142" t="s">
        <v>19</v>
      </c>
      <c r="D4" s="142" t="s">
        <v>17</v>
      </c>
      <c r="E4" s="142" t="s">
        <v>18</v>
      </c>
      <c r="F4" s="122" t="s">
        <v>1066</v>
      </c>
      <c r="G4" s="122"/>
      <c r="H4" s="26"/>
      <c r="I4" s="70" t="s">
        <v>1086</v>
      </c>
      <c r="J4" s="71" t="s">
        <v>1090</v>
      </c>
      <c r="K4" s="26"/>
      <c r="L4" s="26"/>
      <c r="M4" s="26"/>
      <c r="N4" s="26"/>
      <c r="O4" s="26"/>
      <c r="P4" s="26"/>
      <c r="Q4" s="26"/>
      <c r="R4" s="26"/>
    </row>
    <row r="5" spans="1:18" ht="14.5" thickBot="1" x14ac:dyDescent="0.35">
      <c r="A5" s="142"/>
      <c r="B5" s="142"/>
      <c r="C5" s="142"/>
      <c r="D5" s="142"/>
      <c r="E5" s="142"/>
      <c r="F5" s="55" t="s">
        <v>270</v>
      </c>
      <c r="G5" s="55" t="s">
        <v>271</v>
      </c>
      <c r="H5" s="26"/>
      <c r="I5" s="72" t="s">
        <v>1087</v>
      </c>
      <c r="J5" s="73" t="s">
        <v>1090</v>
      </c>
      <c r="K5" s="26"/>
      <c r="L5" s="26"/>
      <c r="M5" s="26"/>
      <c r="N5" s="26"/>
      <c r="O5" s="26"/>
      <c r="P5" s="26"/>
      <c r="Q5" s="26"/>
      <c r="R5" s="26"/>
    </row>
    <row r="6" spans="1:18" ht="14.5" x14ac:dyDescent="0.3">
      <c r="A6" s="53" t="s">
        <v>61</v>
      </c>
      <c r="B6" s="53">
        <v>1793293</v>
      </c>
      <c r="C6" s="56" t="s">
        <v>62</v>
      </c>
      <c r="D6" s="53" t="s">
        <v>203</v>
      </c>
      <c r="E6" s="53" t="s">
        <v>204</v>
      </c>
      <c r="F6" s="57">
        <v>2.6524800000000002</v>
      </c>
      <c r="G6" s="57">
        <v>2.4211</v>
      </c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</row>
    <row r="7" spans="1:18" ht="14.5" x14ac:dyDescent="0.3">
      <c r="A7" s="53" t="s">
        <v>90</v>
      </c>
      <c r="B7" s="53">
        <v>127735434</v>
      </c>
      <c r="C7" s="56" t="s">
        <v>205</v>
      </c>
      <c r="D7" s="53" t="s">
        <v>203</v>
      </c>
      <c r="E7" s="53" t="s">
        <v>204</v>
      </c>
      <c r="F7" s="57">
        <v>2.1910500000000002</v>
      </c>
      <c r="G7" s="57">
        <v>2.3622999999999998</v>
      </c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</row>
    <row r="8" spans="1:18" ht="14.5" x14ac:dyDescent="0.3">
      <c r="A8" s="53" t="s">
        <v>136</v>
      </c>
      <c r="B8" s="53">
        <v>39687914</v>
      </c>
      <c r="C8" s="56" t="s">
        <v>141</v>
      </c>
      <c r="D8" s="53" t="s">
        <v>203</v>
      </c>
      <c r="E8" s="53" t="s">
        <v>204</v>
      </c>
      <c r="F8" s="57">
        <v>2.4100199999999998</v>
      </c>
      <c r="G8" s="57">
        <v>2.3898999999999999</v>
      </c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</row>
    <row r="9" spans="1:18" x14ac:dyDescent="0.3">
      <c r="A9" s="26"/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</row>
    <row r="10" spans="1:18" x14ac:dyDescent="0.3">
      <c r="A10" s="61" t="s">
        <v>1089</v>
      </c>
      <c r="B10" s="61"/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26"/>
      <c r="R10" s="26"/>
    </row>
    <row r="11" spans="1:18" x14ac:dyDescent="0.3">
      <c r="A11" s="142" t="s">
        <v>15</v>
      </c>
      <c r="B11" s="142" t="s">
        <v>16</v>
      </c>
      <c r="C11" s="142" t="s">
        <v>19</v>
      </c>
      <c r="D11" s="142" t="s">
        <v>17</v>
      </c>
      <c r="E11" s="142" t="s">
        <v>18</v>
      </c>
      <c r="F11" s="122" t="s">
        <v>1067</v>
      </c>
      <c r="G11" s="122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</row>
    <row r="12" spans="1:18" x14ac:dyDescent="0.3">
      <c r="A12" s="142"/>
      <c r="B12" s="142"/>
      <c r="C12" s="142"/>
      <c r="D12" s="142"/>
      <c r="E12" s="142"/>
      <c r="F12" s="55" t="s">
        <v>270</v>
      </c>
      <c r="G12" s="55" t="s">
        <v>271</v>
      </c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</row>
    <row r="13" spans="1:18" ht="14.5" x14ac:dyDescent="0.3">
      <c r="A13" s="53" t="s">
        <v>39</v>
      </c>
      <c r="B13" s="53">
        <v>15940550</v>
      </c>
      <c r="C13" s="56" t="s">
        <v>206</v>
      </c>
      <c r="D13" s="53" t="s">
        <v>203</v>
      </c>
      <c r="E13" s="53" t="s">
        <v>204</v>
      </c>
      <c r="F13" s="57">
        <v>2.0752600000000001</v>
      </c>
      <c r="G13" s="57">
        <v>2.1088</v>
      </c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</row>
    <row r="14" spans="1:18" ht="14.5" x14ac:dyDescent="0.3">
      <c r="A14" s="53" t="s">
        <v>80</v>
      </c>
      <c r="B14" s="53">
        <v>55019017</v>
      </c>
      <c r="C14" s="56" t="s">
        <v>83</v>
      </c>
      <c r="D14" s="53" t="s">
        <v>203</v>
      </c>
      <c r="E14" s="53" t="s">
        <v>204</v>
      </c>
      <c r="F14" s="57">
        <v>2.35514</v>
      </c>
      <c r="G14" s="57">
        <v>2.3730000000000002</v>
      </c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</row>
    <row r="15" spans="1:18" ht="14.5" x14ac:dyDescent="0.3">
      <c r="A15" s="53" t="s">
        <v>80</v>
      </c>
      <c r="B15" s="53">
        <v>116672196</v>
      </c>
      <c r="C15" s="56" t="s">
        <v>86</v>
      </c>
      <c r="D15" s="53" t="s">
        <v>203</v>
      </c>
      <c r="E15" s="53" t="s">
        <v>204</v>
      </c>
      <c r="F15" s="57">
        <v>3.1072099999999998</v>
      </c>
      <c r="G15" s="57">
        <v>3.3250999999999999</v>
      </c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</row>
    <row r="16" spans="1:18" x14ac:dyDescent="0.3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</row>
    <row r="17" spans="1:18" x14ac:dyDescent="0.3">
      <c r="A17" s="61" t="s">
        <v>285</v>
      </c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26"/>
      <c r="R17" s="26"/>
    </row>
    <row r="18" spans="1:18" x14ac:dyDescent="0.3">
      <c r="A18" s="143" t="s">
        <v>15</v>
      </c>
      <c r="B18" s="143" t="s">
        <v>16</v>
      </c>
      <c r="C18" s="143" t="s">
        <v>19</v>
      </c>
      <c r="D18" s="143" t="s">
        <v>17</v>
      </c>
      <c r="E18" s="143" t="s">
        <v>18</v>
      </c>
      <c r="F18" s="122" t="s">
        <v>1067</v>
      </c>
      <c r="G18" s="122"/>
    </row>
    <row r="19" spans="1:18" x14ac:dyDescent="0.3">
      <c r="A19" s="143"/>
      <c r="B19" s="143"/>
      <c r="C19" s="143"/>
      <c r="D19" s="143"/>
      <c r="E19" s="143"/>
      <c r="F19" s="55" t="s">
        <v>270</v>
      </c>
      <c r="G19" s="55" t="s">
        <v>271</v>
      </c>
    </row>
    <row r="20" spans="1:18" ht="14.5" x14ac:dyDescent="0.3">
      <c r="A20" s="58" t="s">
        <v>136</v>
      </c>
      <c r="B20" s="58">
        <v>39687915</v>
      </c>
      <c r="C20" s="59" t="s">
        <v>141</v>
      </c>
      <c r="D20" s="58" t="s">
        <v>203</v>
      </c>
      <c r="E20" s="58" t="s">
        <v>192</v>
      </c>
      <c r="F20" s="60">
        <v>1.00203</v>
      </c>
      <c r="G20" s="60">
        <v>0.97489999999999999</v>
      </c>
    </row>
    <row r="21" spans="1:18" ht="14.5" x14ac:dyDescent="0.3">
      <c r="A21" s="58" t="s">
        <v>61</v>
      </c>
      <c r="B21" s="58">
        <v>1793294</v>
      </c>
      <c r="C21" s="59" t="s">
        <v>62</v>
      </c>
      <c r="D21" s="58" t="s">
        <v>203</v>
      </c>
      <c r="E21" s="58" t="s">
        <v>192</v>
      </c>
      <c r="F21" s="60">
        <v>1.0239400000000001</v>
      </c>
      <c r="G21" s="60">
        <v>0.93289999999999995</v>
      </c>
    </row>
    <row r="22" spans="1:18" ht="14.5" x14ac:dyDescent="0.3">
      <c r="A22" s="58" t="s">
        <v>90</v>
      </c>
      <c r="B22" s="58">
        <v>127735435</v>
      </c>
      <c r="C22" s="59" t="s">
        <v>205</v>
      </c>
      <c r="D22" s="58" t="s">
        <v>203</v>
      </c>
      <c r="E22" s="58" t="s">
        <v>192</v>
      </c>
      <c r="F22" s="60">
        <v>1.2624599999999999</v>
      </c>
      <c r="G22" s="60">
        <v>1.2461</v>
      </c>
    </row>
    <row r="23" spans="1:18" ht="14.5" x14ac:dyDescent="0.3">
      <c r="A23" s="58" t="s">
        <v>80</v>
      </c>
      <c r="B23" s="58">
        <v>55019018</v>
      </c>
      <c r="C23" s="59" t="s">
        <v>83</v>
      </c>
      <c r="D23" s="58" t="s">
        <v>203</v>
      </c>
      <c r="E23" s="58" t="s">
        <v>192</v>
      </c>
      <c r="F23" s="60">
        <v>1.05915</v>
      </c>
      <c r="G23" s="60">
        <v>1.0523</v>
      </c>
    </row>
    <row r="24" spans="1:18" ht="14.5" x14ac:dyDescent="0.3">
      <c r="A24" s="58" t="s">
        <v>80</v>
      </c>
      <c r="B24" s="58">
        <v>116672196</v>
      </c>
      <c r="C24" s="59" t="s">
        <v>86</v>
      </c>
      <c r="D24" s="58" t="s">
        <v>203</v>
      </c>
      <c r="E24" s="58" t="s">
        <v>192</v>
      </c>
      <c r="F24" s="60">
        <v>1.1379600000000001</v>
      </c>
      <c r="G24" s="60">
        <v>1.1667000000000001</v>
      </c>
    </row>
    <row r="25" spans="1:18" ht="14.5" x14ac:dyDescent="0.3">
      <c r="A25" s="58" t="s">
        <v>39</v>
      </c>
      <c r="B25" s="58">
        <v>15940551</v>
      </c>
      <c r="C25" s="59" t="s">
        <v>206</v>
      </c>
      <c r="D25" s="58" t="s">
        <v>203</v>
      </c>
      <c r="E25" s="58" t="s">
        <v>192</v>
      </c>
      <c r="F25" s="60">
        <v>0.91265200000000002</v>
      </c>
      <c r="G25" s="60">
        <v>0.92069999999999996</v>
      </c>
    </row>
    <row r="27" spans="1:18" x14ac:dyDescent="0.3">
      <c r="A27" s="9" t="s">
        <v>286</v>
      </c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spans="1:18" x14ac:dyDescent="0.3">
      <c r="A28" s="143" t="s">
        <v>15</v>
      </c>
      <c r="B28" s="143" t="s">
        <v>16</v>
      </c>
      <c r="C28" s="143" t="s">
        <v>19</v>
      </c>
      <c r="D28" s="143" t="s">
        <v>17</v>
      </c>
      <c r="E28" s="143" t="s">
        <v>18</v>
      </c>
      <c r="F28" s="122" t="s">
        <v>1067</v>
      </c>
      <c r="G28" s="122"/>
      <c r="H28" s="122"/>
      <c r="I28" s="122"/>
      <c r="J28" s="122"/>
      <c r="K28" s="122"/>
      <c r="L28" s="122"/>
      <c r="M28" s="122"/>
      <c r="N28" s="122"/>
      <c r="O28" s="122"/>
      <c r="P28" s="122"/>
    </row>
    <row r="29" spans="1:18" x14ac:dyDescent="0.3">
      <c r="A29" s="143"/>
      <c r="B29" s="143"/>
      <c r="C29" s="143"/>
      <c r="D29" s="143"/>
      <c r="E29" s="143"/>
      <c r="F29" s="54" t="s">
        <v>270</v>
      </c>
      <c r="G29" s="54" t="s">
        <v>271</v>
      </c>
      <c r="H29" s="54" t="s">
        <v>269</v>
      </c>
      <c r="I29" s="54" t="s">
        <v>272</v>
      </c>
      <c r="J29" s="54" t="s">
        <v>273</v>
      </c>
      <c r="K29" s="54" t="s">
        <v>274</v>
      </c>
      <c r="L29" s="54" t="s">
        <v>275</v>
      </c>
      <c r="M29" s="54" t="s">
        <v>276</v>
      </c>
      <c r="N29" s="54" t="s">
        <v>277</v>
      </c>
      <c r="O29" s="54" t="s">
        <v>278</v>
      </c>
      <c r="P29" s="54" t="s">
        <v>284</v>
      </c>
    </row>
    <row r="30" spans="1:18" ht="14.5" x14ac:dyDescent="0.3">
      <c r="A30" s="58" t="s">
        <v>136</v>
      </c>
      <c r="B30" s="58">
        <v>39687915</v>
      </c>
      <c r="C30" s="59" t="s">
        <v>141</v>
      </c>
      <c r="D30" s="58" t="s">
        <v>203</v>
      </c>
      <c r="E30" s="58" t="s">
        <v>192</v>
      </c>
      <c r="F30" s="60">
        <v>1.0018</v>
      </c>
      <c r="G30" s="60">
        <v>1.0255000000000001</v>
      </c>
      <c r="H30" s="60">
        <v>1.0129999999999999</v>
      </c>
      <c r="I30" s="60">
        <v>0.99080000000000001</v>
      </c>
      <c r="J30" s="60">
        <v>1.006</v>
      </c>
      <c r="K30" s="60">
        <v>1.0046999999999999</v>
      </c>
      <c r="L30" s="60">
        <v>1.0015000000000001</v>
      </c>
      <c r="M30" s="60">
        <v>1.0003</v>
      </c>
      <c r="N30" s="60">
        <v>0.97970000000000002</v>
      </c>
      <c r="O30" s="60">
        <v>0.99980000000000002</v>
      </c>
      <c r="P30" s="60">
        <v>1.0147999999999999</v>
      </c>
    </row>
    <row r="31" spans="1:18" ht="14.5" x14ac:dyDescent="0.3">
      <c r="A31" s="58" t="s">
        <v>61</v>
      </c>
      <c r="B31" s="58">
        <v>1793294</v>
      </c>
      <c r="C31" s="59" t="s">
        <v>62</v>
      </c>
      <c r="D31" s="58" t="s">
        <v>203</v>
      </c>
      <c r="E31" s="58" t="s">
        <v>192</v>
      </c>
      <c r="F31" s="60">
        <v>1.0217000000000001</v>
      </c>
      <c r="G31" s="60">
        <v>0.99570000000000003</v>
      </c>
      <c r="H31" s="60">
        <v>1.0031000000000001</v>
      </c>
      <c r="I31" s="60">
        <v>1.0107999999999999</v>
      </c>
      <c r="J31" s="60">
        <v>1.0093000000000001</v>
      </c>
      <c r="K31" s="60">
        <v>0.98229999999999995</v>
      </c>
      <c r="L31" s="60">
        <v>0.98009999999999997</v>
      </c>
      <c r="M31" s="60">
        <v>0.99470000000000003</v>
      </c>
      <c r="N31" s="60">
        <v>0.98929999999999996</v>
      </c>
      <c r="O31" s="60">
        <v>0.94830000000000003</v>
      </c>
      <c r="P31" s="60">
        <v>0.9708</v>
      </c>
    </row>
    <row r="32" spans="1:18" ht="14.5" x14ac:dyDescent="0.3">
      <c r="A32" s="58" t="s">
        <v>90</v>
      </c>
      <c r="B32" s="58">
        <v>127735435</v>
      </c>
      <c r="C32" s="59" t="s">
        <v>205</v>
      </c>
      <c r="D32" s="58" t="s">
        <v>203</v>
      </c>
      <c r="E32" s="58" t="s">
        <v>192</v>
      </c>
      <c r="F32" s="60">
        <v>1.1787000000000001</v>
      </c>
      <c r="G32" s="60">
        <v>1.218</v>
      </c>
      <c r="H32" s="60">
        <v>1.2209000000000001</v>
      </c>
      <c r="I32" s="60">
        <v>1.1666000000000001</v>
      </c>
      <c r="J32" s="60">
        <v>1.2076</v>
      </c>
      <c r="K32" s="60">
        <v>1.2055</v>
      </c>
      <c r="L32" s="60">
        <v>1.2018</v>
      </c>
      <c r="M32" s="60">
        <v>1.196</v>
      </c>
      <c r="N32" s="60">
        <v>1.2139</v>
      </c>
      <c r="O32" s="60">
        <v>1.1875</v>
      </c>
      <c r="P32" s="60">
        <v>1.2004999999999999</v>
      </c>
    </row>
    <row r="33" spans="1:16" ht="14.5" x14ac:dyDescent="0.3">
      <c r="A33" s="58" t="s">
        <v>80</v>
      </c>
      <c r="B33" s="58">
        <v>55019018</v>
      </c>
      <c r="C33" s="59" t="s">
        <v>83</v>
      </c>
      <c r="D33" s="58" t="s">
        <v>203</v>
      </c>
      <c r="E33" s="58" t="s">
        <v>192</v>
      </c>
      <c r="F33" s="60">
        <v>1.3048999999999999</v>
      </c>
      <c r="G33" s="60">
        <v>1.2934000000000001</v>
      </c>
      <c r="H33" s="60">
        <v>1.2849999999999999</v>
      </c>
      <c r="I33" s="60">
        <v>1.3050999999999999</v>
      </c>
      <c r="J33" s="60">
        <v>1.3248</v>
      </c>
      <c r="K33" s="60">
        <v>1.2939000000000001</v>
      </c>
      <c r="L33" s="60">
        <v>1.3139000000000001</v>
      </c>
      <c r="M33" s="60">
        <v>1.3017000000000001</v>
      </c>
      <c r="N33" s="60">
        <v>1.2948999999999999</v>
      </c>
      <c r="O33" s="60">
        <v>1.3273999999999999</v>
      </c>
      <c r="P33" s="60">
        <v>1.2914000000000001</v>
      </c>
    </row>
    <row r="34" spans="1:16" ht="14.5" x14ac:dyDescent="0.3">
      <c r="A34" s="58" t="s">
        <v>80</v>
      </c>
      <c r="B34" s="58">
        <v>116672196</v>
      </c>
      <c r="C34" s="59" t="s">
        <v>86</v>
      </c>
      <c r="D34" s="58" t="s">
        <v>203</v>
      </c>
      <c r="E34" s="58" t="s">
        <v>192</v>
      </c>
      <c r="F34" s="60">
        <v>1.3752</v>
      </c>
      <c r="G34" s="60">
        <v>1.3603000000000001</v>
      </c>
      <c r="H34" s="60">
        <v>1.3653</v>
      </c>
      <c r="I34" s="60">
        <v>1.3707</v>
      </c>
      <c r="J34" s="60">
        <v>1.3775999999999999</v>
      </c>
      <c r="K34" s="60">
        <v>1.3594999999999999</v>
      </c>
      <c r="L34" s="60">
        <v>1.3688</v>
      </c>
      <c r="M34" s="60">
        <v>1.3617999999999999</v>
      </c>
      <c r="N34" s="60">
        <v>1.3740000000000001</v>
      </c>
      <c r="O34" s="60">
        <v>1.3749</v>
      </c>
      <c r="P34" s="60">
        <v>1.3828</v>
      </c>
    </row>
    <row r="35" spans="1:16" ht="14.5" x14ac:dyDescent="0.3">
      <c r="A35" s="58" t="s">
        <v>39</v>
      </c>
      <c r="B35" s="58">
        <v>15940551</v>
      </c>
      <c r="C35" s="59" t="s">
        <v>206</v>
      </c>
      <c r="D35" s="58" t="s">
        <v>203</v>
      </c>
      <c r="E35" s="58" t="s">
        <v>192</v>
      </c>
      <c r="F35" s="60">
        <v>0.88019999999999998</v>
      </c>
      <c r="G35" s="60">
        <v>0.94669999999999999</v>
      </c>
      <c r="H35" s="60">
        <v>0.93010000000000004</v>
      </c>
      <c r="I35" s="60">
        <v>0.87360000000000004</v>
      </c>
      <c r="J35" s="60">
        <v>0.91810000000000003</v>
      </c>
      <c r="K35" s="60">
        <v>0.92620000000000002</v>
      </c>
      <c r="L35" s="60">
        <v>0.87309999999999999</v>
      </c>
      <c r="M35" s="60">
        <v>0.95209999999999995</v>
      </c>
      <c r="N35" s="60">
        <v>0.92849999999999999</v>
      </c>
      <c r="O35" s="60">
        <v>0.96509999999999996</v>
      </c>
      <c r="P35" s="60">
        <v>0.90100000000000002</v>
      </c>
    </row>
  </sheetData>
  <mergeCells count="24">
    <mergeCell ref="A11:A12"/>
    <mergeCell ref="B11:B12"/>
    <mergeCell ref="D11:D12"/>
    <mergeCell ref="A4:A5"/>
    <mergeCell ref="B4:B5"/>
    <mergeCell ref="D4:D5"/>
    <mergeCell ref="F28:P28"/>
    <mergeCell ref="F18:G18"/>
    <mergeCell ref="A18:A19"/>
    <mergeCell ref="B18:B19"/>
    <mergeCell ref="D18:D19"/>
    <mergeCell ref="E18:E19"/>
    <mergeCell ref="C18:C19"/>
    <mergeCell ref="A28:A29"/>
    <mergeCell ref="B28:B29"/>
    <mergeCell ref="C28:C29"/>
    <mergeCell ref="D28:D29"/>
    <mergeCell ref="E28:E29"/>
    <mergeCell ref="F4:G4"/>
    <mergeCell ref="F11:G11"/>
    <mergeCell ref="E4:E5"/>
    <mergeCell ref="C4:C5"/>
    <mergeCell ref="E11:E12"/>
    <mergeCell ref="C11:C12"/>
  </mergeCells>
  <phoneticPr fontId="3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ECAA0-ACD8-4AEA-9B99-47CC6E794A23}">
  <dimension ref="A1:T15"/>
  <sheetViews>
    <sheetView zoomScale="80" zoomScaleNormal="80" workbookViewId="0">
      <selection activeCell="J16" sqref="J16"/>
    </sheetView>
  </sheetViews>
  <sheetFormatPr defaultColWidth="9.1796875" defaultRowHeight="14" x14ac:dyDescent="0.3"/>
  <cols>
    <col min="1" max="1" width="4.1796875" style="1" bestFit="1" customWidth="1"/>
    <col min="2" max="2" width="13.7265625" style="1" bestFit="1" customWidth="1"/>
    <col min="3" max="4" width="20.7265625" style="1" customWidth="1"/>
    <col min="5" max="20" width="10.7265625" style="1" customWidth="1"/>
    <col min="21" max="16384" width="9.1796875" style="1"/>
  </cols>
  <sheetData>
    <row r="1" spans="1:20" x14ac:dyDescent="0.3">
      <c r="A1" s="9" t="s">
        <v>1143</v>
      </c>
    </row>
    <row r="3" spans="1:20" x14ac:dyDescent="0.3">
      <c r="A3" s="86"/>
      <c r="B3" s="86"/>
      <c r="C3" s="143" t="s">
        <v>287</v>
      </c>
      <c r="D3" s="143" t="s">
        <v>209</v>
      </c>
      <c r="E3" s="134" t="s">
        <v>228</v>
      </c>
      <c r="F3" s="134"/>
      <c r="G3" s="134"/>
      <c r="H3" s="134"/>
      <c r="I3" s="134"/>
      <c r="J3" s="134"/>
      <c r="K3" s="134"/>
      <c r="L3" s="134"/>
      <c r="M3" s="134"/>
      <c r="N3" s="134"/>
      <c r="O3" s="134"/>
      <c r="P3" s="134"/>
      <c r="Q3" s="134"/>
      <c r="R3" s="134"/>
      <c r="S3" s="134"/>
      <c r="T3" s="134"/>
    </row>
    <row r="4" spans="1:20" x14ac:dyDescent="0.3">
      <c r="A4" s="143" t="s">
        <v>207</v>
      </c>
      <c r="B4" s="143" t="s">
        <v>208</v>
      </c>
      <c r="C4" s="143"/>
      <c r="D4" s="143"/>
      <c r="E4" s="143" t="s">
        <v>180</v>
      </c>
      <c r="F4" s="143"/>
      <c r="G4" s="143"/>
      <c r="H4" s="133" t="s">
        <v>285</v>
      </c>
      <c r="I4" s="133"/>
      <c r="J4" s="133" t="s">
        <v>286</v>
      </c>
      <c r="K4" s="133"/>
      <c r="L4" s="133"/>
      <c r="M4" s="133"/>
      <c r="N4" s="133"/>
      <c r="O4" s="133"/>
      <c r="P4" s="133"/>
      <c r="Q4" s="133"/>
      <c r="R4" s="133"/>
      <c r="S4" s="133"/>
      <c r="T4" s="133"/>
    </row>
    <row r="5" spans="1:20" x14ac:dyDescent="0.3">
      <c r="A5" s="143"/>
      <c r="B5" s="143"/>
      <c r="C5" s="143"/>
      <c r="D5" s="143"/>
      <c r="E5" s="51" t="s">
        <v>270</v>
      </c>
      <c r="F5" s="51" t="s">
        <v>271</v>
      </c>
      <c r="G5" s="51" t="s">
        <v>269</v>
      </c>
      <c r="H5" s="51" t="s">
        <v>270</v>
      </c>
      <c r="I5" s="51" t="s">
        <v>271</v>
      </c>
      <c r="J5" s="50" t="s">
        <v>270</v>
      </c>
      <c r="K5" s="50" t="s">
        <v>271</v>
      </c>
      <c r="L5" s="50" t="s">
        <v>269</v>
      </c>
      <c r="M5" s="50" t="s">
        <v>272</v>
      </c>
      <c r="N5" s="50" t="s">
        <v>273</v>
      </c>
      <c r="O5" s="50" t="s">
        <v>274</v>
      </c>
      <c r="P5" s="50" t="s">
        <v>275</v>
      </c>
      <c r="Q5" s="50" t="s">
        <v>276</v>
      </c>
      <c r="R5" s="50" t="s">
        <v>277</v>
      </c>
      <c r="S5" s="50" t="s">
        <v>278</v>
      </c>
      <c r="T5" s="50" t="s">
        <v>284</v>
      </c>
    </row>
    <row r="6" spans="1:20" x14ac:dyDescent="0.3">
      <c r="A6" s="87">
        <v>1</v>
      </c>
      <c r="B6" s="87" t="s">
        <v>210</v>
      </c>
      <c r="C6" s="52" t="s">
        <v>211</v>
      </c>
      <c r="D6" s="52" t="s">
        <v>212</v>
      </c>
      <c r="E6" s="53">
        <v>3</v>
      </c>
      <c r="F6" s="53">
        <v>2</v>
      </c>
      <c r="G6" s="53">
        <v>3</v>
      </c>
      <c r="H6" s="53">
        <v>0</v>
      </c>
      <c r="I6" s="53">
        <v>0</v>
      </c>
      <c r="J6" s="53">
        <v>0</v>
      </c>
      <c r="K6" s="53">
        <v>0</v>
      </c>
      <c r="L6" s="53">
        <v>0</v>
      </c>
      <c r="M6" s="53">
        <v>0</v>
      </c>
      <c r="N6" s="53">
        <v>0</v>
      </c>
      <c r="O6" s="53">
        <v>0</v>
      </c>
      <c r="P6" s="53">
        <v>0</v>
      </c>
      <c r="Q6" s="53">
        <v>0</v>
      </c>
      <c r="R6" s="53">
        <v>0</v>
      </c>
      <c r="S6" s="53">
        <v>0</v>
      </c>
      <c r="T6" s="53">
        <v>0</v>
      </c>
    </row>
    <row r="7" spans="1:20" x14ac:dyDescent="0.3">
      <c r="A7" s="87">
        <v>2</v>
      </c>
      <c r="B7" s="87" t="s">
        <v>213</v>
      </c>
      <c r="C7" s="52" t="s">
        <v>214</v>
      </c>
      <c r="D7" s="52" t="s">
        <v>215</v>
      </c>
      <c r="E7" s="53">
        <v>13</v>
      </c>
      <c r="F7" s="53">
        <v>4</v>
      </c>
      <c r="G7" s="53">
        <v>14</v>
      </c>
      <c r="H7" s="53">
        <v>0</v>
      </c>
      <c r="I7" s="53">
        <v>0</v>
      </c>
      <c r="J7" s="53">
        <v>0</v>
      </c>
      <c r="K7" s="53">
        <v>0</v>
      </c>
      <c r="L7" s="53">
        <v>0</v>
      </c>
      <c r="M7" s="53">
        <v>0</v>
      </c>
      <c r="N7" s="53">
        <v>0</v>
      </c>
      <c r="O7" s="53">
        <v>0</v>
      </c>
      <c r="P7" s="53">
        <v>0</v>
      </c>
      <c r="Q7" s="53">
        <v>0</v>
      </c>
      <c r="R7" s="53">
        <v>0</v>
      </c>
      <c r="S7" s="53">
        <v>0</v>
      </c>
      <c r="T7" s="53">
        <v>0</v>
      </c>
    </row>
    <row r="8" spans="1:20" x14ac:dyDescent="0.3">
      <c r="A8" s="87">
        <v>3</v>
      </c>
      <c r="B8" s="87" t="s">
        <v>216</v>
      </c>
      <c r="C8" s="52" t="s">
        <v>217</v>
      </c>
      <c r="D8" s="52" t="s">
        <v>218</v>
      </c>
      <c r="E8" s="53">
        <v>82</v>
      </c>
      <c r="F8" s="53">
        <v>23</v>
      </c>
      <c r="G8" s="53">
        <v>81</v>
      </c>
      <c r="H8" s="53">
        <v>0</v>
      </c>
      <c r="I8" s="53">
        <v>0</v>
      </c>
      <c r="J8" s="53">
        <v>0</v>
      </c>
      <c r="K8" s="53">
        <v>0</v>
      </c>
      <c r="L8" s="53">
        <v>0</v>
      </c>
      <c r="M8" s="53">
        <v>0</v>
      </c>
      <c r="N8" s="53">
        <v>0</v>
      </c>
      <c r="O8" s="53">
        <v>0</v>
      </c>
      <c r="P8" s="53">
        <v>0</v>
      </c>
      <c r="Q8" s="53">
        <v>0</v>
      </c>
      <c r="R8" s="53">
        <v>0</v>
      </c>
      <c r="S8" s="53">
        <v>0</v>
      </c>
      <c r="T8" s="53">
        <v>0</v>
      </c>
    </row>
    <row r="9" spans="1:20" x14ac:dyDescent="0.3">
      <c r="A9" s="87">
        <v>4</v>
      </c>
      <c r="B9" s="87" t="s">
        <v>219</v>
      </c>
      <c r="C9" s="52" t="s">
        <v>220</v>
      </c>
      <c r="D9" s="52" t="s">
        <v>221</v>
      </c>
      <c r="E9" s="53">
        <v>4</v>
      </c>
      <c r="F9" s="75">
        <v>0</v>
      </c>
      <c r="G9" s="53">
        <v>4</v>
      </c>
      <c r="H9" s="53">
        <v>0</v>
      </c>
      <c r="I9" s="53">
        <v>0</v>
      </c>
      <c r="J9" s="53">
        <v>0</v>
      </c>
      <c r="K9" s="53">
        <v>0</v>
      </c>
      <c r="L9" s="53">
        <v>0</v>
      </c>
      <c r="M9" s="53">
        <v>0</v>
      </c>
      <c r="N9" s="53">
        <v>0</v>
      </c>
      <c r="O9" s="53">
        <v>0</v>
      </c>
      <c r="P9" s="53">
        <v>0</v>
      </c>
      <c r="Q9" s="53">
        <v>0</v>
      </c>
      <c r="R9" s="53">
        <v>0</v>
      </c>
      <c r="S9" s="53">
        <v>0</v>
      </c>
      <c r="T9" s="53">
        <v>0</v>
      </c>
    </row>
    <row r="10" spans="1:20" x14ac:dyDescent="0.3">
      <c r="A10" s="87">
        <v>5</v>
      </c>
      <c r="B10" s="87" t="s">
        <v>222</v>
      </c>
      <c r="C10" s="52" t="s">
        <v>223</v>
      </c>
      <c r="D10" s="52" t="s">
        <v>224</v>
      </c>
      <c r="E10" s="53">
        <v>19</v>
      </c>
      <c r="F10" s="53">
        <v>3</v>
      </c>
      <c r="G10" s="53">
        <v>17</v>
      </c>
      <c r="H10" s="53">
        <v>0</v>
      </c>
      <c r="I10" s="53">
        <v>0</v>
      </c>
      <c r="J10" s="53">
        <v>0</v>
      </c>
      <c r="K10" s="53">
        <v>0</v>
      </c>
      <c r="L10" s="53">
        <v>0</v>
      </c>
      <c r="M10" s="53">
        <v>0</v>
      </c>
      <c r="N10" s="53">
        <v>0</v>
      </c>
      <c r="O10" s="53">
        <v>0</v>
      </c>
      <c r="P10" s="53">
        <v>0</v>
      </c>
      <c r="Q10" s="53">
        <v>0</v>
      </c>
      <c r="R10" s="53">
        <v>0</v>
      </c>
      <c r="S10" s="53">
        <v>0</v>
      </c>
      <c r="T10" s="53">
        <v>0</v>
      </c>
    </row>
    <row r="11" spans="1:20" x14ac:dyDescent="0.3">
      <c r="A11" s="87">
        <v>6</v>
      </c>
      <c r="B11" s="87" t="s">
        <v>225</v>
      </c>
      <c r="C11" s="52" t="s">
        <v>226</v>
      </c>
      <c r="D11" s="52" t="s">
        <v>227</v>
      </c>
      <c r="E11" s="53">
        <v>30</v>
      </c>
      <c r="F11" s="53">
        <v>5</v>
      </c>
      <c r="G11" s="53">
        <v>25</v>
      </c>
      <c r="H11" s="53">
        <v>0</v>
      </c>
      <c r="I11" s="53">
        <v>0</v>
      </c>
      <c r="J11" s="53">
        <v>0</v>
      </c>
      <c r="K11" s="53">
        <v>0</v>
      </c>
      <c r="L11" s="53">
        <v>0</v>
      </c>
      <c r="M11" s="53">
        <v>0</v>
      </c>
      <c r="N11" s="53">
        <v>0</v>
      </c>
      <c r="O11" s="53">
        <v>0</v>
      </c>
      <c r="P11" s="53">
        <v>0</v>
      </c>
      <c r="Q11" s="53">
        <v>0</v>
      </c>
      <c r="R11" s="53">
        <v>0</v>
      </c>
      <c r="S11" s="53">
        <v>0</v>
      </c>
      <c r="T11" s="53">
        <v>0</v>
      </c>
    </row>
    <row r="12" spans="1:20" x14ac:dyDescent="0.3">
      <c r="E12" s="27"/>
      <c r="F12" s="27"/>
      <c r="G12" s="27"/>
      <c r="H12" s="27"/>
      <c r="I12" s="27"/>
    </row>
    <row r="13" spans="1:20" ht="14.5" thickBot="1" x14ac:dyDescent="0.35">
      <c r="E13" s="27"/>
      <c r="F13" s="27"/>
      <c r="G13" s="27"/>
      <c r="H13" s="27"/>
      <c r="I13" s="27"/>
    </row>
    <row r="14" spans="1:20" x14ac:dyDescent="0.3">
      <c r="C14" s="70" t="s">
        <v>1086</v>
      </c>
      <c r="D14" s="74">
        <v>0.94</v>
      </c>
    </row>
    <row r="15" spans="1:20" ht="14.5" thickBot="1" x14ac:dyDescent="0.35">
      <c r="C15" s="72" t="s">
        <v>1087</v>
      </c>
      <c r="D15" s="73" t="s">
        <v>1090</v>
      </c>
    </row>
  </sheetData>
  <mergeCells count="8">
    <mergeCell ref="E3:T3"/>
    <mergeCell ref="E4:G4"/>
    <mergeCell ref="A4:A5"/>
    <mergeCell ref="B4:B5"/>
    <mergeCell ref="C3:C5"/>
    <mergeCell ref="D3:D5"/>
    <mergeCell ref="H4:I4"/>
    <mergeCell ref="J4:T4"/>
  </mergeCells>
  <phoneticPr fontId="3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5BD79-9101-4D85-922C-680DBC5A64A1}">
  <dimension ref="A1:I21"/>
  <sheetViews>
    <sheetView zoomScale="80" zoomScaleNormal="80" workbookViewId="0">
      <selection activeCell="F17" sqref="F17"/>
    </sheetView>
  </sheetViews>
  <sheetFormatPr defaultRowHeight="14.5" x14ac:dyDescent="0.35"/>
  <cols>
    <col min="1" max="1" width="9.1796875" customWidth="1"/>
    <col min="2" max="2" width="12.26953125" customWidth="1"/>
    <col min="3" max="3" width="13.1796875" customWidth="1"/>
    <col min="4" max="4" width="6.1796875" customWidth="1"/>
    <col min="5" max="5" width="6.453125" customWidth="1"/>
    <col min="6" max="6" width="14.54296875" customWidth="1"/>
    <col min="7" max="7" width="18.81640625" customWidth="1"/>
    <col min="8" max="8" width="14.81640625" customWidth="1"/>
    <col min="9" max="9" width="15.453125" customWidth="1"/>
    <col min="12" max="12" width="11.7265625" bestFit="1" customWidth="1"/>
    <col min="16" max="16" width="12.1796875" bestFit="1" customWidth="1"/>
    <col min="17" max="19" width="9.26953125" bestFit="1" customWidth="1"/>
    <col min="20" max="21" width="14" bestFit="1" customWidth="1"/>
  </cols>
  <sheetData>
    <row r="1" spans="1:9" s="9" customFormat="1" ht="14" x14ac:dyDescent="0.3">
      <c r="A1" s="9" t="s">
        <v>1146</v>
      </c>
    </row>
    <row r="2" spans="1:9" s="9" customFormat="1" ht="14" x14ac:dyDescent="0.3"/>
    <row r="3" spans="1:9" x14ac:dyDescent="0.35">
      <c r="A3" s="9" t="s">
        <v>1145</v>
      </c>
    </row>
    <row r="4" spans="1:9" x14ac:dyDescent="0.35">
      <c r="A4" s="138" t="s">
        <v>15</v>
      </c>
      <c r="B4" s="138" t="s">
        <v>16</v>
      </c>
      <c r="C4" s="138" t="s">
        <v>19</v>
      </c>
      <c r="D4" s="138" t="s">
        <v>17</v>
      </c>
      <c r="E4" s="138" t="s">
        <v>18</v>
      </c>
      <c r="F4" s="138" t="s">
        <v>20</v>
      </c>
      <c r="G4" s="121" t="s">
        <v>767</v>
      </c>
      <c r="H4" s="134" t="s">
        <v>1132</v>
      </c>
      <c r="I4" s="134"/>
    </row>
    <row r="5" spans="1:9" x14ac:dyDescent="0.35">
      <c r="A5" s="138"/>
      <c r="B5" s="138"/>
      <c r="C5" s="138"/>
      <c r="D5" s="138"/>
      <c r="E5" s="138"/>
      <c r="F5" s="138"/>
      <c r="G5" s="121"/>
      <c r="H5" s="41" t="s">
        <v>771</v>
      </c>
      <c r="I5" s="41" t="s">
        <v>772</v>
      </c>
    </row>
    <row r="6" spans="1:9" x14ac:dyDescent="0.35">
      <c r="A6" s="43" t="s">
        <v>39</v>
      </c>
      <c r="B6" s="43">
        <v>214780740</v>
      </c>
      <c r="C6" s="44" t="s">
        <v>49</v>
      </c>
      <c r="D6" s="43" t="s">
        <v>23</v>
      </c>
      <c r="E6" s="43" t="s">
        <v>22</v>
      </c>
      <c r="F6" s="43" t="s">
        <v>1185</v>
      </c>
      <c r="G6" s="43">
        <v>0</v>
      </c>
      <c r="H6" s="43">
        <v>0</v>
      </c>
      <c r="I6" s="43">
        <v>0</v>
      </c>
    </row>
    <row r="7" spans="1:9" x14ac:dyDescent="0.35">
      <c r="A7" s="43" t="s">
        <v>136</v>
      </c>
      <c r="B7" s="43">
        <v>43094228</v>
      </c>
      <c r="C7" s="44" t="s">
        <v>142</v>
      </c>
      <c r="D7" s="43" t="s">
        <v>23</v>
      </c>
      <c r="E7" s="43" t="s">
        <v>25</v>
      </c>
      <c r="F7" s="43" t="s">
        <v>1185</v>
      </c>
      <c r="G7" s="43">
        <v>50</v>
      </c>
      <c r="H7" s="43">
        <v>50.8</v>
      </c>
      <c r="I7" s="43">
        <v>48.6</v>
      </c>
    </row>
    <row r="8" spans="1:9" x14ac:dyDescent="0.35">
      <c r="A8" s="43" t="s">
        <v>136</v>
      </c>
      <c r="B8" s="43">
        <v>43091983</v>
      </c>
      <c r="C8" s="44" t="s">
        <v>142</v>
      </c>
      <c r="D8" s="43" t="s">
        <v>27</v>
      </c>
      <c r="E8" s="43" t="s">
        <v>23</v>
      </c>
      <c r="F8" s="43" t="s">
        <v>1185</v>
      </c>
      <c r="G8" s="43">
        <v>50</v>
      </c>
      <c r="H8" s="43">
        <v>46</v>
      </c>
      <c r="I8" s="43">
        <v>46.4</v>
      </c>
    </row>
    <row r="9" spans="1:9" x14ac:dyDescent="0.35">
      <c r="A9" s="43" t="s">
        <v>136</v>
      </c>
      <c r="B9" s="43">
        <v>43093073</v>
      </c>
      <c r="C9" s="44" t="s">
        <v>142</v>
      </c>
      <c r="D9" s="43" t="s">
        <v>27</v>
      </c>
      <c r="E9" s="43" t="s">
        <v>23</v>
      </c>
      <c r="F9" s="43" t="s">
        <v>1185</v>
      </c>
      <c r="G9" s="43">
        <v>50</v>
      </c>
      <c r="H9" s="43">
        <v>48.5</v>
      </c>
      <c r="I9" s="43">
        <v>50.1</v>
      </c>
    </row>
    <row r="10" spans="1:9" x14ac:dyDescent="0.35">
      <c r="A10" s="43" t="s">
        <v>136</v>
      </c>
      <c r="B10" s="43">
        <v>43092919</v>
      </c>
      <c r="C10" s="44" t="s">
        <v>142</v>
      </c>
      <c r="D10" s="43" t="s">
        <v>22</v>
      </c>
      <c r="E10" s="43" t="s">
        <v>25</v>
      </c>
      <c r="F10" s="43" t="s">
        <v>1185</v>
      </c>
      <c r="G10" s="43">
        <v>100</v>
      </c>
      <c r="H10" s="43">
        <v>100</v>
      </c>
      <c r="I10" s="43">
        <v>100</v>
      </c>
    </row>
    <row r="11" spans="1:9" x14ac:dyDescent="0.35">
      <c r="A11" s="43" t="s">
        <v>136</v>
      </c>
      <c r="B11" s="43">
        <v>43082434</v>
      </c>
      <c r="C11" s="44" t="s">
        <v>142</v>
      </c>
      <c r="D11" s="43" t="s">
        <v>22</v>
      </c>
      <c r="E11" s="43" t="s">
        <v>25</v>
      </c>
      <c r="F11" s="43" t="s">
        <v>1185</v>
      </c>
      <c r="G11" s="43">
        <v>0</v>
      </c>
      <c r="H11" s="43">
        <v>0</v>
      </c>
      <c r="I11" s="43">
        <v>0</v>
      </c>
    </row>
    <row r="12" spans="1:9" x14ac:dyDescent="0.35">
      <c r="A12" s="43" t="s">
        <v>136</v>
      </c>
      <c r="B12" s="43">
        <v>43071077</v>
      </c>
      <c r="C12" s="44" t="s">
        <v>142</v>
      </c>
      <c r="D12" s="43" t="s">
        <v>27</v>
      </c>
      <c r="E12" s="43" t="s">
        <v>23</v>
      </c>
      <c r="F12" s="43" t="s">
        <v>1185</v>
      </c>
      <c r="G12" s="43">
        <v>50</v>
      </c>
      <c r="H12" s="43">
        <v>46.1</v>
      </c>
      <c r="I12" s="43">
        <v>48.9</v>
      </c>
    </row>
    <row r="13" spans="1:9" x14ac:dyDescent="0.35">
      <c r="A13" s="43" t="s">
        <v>114</v>
      </c>
      <c r="B13" s="43">
        <v>32338613</v>
      </c>
      <c r="C13" s="44" t="s">
        <v>118</v>
      </c>
      <c r="D13" s="43" t="s">
        <v>23</v>
      </c>
      <c r="E13" s="43" t="s">
        <v>25</v>
      </c>
      <c r="F13" s="43" t="s">
        <v>1185</v>
      </c>
      <c r="G13" s="43">
        <v>0</v>
      </c>
      <c r="H13" s="43">
        <v>0</v>
      </c>
      <c r="I13" s="43">
        <v>0</v>
      </c>
    </row>
    <row r="14" spans="1:9" x14ac:dyDescent="0.35">
      <c r="A14" s="43" t="s">
        <v>114</v>
      </c>
      <c r="B14" s="43">
        <v>32363217</v>
      </c>
      <c r="C14" s="44" t="s">
        <v>118</v>
      </c>
      <c r="D14" s="43" t="s">
        <v>25</v>
      </c>
      <c r="E14" s="43" t="s">
        <v>770</v>
      </c>
      <c r="F14" s="43" t="s">
        <v>29</v>
      </c>
      <c r="G14" s="43">
        <v>0</v>
      </c>
      <c r="H14" s="43">
        <v>0</v>
      </c>
      <c r="I14" s="43">
        <v>0</v>
      </c>
    </row>
    <row r="15" spans="1:9" x14ac:dyDescent="0.35">
      <c r="A15" s="43" t="s">
        <v>114</v>
      </c>
      <c r="B15" s="43">
        <v>32339421</v>
      </c>
      <c r="C15" s="44" t="s">
        <v>118</v>
      </c>
      <c r="D15" s="43" t="s">
        <v>46</v>
      </c>
      <c r="E15" s="43" t="s">
        <v>22</v>
      </c>
      <c r="F15" s="43" t="s">
        <v>37</v>
      </c>
      <c r="G15" s="43">
        <v>0</v>
      </c>
      <c r="H15" s="43">
        <v>0</v>
      </c>
      <c r="I15" s="43">
        <v>0</v>
      </c>
    </row>
    <row r="16" spans="1:9" x14ac:dyDescent="0.35">
      <c r="A16" s="43" t="s">
        <v>114</v>
      </c>
      <c r="B16" s="43">
        <v>32339699</v>
      </c>
      <c r="C16" s="44" t="s">
        <v>118</v>
      </c>
      <c r="D16" s="43" t="s">
        <v>46</v>
      </c>
      <c r="E16" s="43" t="s">
        <v>22</v>
      </c>
      <c r="F16" s="43" t="s">
        <v>37</v>
      </c>
      <c r="G16" s="43">
        <v>50</v>
      </c>
      <c r="H16" s="43">
        <v>51.4</v>
      </c>
      <c r="I16" s="43">
        <v>54.8</v>
      </c>
    </row>
    <row r="17" spans="1:9" x14ac:dyDescent="0.35">
      <c r="A17" s="43" t="s">
        <v>114</v>
      </c>
      <c r="B17" s="43">
        <v>32332343</v>
      </c>
      <c r="C17" s="44" t="s">
        <v>118</v>
      </c>
      <c r="D17" s="43" t="s">
        <v>27</v>
      </c>
      <c r="E17" s="43" t="s">
        <v>22</v>
      </c>
      <c r="F17" s="43" t="s">
        <v>1185</v>
      </c>
      <c r="G17" s="43">
        <v>50</v>
      </c>
      <c r="H17" s="43">
        <v>49.3</v>
      </c>
      <c r="I17" s="43">
        <v>49.5</v>
      </c>
    </row>
    <row r="18" spans="1:9" x14ac:dyDescent="0.35">
      <c r="A18" s="43" t="s">
        <v>114</v>
      </c>
      <c r="B18" s="43">
        <v>32337326</v>
      </c>
      <c r="C18" s="44" t="s">
        <v>118</v>
      </c>
      <c r="D18" s="43" t="s">
        <v>27</v>
      </c>
      <c r="E18" s="43" t="s">
        <v>23</v>
      </c>
      <c r="F18" s="43" t="s">
        <v>1185</v>
      </c>
      <c r="G18" s="43">
        <v>50</v>
      </c>
      <c r="H18" s="43">
        <v>43.8</v>
      </c>
      <c r="I18" s="43">
        <v>40.700000000000003</v>
      </c>
    </row>
    <row r="19" spans="1:9" x14ac:dyDescent="0.35">
      <c r="A19" s="43" t="s">
        <v>114</v>
      </c>
      <c r="B19" s="43">
        <v>32355250</v>
      </c>
      <c r="C19" s="44" t="s">
        <v>118</v>
      </c>
      <c r="D19" s="43" t="s">
        <v>25</v>
      </c>
      <c r="E19" s="43" t="s">
        <v>22</v>
      </c>
      <c r="F19" s="43" t="s">
        <v>1185</v>
      </c>
      <c r="G19" s="43">
        <v>100</v>
      </c>
      <c r="H19" s="43">
        <v>100</v>
      </c>
      <c r="I19" s="43">
        <v>100</v>
      </c>
    </row>
    <row r="20" spans="1:9" x14ac:dyDescent="0.35">
      <c r="A20" s="43" t="s">
        <v>136</v>
      </c>
      <c r="B20" s="43">
        <v>61685986</v>
      </c>
      <c r="C20" s="44" t="s">
        <v>199</v>
      </c>
      <c r="D20" s="43" t="s">
        <v>25</v>
      </c>
      <c r="E20" s="43" t="s">
        <v>22</v>
      </c>
      <c r="F20" s="43" t="s">
        <v>1185</v>
      </c>
      <c r="G20" s="43">
        <v>100</v>
      </c>
      <c r="H20" s="43">
        <v>100</v>
      </c>
      <c r="I20" s="43">
        <v>100</v>
      </c>
    </row>
    <row r="21" spans="1:9" x14ac:dyDescent="0.35">
      <c r="A21" s="43" t="s">
        <v>90</v>
      </c>
      <c r="B21" s="43">
        <v>89978251</v>
      </c>
      <c r="C21" s="44" t="s">
        <v>92</v>
      </c>
      <c r="D21" s="43" t="s">
        <v>23</v>
      </c>
      <c r="E21" s="43" t="s">
        <v>22</v>
      </c>
      <c r="F21" s="43" t="s">
        <v>1185</v>
      </c>
      <c r="G21" s="43">
        <v>50</v>
      </c>
      <c r="H21" s="43">
        <v>47.6</v>
      </c>
      <c r="I21" s="43">
        <v>49.3</v>
      </c>
    </row>
  </sheetData>
  <mergeCells count="8">
    <mergeCell ref="F4:F5"/>
    <mergeCell ref="H4:I4"/>
    <mergeCell ref="G4:G5"/>
    <mergeCell ref="A4:A5"/>
    <mergeCell ref="B4:B5"/>
    <mergeCell ref="C4:C5"/>
    <mergeCell ref="D4:D5"/>
    <mergeCell ref="E4:E5"/>
  </mergeCells>
  <pageMargins left="0.7" right="0.7" top="0.75" bottom="0.75" header="0.3" footer="0.3"/>
  <pageSetup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F0746-F537-4F6C-A9F4-1E0F91EDB27E}">
  <dimension ref="A1:E131"/>
  <sheetViews>
    <sheetView topLeftCell="A81" zoomScale="80" zoomScaleNormal="80" workbookViewId="0">
      <selection activeCell="I127" sqref="I127"/>
    </sheetView>
  </sheetViews>
  <sheetFormatPr defaultColWidth="9.1796875" defaultRowHeight="14" x14ac:dyDescent="0.3"/>
  <cols>
    <col min="1" max="1" width="12.1796875" style="1" customWidth="1"/>
    <col min="2" max="2" width="17.453125" style="1" bestFit="1" customWidth="1"/>
    <col min="3" max="3" width="11.1796875" style="1" customWidth="1"/>
    <col min="4" max="4" width="20.54296875" style="1" customWidth="1"/>
    <col min="5" max="5" width="20.26953125" style="1" customWidth="1"/>
    <col min="6" max="16384" width="9.1796875" style="1"/>
  </cols>
  <sheetData>
    <row r="1" spans="1:5" s="9" customFormat="1" x14ac:dyDescent="0.3">
      <c r="A1" s="9" t="s">
        <v>1148</v>
      </c>
    </row>
    <row r="3" spans="1:5" ht="21.75" customHeight="1" x14ac:dyDescent="0.3">
      <c r="A3" s="129" t="s">
        <v>10</v>
      </c>
      <c r="B3" s="129" t="s">
        <v>288</v>
      </c>
      <c r="C3" s="144" t="s">
        <v>231</v>
      </c>
      <c r="D3" s="145"/>
      <c r="E3" s="146"/>
    </row>
    <row r="4" spans="1:5" ht="25.5" customHeight="1" x14ac:dyDescent="0.3">
      <c r="A4" s="147"/>
      <c r="B4" s="147"/>
      <c r="C4" s="36" t="s">
        <v>11</v>
      </c>
      <c r="D4" s="36" t="s">
        <v>230</v>
      </c>
      <c r="E4" s="36" t="s">
        <v>289</v>
      </c>
    </row>
    <row r="5" spans="1:5" x14ac:dyDescent="0.3">
      <c r="A5" s="38" t="s">
        <v>778</v>
      </c>
      <c r="B5" s="38" t="s">
        <v>768</v>
      </c>
      <c r="C5" s="101">
        <v>2.95</v>
      </c>
      <c r="D5" s="101">
        <v>3.58</v>
      </c>
      <c r="E5" s="101">
        <v>4.72</v>
      </c>
    </row>
    <row r="6" spans="1:5" x14ac:dyDescent="0.3">
      <c r="A6" s="38" t="s">
        <v>779</v>
      </c>
      <c r="B6" s="38" t="s">
        <v>768</v>
      </c>
      <c r="C6" s="101">
        <v>3.6</v>
      </c>
      <c r="D6" s="101">
        <v>7.09</v>
      </c>
      <c r="E6" s="101">
        <v>7.08</v>
      </c>
    </row>
    <row r="7" spans="1:5" x14ac:dyDescent="0.3">
      <c r="A7" s="38" t="s">
        <v>780</v>
      </c>
      <c r="B7" s="38" t="s">
        <v>768</v>
      </c>
      <c r="C7" s="101">
        <v>1.5</v>
      </c>
      <c r="D7" s="101">
        <v>3.54</v>
      </c>
      <c r="E7" s="101">
        <v>3.54</v>
      </c>
    </row>
    <row r="8" spans="1:5" x14ac:dyDescent="0.3">
      <c r="A8" s="38" t="s">
        <v>781</v>
      </c>
      <c r="B8" s="38" t="s">
        <v>166</v>
      </c>
      <c r="C8" s="101">
        <v>3.22</v>
      </c>
      <c r="D8" s="101">
        <v>4.1500000000000004</v>
      </c>
      <c r="E8" s="101">
        <v>4.13</v>
      </c>
    </row>
    <row r="9" spans="1:5" x14ac:dyDescent="0.3">
      <c r="A9" s="38" t="s">
        <v>782</v>
      </c>
      <c r="B9" s="38" t="s">
        <v>166</v>
      </c>
      <c r="C9" s="101">
        <v>4.03</v>
      </c>
      <c r="D9" s="101">
        <v>7.84</v>
      </c>
      <c r="E9" s="101">
        <v>8.9</v>
      </c>
    </row>
    <row r="10" spans="1:5" x14ac:dyDescent="0.3">
      <c r="A10" s="38" t="s">
        <v>783</v>
      </c>
      <c r="B10" s="38" t="s">
        <v>5</v>
      </c>
      <c r="C10" s="101">
        <v>2.38</v>
      </c>
      <c r="D10" s="101">
        <v>1.88</v>
      </c>
      <c r="E10" s="101">
        <v>3.54</v>
      </c>
    </row>
    <row r="11" spans="1:5" x14ac:dyDescent="0.3">
      <c r="A11" s="38" t="s">
        <v>784</v>
      </c>
      <c r="B11" s="38" t="s">
        <v>5</v>
      </c>
      <c r="C11" s="101">
        <v>0.35</v>
      </c>
      <c r="D11" s="101">
        <v>1.29</v>
      </c>
      <c r="E11" s="101">
        <v>1.77</v>
      </c>
    </row>
    <row r="12" spans="1:5" x14ac:dyDescent="0.3">
      <c r="A12" s="38" t="s">
        <v>785</v>
      </c>
      <c r="B12" s="38" t="s">
        <v>5</v>
      </c>
      <c r="C12" s="101">
        <v>0.78</v>
      </c>
      <c r="D12" s="101">
        <v>1.77</v>
      </c>
      <c r="E12" s="101">
        <v>1.77</v>
      </c>
    </row>
    <row r="13" spans="1:5" x14ac:dyDescent="0.3">
      <c r="A13" s="38" t="s">
        <v>786</v>
      </c>
      <c r="B13" s="38" t="s">
        <v>5</v>
      </c>
      <c r="C13" s="101">
        <v>0.56999999999999995</v>
      </c>
      <c r="D13" s="101">
        <v>1.18</v>
      </c>
      <c r="E13" s="101">
        <v>1.18</v>
      </c>
    </row>
    <row r="14" spans="1:5" x14ac:dyDescent="0.3">
      <c r="A14" s="38" t="s">
        <v>787</v>
      </c>
      <c r="B14" s="38" t="s">
        <v>5</v>
      </c>
      <c r="C14" s="101">
        <v>1.59</v>
      </c>
      <c r="D14" s="101">
        <v>1.77</v>
      </c>
      <c r="E14" s="101">
        <v>1.18</v>
      </c>
    </row>
    <row r="15" spans="1:5" x14ac:dyDescent="0.3">
      <c r="A15" s="38" t="s">
        <v>788</v>
      </c>
      <c r="B15" s="38" t="s">
        <v>5</v>
      </c>
      <c r="C15" s="101">
        <v>1.29</v>
      </c>
      <c r="D15" s="101">
        <v>1.77</v>
      </c>
      <c r="E15" s="101">
        <v>1.77</v>
      </c>
    </row>
    <row r="16" spans="1:5" x14ac:dyDescent="0.3">
      <c r="A16" s="38" t="s">
        <v>789</v>
      </c>
      <c r="B16" s="38" t="s">
        <v>5</v>
      </c>
      <c r="C16" s="101">
        <v>1.77</v>
      </c>
      <c r="D16" s="101">
        <v>2.36</v>
      </c>
      <c r="E16" s="101">
        <v>2.36</v>
      </c>
    </row>
    <row r="17" spans="1:5" x14ac:dyDescent="0.3">
      <c r="A17" s="38" t="s">
        <v>790</v>
      </c>
      <c r="B17" s="38" t="s">
        <v>5</v>
      </c>
      <c r="C17" s="101">
        <v>1.44</v>
      </c>
      <c r="D17" s="101">
        <v>2.36</v>
      </c>
      <c r="E17" s="101">
        <v>2.36</v>
      </c>
    </row>
    <row r="18" spans="1:5" x14ac:dyDescent="0.3">
      <c r="A18" s="38" t="s">
        <v>791</v>
      </c>
      <c r="B18" s="38" t="s">
        <v>5</v>
      </c>
      <c r="C18" s="101">
        <v>6.17</v>
      </c>
      <c r="D18" s="101">
        <v>4.1399999999999997</v>
      </c>
      <c r="E18" s="101">
        <v>1.77</v>
      </c>
    </row>
    <row r="19" spans="1:5" x14ac:dyDescent="0.3">
      <c r="A19" s="38" t="s">
        <v>792</v>
      </c>
      <c r="B19" s="38" t="s">
        <v>5</v>
      </c>
      <c r="C19" s="101">
        <v>1.56</v>
      </c>
      <c r="D19" s="101">
        <v>3.54</v>
      </c>
      <c r="E19" s="101">
        <v>3.54</v>
      </c>
    </row>
    <row r="20" spans="1:5" x14ac:dyDescent="0.3">
      <c r="A20" s="38" t="s">
        <v>793</v>
      </c>
      <c r="B20" s="38" t="s">
        <v>5</v>
      </c>
      <c r="C20" s="101">
        <v>1.38</v>
      </c>
      <c r="D20" s="101">
        <v>2.36</v>
      </c>
      <c r="E20" s="101">
        <v>2.95</v>
      </c>
    </row>
    <row r="21" spans="1:5" x14ac:dyDescent="0.3">
      <c r="A21" s="38" t="s">
        <v>797</v>
      </c>
      <c r="B21" s="38" t="s">
        <v>256</v>
      </c>
      <c r="C21" s="101">
        <v>0.42</v>
      </c>
      <c r="D21" s="101">
        <v>1.2</v>
      </c>
      <c r="E21" s="101">
        <v>0.59</v>
      </c>
    </row>
    <row r="22" spans="1:5" x14ac:dyDescent="0.3">
      <c r="A22" s="38" t="s">
        <v>798</v>
      </c>
      <c r="B22" s="38" t="s">
        <v>256</v>
      </c>
      <c r="C22" s="101">
        <v>43.41</v>
      </c>
      <c r="D22" s="101">
        <v>29.31</v>
      </c>
      <c r="E22" s="101">
        <v>45.45</v>
      </c>
    </row>
    <row r="23" spans="1:5" x14ac:dyDescent="0.3">
      <c r="A23" s="38" t="s">
        <v>799</v>
      </c>
      <c r="B23" s="38" t="s">
        <v>256</v>
      </c>
      <c r="C23" s="101">
        <v>1.96</v>
      </c>
      <c r="D23" s="101">
        <v>1.8</v>
      </c>
      <c r="E23" s="101">
        <v>1.77</v>
      </c>
    </row>
    <row r="24" spans="1:5" x14ac:dyDescent="0.3">
      <c r="A24" s="38" t="s">
        <v>800</v>
      </c>
      <c r="B24" s="38" t="s">
        <v>256</v>
      </c>
      <c r="C24" s="101">
        <v>1.1100000000000001</v>
      </c>
      <c r="D24" s="101">
        <v>0.62</v>
      </c>
      <c r="E24" s="101">
        <v>0.59</v>
      </c>
    </row>
    <row r="25" spans="1:5" x14ac:dyDescent="0.3">
      <c r="A25" s="38" t="s">
        <v>801</v>
      </c>
      <c r="B25" s="38" t="s">
        <v>256</v>
      </c>
      <c r="C25" s="101">
        <v>2.38</v>
      </c>
      <c r="D25" s="101">
        <v>0.61</v>
      </c>
      <c r="E25" s="101">
        <v>2.36</v>
      </c>
    </row>
    <row r="26" spans="1:5" x14ac:dyDescent="0.3">
      <c r="A26" s="38" t="s">
        <v>802</v>
      </c>
      <c r="B26" s="38" t="s">
        <v>256</v>
      </c>
      <c r="C26" s="101">
        <v>1.32</v>
      </c>
      <c r="D26" s="101">
        <v>1.19</v>
      </c>
      <c r="E26" s="101">
        <v>1.77</v>
      </c>
    </row>
    <row r="27" spans="1:5" x14ac:dyDescent="0.3">
      <c r="A27" s="38" t="s">
        <v>803</v>
      </c>
      <c r="B27" s="38" t="s">
        <v>256</v>
      </c>
      <c r="C27" s="101">
        <v>0.51</v>
      </c>
      <c r="D27" s="101">
        <v>0.59</v>
      </c>
      <c r="E27" s="101">
        <v>0</v>
      </c>
    </row>
    <row r="28" spans="1:5" x14ac:dyDescent="0.3">
      <c r="A28" s="38" t="s">
        <v>804</v>
      </c>
      <c r="B28" s="38" t="s">
        <v>256</v>
      </c>
      <c r="C28" s="101">
        <v>0.46</v>
      </c>
      <c r="D28" s="101">
        <v>0.62</v>
      </c>
      <c r="E28" s="101">
        <v>0.59</v>
      </c>
    </row>
    <row r="29" spans="1:5" x14ac:dyDescent="0.3">
      <c r="A29" s="38" t="s">
        <v>805</v>
      </c>
      <c r="B29" s="38" t="s">
        <v>256</v>
      </c>
      <c r="C29" s="101">
        <v>80.8</v>
      </c>
      <c r="D29" s="101">
        <v>68.88</v>
      </c>
      <c r="E29" s="101">
        <v>91.58</v>
      </c>
    </row>
    <row r="30" spans="1:5" x14ac:dyDescent="0.3">
      <c r="A30" s="38" t="s">
        <v>806</v>
      </c>
      <c r="B30" s="38" t="s">
        <v>256</v>
      </c>
      <c r="C30" s="101">
        <v>0.39</v>
      </c>
      <c r="D30" s="101">
        <v>1.21</v>
      </c>
      <c r="E30" s="101">
        <v>0.59</v>
      </c>
    </row>
    <row r="31" spans="1:5" x14ac:dyDescent="0.3">
      <c r="A31" s="38" t="s">
        <v>807</v>
      </c>
      <c r="B31" s="38" t="s">
        <v>256</v>
      </c>
      <c r="C31" s="101">
        <v>4.4800000000000004</v>
      </c>
      <c r="D31" s="101">
        <v>3.56</v>
      </c>
      <c r="E31" s="101">
        <v>4.72</v>
      </c>
    </row>
    <row r="32" spans="1:5" x14ac:dyDescent="0.3">
      <c r="A32" s="38" t="s">
        <v>808</v>
      </c>
      <c r="B32" s="38" t="s">
        <v>256</v>
      </c>
      <c r="C32" s="101">
        <v>2.2799999999999998</v>
      </c>
      <c r="D32" s="101">
        <v>2.4300000000000002</v>
      </c>
      <c r="E32" s="101">
        <v>4.1399999999999997</v>
      </c>
    </row>
    <row r="33" spans="1:5" x14ac:dyDescent="0.3">
      <c r="A33" s="38" t="s">
        <v>809</v>
      </c>
      <c r="B33" s="38" t="s">
        <v>256</v>
      </c>
      <c r="C33" s="101">
        <v>0.18</v>
      </c>
      <c r="D33" s="101">
        <v>0</v>
      </c>
      <c r="E33" s="101">
        <v>0</v>
      </c>
    </row>
    <row r="34" spans="1:5" x14ac:dyDescent="0.3">
      <c r="A34" s="38" t="s">
        <v>810</v>
      </c>
      <c r="B34" s="38" t="s">
        <v>256</v>
      </c>
      <c r="C34" s="101">
        <v>1.3</v>
      </c>
      <c r="D34" s="101">
        <v>3.61</v>
      </c>
      <c r="E34" s="101">
        <v>4.7300000000000004</v>
      </c>
    </row>
    <row r="35" spans="1:5" x14ac:dyDescent="0.3">
      <c r="A35" s="38" t="s">
        <v>811</v>
      </c>
      <c r="B35" s="38" t="s">
        <v>12</v>
      </c>
      <c r="C35" s="101">
        <v>68.040000000000006</v>
      </c>
      <c r="D35" s="101">
        <v>58.37</v>
      </c>
      <c r="E35" s="101">
        <v>59.6</v>
      </c>
    </row>
    <row r="36" spans="1:5" x14ac:dyDescent="0.3">
      <c r="A36" s="38" t="s">
        <v>812</v>
      </c>
      <c r="B36" s="38" t="s">
        <v>12</v>
      </c>
      <c r="C36" s="101">
        <v>34.72</v>
      </c>
      <c r="D36" s="101">
        <v>30.69</v>
      </c>
      <c r="E36" s="101">
        <v>35.99</v>
      </c>
    </row>
    <row r="37" spans="1:5" x14ac:dyDescent="0.3">
      <c r="A37" s="38" t="s">
        <v>813</v>
      </c>
      <c r="B37" s="38" t="s">
        <v>12</v>
      </c>
      <c r="C37" s="101">
        <v>39.15</v>
      </c>
      <c r="D37" s="101">
        <v>27.12</v>
      </c>
      <c r="E37" s="101">
        <v>27.14</v>
      </c>
    </row>
    <row r="38" spans="1:5" x14ac:dyDescent="0.3">
      <c r="A38" s="38" t="s">
        <v>814</v>
      </c>
      <c r="B38" s="38" t="s">
        <v>12</v>
      </c>
      <c r="C38" s="101">
        <v>18.91</v>
      </c>
      <c r="D38" s="101">
        <v>14.24</v>
      </c>
      <c r="E38" s="101">
        <v>18.3</v>
      </c>
    </row>
    <row r="39" spans="1:5" x14ac:dyDescent="0.3">
      <c r="A39" s="38" t="s">
        <v>815</v>
      </c>
      <c r="B39" s="38" t="s">
        <v>12</v>
      </c>
      <c r="C39" s="101">
        <v>77.540000000000006</v>
      </c>
      <c r="D39" s="101">
        <v>58.53</v>
      </c>
      <c r="E39" s="101">
        <v>59.03</v>
      </c>
    </row>
    <row r="40" spans="1:5" x14ac:dyDescent="0.3">
      <c r="A40" s="38" t="s">
        <v>816</v>
      </c>
      <c r="B40" s="38" t="s">
        <v>12</v>
      </c>
      <c r="C40" s="101">
        <v>74.58</v>
      </c>
      <c r="D40" s="101">
        <v>67.599999999999994</v>
      </c>
      <c r="E40" s="101">
        <v>74.989999999999995</v>
      </c>
    </row>
    <row r="41" spans="1:5" x14ac:dyDescent="0.3">
      <c r="A41" s="38" t="s">
        <v>817</v>
      </c>
      <c r="B41" s="38" t="s">
        <v>12</v>
      </c>
      <c r="C41" s="101">
        <v>36.76</v>
      </c>
      <c r="D41" s="101">
        <v>41.27</v>
      </c>
      <c r="E41" s="101">
        <v>43.09</v>
      </c>
    </row>
    <row r="42" spans="1:5" x14ac:dyDescent="0.3">
      <c r="A42" s="38" t="s">
        <v>818</v>
      </c>
      <c r="B42" s="38" t="s">
        <v>12</v>
      </c>
      <c r="C42" s="101">
        <v>57.29</v>
      </c>
      <c r="D42" s="101">
        <v>47.99</v>
      </c>
      <c r="E42" s="101">
        <v>47.21</v>
      </c>
    </row>
    <row r="43" spans="1:5" x14ac:dyDescent="0.3">
      <c r="A43" s="38" t="s">
        <v>819</v>
      </c>
      <c r="B43" s="38" t="s">
        <v>12</v>
      </c>
      <c r="C43" s="101">
        <v>204</v>
      </c>
      <c r="D43" s="101">
        <v>163.28</v>
      </c>
      <c r="E43" s="101">
        <v>161.09</v>
      </c>
    </row>
    <row r="44" spans="1:5" x14ac:dyDescent="0.3">
      <c r="A44" s="38" t="s">
        <v>820</v>
      </c>
      <c r="B44" s="38" t="s">
        <v>12</v>
      </c>
      <c r="C44" s="101">
        <v>4.34</v>
      </c>
      <c r="D44" s="101">
        <v>6.48</v>
      </c>
      <c r="E44" s="101">
        <v>7.08</v>
      </c>
    </row>
    <row r="45" spans="1:5" x14ac:dyDescent="0.3">
      <c r="A45" s="38" t="s">
        <v>821</v>
      </c>
      <c r="B45" s="38" t="s">
        <v>12</v>
      </c>
      <c r="C45" s="101">
        <v>2.6</v>
      </c>
      <c r="D45" s="101">
        <v>4.13</v>
      </c>
      <c r="E45" s="101">
        <v>3.54</v>
      </c>
    </row>
    <row r="46" spans="1:5" x14ac:dyDescent="0.3">
      <c r="A46" s="38" t="s">
        <v>822</v>
      </c>
      <c r="B46" s="38" t="s">
        <v>12</v>
      </c>
      <c r="C46" s="101">
        <v>58.99</v>
      </c>
      <c r="D46" s="101">
        <v>59.12</v>
      </c>
      <c r="E46" s="101">
        <v>57.84</v>
      </c>
    </row>
    <row r="47" spans="1:5" x14ac:dyDescent="0.3">
      <c r="A47" s="38" t="s">
        <v>823</v>
      </c>
      <c r="B47" s="38" t="s">
        <v>12</v>
      </c>
      <c r="C47" s="101">
        <v>2.57</v>
      </c>
      <c r="D47" s="101">
        <v>2.36</v>
      </c>
      <c r="E47" s="101">
        <v>2.36</v>
      </c>
    </row>
    <row r="48" spans="1:5" x14ac:dyDescent="0.3">
      <c r="A48" s="38" t="s">
        <v>824</v>
      </c>
      <c r="B48" s="38" t="s">
        <v>12</v>
      </c>
      <c r="C48" s="101">
        <v>52</v>
      </c>
      <c r="D48" s="101">
        <v>47.81</v>
      </c>
      <c r="E48" s="101">
        <v>44.84</v>
      </c>
    </row>
    <row r="49" spans="1:5" x14ac:dyDescent="0.3">
      <c r="A49" s="38" t="s">
        <v>825</v>
      </c>
      <c r="B49" s="38" t="s">
        <v>12</v>
      </c>
      <c r="C49" s="101">
        <v>63.22</v>
      </c>
      <c r="D49" s="101">
        <v>52.8</v>
      </c>
      <c r="E49" s="101">
        <v>54.91</v>
      </c>
    </row>
    <row r="50" spans="1:5" x14ac:dyDescent="0.3">
      <c r="A50" s="38" t="s">
        <v>826</v>
      </c>
      <c r="B50" s="38" t="s">
        <v>12</v>
      </c>
      <c r="C50" s="101">
        <v>45.7</v>
      </c>
      <c r="D50" s="101">
        <v>41.23</v>
      </c>
      <c r="E50" s="101">
        <v>43.71</v>
      </c>
    </row>
    <row r="51" spans="1:5" x14ac:dyDescent="0.3">
      <c r="A51" s="38" t="s">
        <v>827</v>
      </c>
      <c r="B51" s="38" t="s">
        <v>12</v>
      </c>
      <c r="C51" s="101">
        <v>2.56</v>
      </c>
      <c r="D51" s="101">
        <v>2.37</v>
      </c>
      <c r="E51" s="101">
        <v>3.54</v>
      </c>
    </row>
    <row r="52" spans="1:5" x14ac:dyDescent="0.3">
      <c r="A52" s="38" t="s">
        <v>828</v>
      </c>
      <c r="B52" s="38" t="s">
        <v>12</v>
      </c>
      <c r="C52" s="101">
        <v>2.11</v>
      </c>
      <c r="D52" s="101">
        <v>4.1500000000000004</v>
      </c>
      <c r="E52" s="101">
        <v>3.54</v>
      </c>
    </row>
    <row r="53" spans="1:5" x14ac:dyDescent="0.3">
      <c r="A53" s="38" t="s">
        <v>829</v>
      </c>
      <c r="B53" s="38" t="s">
        <v>12</v>
      </c>
      <c r="C53" s="101">
        <v>7.16</v>
      </c>
      <c r="D53" s="101">
        <v>4.13</v>
      </c>
      <c r="E53" s="101">
        <v>5.9</v>
      </c>
    </row>
    <row r="54" spans="1:5" x14ac:dyDescent="0.3">
      <c r="A54" s="38" t="s">
        <v>830</v>
      </c>
      <c r="B54" s="38" t="s">
        <v>12</v>
      </c>
      <c r="C54" s="101">
        <v>2.94</v>
      </c>
      <c r="D54" s="101">
        <v>4.74</v>
      </c>
      <c r="E54" s="101">
        <v>2.36</v>
      </c>
    </row>
    <row r="55" spans="1:5" x14ac:dyDescent="0.3">
      <c r="A55" s="38" t="s">
        <v>831</v>
      </c>
      <c r="B55" s="38" t="s">
        <v>12</v>
      </c>
      <c r="C55" s="101">
        <v>20.87</v>
      </c>
      <c r="D55" s="101">
        <v>25.45</v>
      </c>
      <c r="E55" s="101">
        <v>25.38</v>
      </c>
    </row>
    <row r="56" spans="1:5" x14ac:dyDescent="0.3">
      <c r="A56" s="38" t="s">
        <v>850</v>
      </c>
      <c r="B56" s="38" t="s">
        <v>12</v>
      </c>
      <c r="C56" s="102">
        <v>25.21</v>
      </c>
      <c r="D56" s="102">
        <v>27.76</v>
      </c>
      <c r="E56" s="102">
        <v>31.63</v>
      </c>
    </row>
    <row r="57" spans="1:5" x14ac:dyDescent="0.3">
      <c r="A57" s="38" t="s">
        <v>900</v>
      </c>
      <c r="B57" s="38" t="s">
        <v>6</v>
      </c>
      <c r="C57" s="101">
        <v>1.36</v>
      </c>
      <c r="D57" s="101">
        <v>2.4</v>
      </c>
      <c r="E57" s="101">
        <v>3.55</v>
      </c>
    </row>
    <row r="58" spans="1:5" x14ac:dyDescent="0.3">
      <c r="A58" s="38" t="s">
        <v>901</v>
      </c>
      <c r="B58" s="38" t="s">
        <v>6</v>
      </c>
      <c r="C58" s="101">
        <v>7.76</v>
      </c>
      <c r="D58" s="101">
        <v>6.58</v>
      </c>
      <c r="E58" s="101">
        <v>4.13</v>
      </c>
    </row>
    <row r="59" spans="1:5" x14ac:dyDescent="0.3">
      <c r="A59" s="38" t="s">
        <v>903</v>
      </c>
      <c r="B59" s="38" t="s">
        <v>255</v>
      </c>
      <c r="C59" s="101">
        <v>3.56</v>
      </c>
      <c r="D59" s="101">
        <v>4.13</v>
      </c>
      <c r="E59" s="101">
        <v>3.54</v>
      </c>
    </row>
    <row r="60" spans="1:5" x14ac:dyDescent="0.3">
      <c r="A60" s="38" t="s">
        <v>904</v>
      </c>
      <c r="B60" s="38" t="s">
        <v>255</v>
      </c>
      <c r="C60" s="101">
        <v>2.4300000000000002</v>
      </c>
      <c r="D60" s="101">
        <v>2.38</v>
      </c>
      <c r="E60" s="101">
        <v>3.54</v>
      </c>
    </row>
    <row r="61" spans="1:5" x14ac:dyDescent="0.3">
      <c r="A61" s="38" t="s">
        <v>905</v>
      </c>
      <c r="B61" s="38" t="s">
        <v>4</v>
      </c>
      <c r="C61" s="101">
        <v>20.420000000000002</v>
      </c>
      <c r="D61" s="101">
        <v>16.23</v>
      </c>
      <c r="E61" s="101">
        <v>6.5</v>
      </c>
    </row>
    <row r="62" spans="1:5" x14ac:dyDescent="0.3">
      <c r="A62" s="38" t="s">
        <v>906</v>
      </c>
      <c r="B62" s="38" t="s">
        <v>4</v>
      </c>
      <c r="C62" s="101">
        <v>4.43</v>
      </c>
      <c r="D62" s="101">
        <v>5.47</v>
      </c>
      <c r="E62" s="101">
        <v>8.27</v>
      </c>
    </row>
    <row r="63" spans="1:5" x14ac:dyDescent="0.3">
      <c r="A63" s="38" t="s">
        <v>907</v>
      </c>
      <c r="B63" s="38" t="s">
        <v>4</v>
      </c>
      <c r="C63" s="101">
        <v>47.71</v>
      </c>
      <c r="D63" s="101">
        <v>36.58</v>
      </c>
      <c r="E63" s="101">
        <v>39.54</v>
      </c>
    </row>
    <row r="64" spans="1:5" x14ac:dyDescent="0.3">
      <c r="A64" s="38" t="s">
        <v>908</v>
      </c>
      <c r="B64" s="38" t="s">
        <v>4</v>
      </c>
      <c r="C64" s="101">
        <v>46.51</v>
      </c>
      <c r="D64" s="101">
        <v>41.95</v>
      </c>
      <c r="E64" s="101">
        <v>41.31</v>
      </c>
    </row>
    <row r="65" spans="1:5" x14ac:dyDescent="0.3">
      <c r="A65" s="38" t="s">
        <v>909</v>
      </c>
      <c r="B65" s="38" t="s">
        <v>4</v>
      </c>
      <c r="C65" s="101">
        <v>34.94</v>
      </c>
      <c r="D65" s="101">
        <v>35.39</v>
      </c>
      <c r="E65" s="101">
        <v>35.99</v>
      </c>
    </row>
    <row r="66" spans="1:5" x14ac:dyDescent="0.3">
      <c r="A66" s="38" t="s">
        <v>910</v>
      </c>
      <c r="B66" s="38" t="s">
        <v>4</v>
      </c>
      <c r="C66" s="101">
        <v>0.06</v>
      </c>
      <c r="D66" s="101">
        <v>0.59</v>
      </c>
      <c r="E66" s="101">
        <v>0.59</v>
      </c>
    </row>
    <row r="67" spans="1:5" x14ac:dyDescent="0.3">
      <c r="A67" s="38" t="s">
        <v>911</v>
      </c>
      <c r="B67" s="38" t="s">
        <v>4</v>
      </c>
      <c r="C67" s="101">
        <v>2.79</v>
      </c>
      <c r="D67" s="101">
        <v>3.54</v>
      </c>
      <c r="E67" s="101">
        <v>3.54</v>
      </c>
    </row>
    <row r="68" spans="1:5" x14ac:dyDescent="0.3">
      <c r="A68" s="38" t="s">
        <v>912</v>
      </c>
      <c r="B68" s="38" t="s">
        <v>4</v>
      </c>
      <c r="C68" s="101">
        <v>5.52</v>
      </c>
      <c r="D68" s="101">
        <v>7.69</v>
      </c>
      <c r="E68" s="101">
        <v>8.85</v>
      </c>
    </row>
    <row r="69" spans="1:5" x14ac:dyDescent="0.3">
      <c r="A69" s="38" t="s">
        <v>913</v>
      </c>
      <c r="B69" s="38" t="s">
        <v>4</v>
      </c>
      <c r="C69" s="101">
        <v>2.34</v>
      </c>
      <c r="D69" s="101">
        <v>2.36</v>
      </c>
      <c r="E69" s="101">
        <v>2.95</v>
      </c>
    </row>
    <row r="70" spans="1:5" x14ac:dyDescent="0.3">
      <c r="A70" s="38" t="s">
        <v>914</v>
      </c>
      <c r="B70" s="38" t="s">
        <v>4</v>
      </c>
      <c r="C70" s="101">
        <v>43.9</v>
      </c>
      <c r="D70" s="101">
        <v>44.21</v>
      </c>
      <c r="E70" s="101">
        <v>47.83</v>
      </c>
    </row>
    <row r="71" spans="1:5" x14ac:dyDescent="0.3">
      <c r="A71" s="38" t="s">
        <v>915</v>
      </c>
      <c r="B71" s="38" t="s">
        <v>4</v>
      </c>
      <c r="C71" s="101">
        <v>1.07</v>
      </c>
      <c r="D71" s="101">
        <v>1.21</v>
      </c>
      <c r="E71" s="101">
        <v>1.18</v>
      </c>
    </row>
    <row r="72" spans="1:5" x14ac:dyDescent="0.3">
      <c r="A72" s="38" t="s">
        <v>917</v>
      </c>
      <c r="B72" s="38" t="s">
        <v>4</v>
      </c>
      <c r="C72" s="101">
        <v>1.6</v>
      </c>
      <c r="D72" s="101">
        <v>1.19</v>
      </c>
      <c r="E72" s="101">
        <v>1.77</v>
      </c>
    </row>
    <row r="73" spans="1:5" x14ac:dyDescent="0.3">
      <c r="A73" s="38" t="s">
        <v>993</v>
      </c>
      <c r="B73" s="38" t="s">
        <v>257</v>
      </c>
      <c r="C73" s="101">
        <v>0.42</v>
      </c>
      <c r="D73" s="101">
        <v>1.18</v>
      </c>
      <c r="E73" s="101">
        <v>1.18</v>
      </c>
    </row>
    <row r="74" spans="1:5" x14ac:dyDescent="0.3">
      <c r="A74" s="38" t="s">
        <v>994</v>
      </c>
      <c r="B74" s="38" t="s">
        <v>7</v>
      </c>
      <c r="C74" s="101">
        <v>4.29</v>
      </c>
      <c r="D74" s="101">
        <v>3.6</v>
      </c>
      <c r="E74" s="101">
        <v>5.9</v>
      </c>
    </row>
    <row r="75" spans="1:5" x14ac:dyDescent="0.3">
      <c r="A75" s="38" t="s">
        <v>995</v>
      </c>
      <c r="B75" s="38" t="s">
        <v>7</v>
      </c>
      <c r="C75" s="101">
        <v>1.65</v>
      </c>
      <c r="D75" s="101">
        <v>2.4</v>
      </c>
      <c r="E75" s="101">
        <v>4.13</v>
      </c>
    </row>
    <row r="76" spans="1:5" x14ac:dyDescent="0.3">
      <c r="A76" s="38" t="s">
        <v>996</v>
      </c>
      <c r="B76" s="38" t="s">
        <v>7</v>
      </c>
      <c r="C76" s="101">
        <v>14.91</v>
      </c>
      <c r="D76" s="101">
        <v>7.91</v>
      </c>
      <c r="E76" s="101">
        <v>11.81</v>
      </c>
    </row>
    <row r="77" spans="1:5" x14ac:dyDescent="0.3">
      <c r="A77" s="38" t="s">
        <v>997</v>
      </c>
      <c r="B77" s="38" t="s">
        <v>7</v>
      </c>
      <c r="C77" s="101">
        <v>3.5</v>
      </c>
      <c r="D77" s="101">
        <v>3.1</v>
      </c>
      <c r="E77" s="101">
        <v>7.68</v>
      </c>
    </row>
    <row r="78" spans="1:5" x14ac:dyDescent="0.3">
      <c r="A78" s="38" t="s">
        <v>998</v>
      </c>
      <c r="B78" s="38" t="s">
        <v>7</v>
      </c>
      <c r="C78" s="101">
        <v>0.78</v>
      </c>
      <c r="D78" s="101">
        <v>2.97</v>
      </c>
      <c r="E78" s="101">
        <v>2.36</v>
      </c>
    </row>
    <row r="79" spans="1:5" x14ac:dyDescent="0.3">
      <c r="A79" s="38" t="s">
        <v>999</v>
      </c>
      <c r="B79" s="38" t="s">
        <v>7</v>
      </c>
      <c r="C79" s="101">
        <v>1.92</v>
      </c>
      <c r="D79" s="101">
        <v>1.77</v>
      </c>
      <c r="E79" s="101">
        <v>1.77</v>
      </c>
    </row>
    <row r="80" spans="1:5" x14ac:dyDescent="0.3">
      <c r="A80" s="38" t="s">
        <v>1000</v>
      </c>
      <c r="B80" s="38" t="s">
        <v>7</v>
      </c>
      <c r="C80" s="101">
        <v>1.5</v>
      </c>
      <c r="D80" s="101">
        <v>2.36</v>
      </c>
      <c r="E80" s="101">
        <v>2.36</v>
      </c>
    </row>
    <row r="81" spans="1:5" x14ac:dyDescent="0.3">
      <c r="A81" s="38" t="s">
        <v>1001</v>
      </c>
      <c r="B81" s="38" t="s">
        <v>7</v>
      </c>
      <c r="C81" s="101">
        <v>0.81</v>
      </c>
      <c r="D81" s="101">
        <v>1.77</v>
      </c>
      <c r="E81" s="101">
        <v>1.18</v>
      </c>
    </row>
    <row r="82" spans="1:5" x14ac:dyDescent="0.3">
      <c r="A82" s="38" t="s">
        <v>1002</v>
      </c>
      <c r="B82" s="38" t="s">
        <v>7</v>
      </c>
      <c r="C82" s="101">
        <v>2.78</v>
      </c>
      <c r="D82" s="101">
        <v>4.13</v>
      </c>
      <c r="E82" s="101">
        <v>4.13</v>
      </c>
    </row>
    <row r="83" spans="1:5" x14ac:dyDescent="0.3">
      <c r="A83" s="38" t="s">
        <v>1003</v>
      </c>
      <c r="B83" s="38" t="s">
        <v>7</v>
      </c>
      <c r="C83" s="101">
        <v>26.05</v>
      </c>
      <c r="D83" s="101">
        <v>18.34</v>
      </c>
      <c r="E83" s="101">
        <v>19.47</v>
      </c>
    </row>
    <row r="84" spans="1:5" x14ac:dyDescent="0.3">
      <c r="A84" s="38" t="s">
        <v>1004</v>
      </c>
      <c r="B84" s="38" t="s">
        <v>7</v>
      </c>
      <c r="C84" s="101">
        <v>4.41</v>
      </c>
      <c r="D84" s="101">
        <v>4.16</v>
      </c>
      <c r="E84" s="101">
        <v>1.77</v>
      </c>
    </row>
    <row r="85" spans="1:5" x14ac:dyDescent="0.3">
      <c r="A85" s="38" t="s">
        <v>1005</v>
      </c>
      <c r="B85" s="38" t="s">
        <v>3</v>
      </c>
      <c r="C85" s="101">
        <v>1.5</v>
      </c>
      <c r="D85" s="101">
        <v>1.3</v>
      </c>
      <c r="E85" s="101">
        <v>1.77</v>
      </c>
    </row>
    <row r="86" spans="1:5" x14ac:dyDescent="0.3">
      <c r="A86" s="38" t="s">
        <v>1006</v>
      </c>
      <c r="B86" s="38" t="s">
        <v>3</v>
      </c>
      <c r="C86" s="101">
        <v>19.25</v>
      </c>
      <c r="D86" s="101">
        <v>11.94</v>
      </c>
      <c r="E86" s="101">
        <v>12.99</v>
      </c>
    </row>
    <row r="87" spans="1:5" x14ac:dyDescent="0.3">
      <c r="A87" s="38" t="s">
        <v>1007</v>
      </c>
      <c r="B87" s="38" t="s">
        <v>3</v>
      </c>
      <c r="C87" s="101">
        <v>4.7699999999999996</v>
      </c>
      <c r="D87" s="101">
        <v>4.5199999999999996</v>
      </c>
      <c r="E87" s="101">
        <v>10.039999999999999</v>
      </c>
    </row>
    <row r="88" spans="1:5" x14ac:dyDescent="0.3">
      <c r="A88" s="38" t="s">
        <v>1008</v>
      </c>
      <c r="B88" s="38" t="s">
        <v>3</v>
      </c>
      <c r="C88" s="101">
        <v>3.72</v>
      </c>
      <c r="D88" s="101">
        <v>5.33</v>
      </c>
      <c r="E88" s="101">
        <v>5.9</v>
      </c>
    </row>
    <row r="89" spans="1:5" x14ac:dyDescent="0.3">
      <c r="A89" s="38" t="s">
        <v>1010</v>
      </c>
      <c r="B89" s="38" t="s">
        <v>3</v>
      </c>
      <c r="C89" s="101">
        <v>4.99</v>
      </c>
      <c r="D89" s="101">
        <v>5.31</v>
      </c>
      <c r="E89" s="101">
        <v>7.08</v>
      </c>
    </row>
    <row r="90" spans="1:5" x14ac:dyDescent="0.3">
      <c r="A90" s="38" t="s">
        <v>1011</v>
      </c>
      <c r="B90" s="38" t="s">
        <v>3</v>
      </c>
      <c r="C90" s="101">
        <v>0.6</v>
      </c>
      <c r="D90" s="101">
        <v>1.78</v>
      </c>
      <c r="E90" s="101">
        <v>2.36</v>
      </c>
    </row>
    <row r="91" spans="1:5" x14ac:dyDescent="0.3">
      <c r="A91" s="38" t="s">
        <v>1012</v>
      </c>
      <c r="B91" s="38" t="s">
        <v>3</v>
      </c>
      <c r="C91" s="101">
        <v>44.13</v>
      </c>
      <c r="D91" s="101">
        <v>28.87</v>
      </c>
      <c r="E91" s="101">
        <v>29.5</v>
      </c>
    </row>
    <row r="92" spans="1:5" x14ac:dyDescent="0.3">
      <c r="A92" s="38" t="s">
        <v>1013</v>
      </c>
      <c r="B92" s="38" t="s">
        <v>3</v>
      </c>
      <c r="C92" s="101">
        <v>6.54</v>
      </c>
      <c r="D92" s="101">
        <v>8.35</v>
      </c>
      <c r="E92" s="101">
        <v>9.4499999999999993</v>
      </c>
    </row>
    <row r="93" spans="1:5" x14ac:dyDescent="0.3">
      <c r="A93" s="38" t="s">
        <v>1014</v>
      </c>
      <c r="B93" s="38" t="s">
        <v>3</v>
      </c>
      <c r="C93" s="101">
        <v>23.41</v>
      </c>
      <c r="D93" s="101">
        <v>18.43</v>
      </c>
      <c r="E93" s="101">
        <v>18.91</v>
      </c>
    </row>
    <row r="94" spans="1:5" x14ac:dyDescent="0.3">
      <c r="A94" s="38" t="s">
        <v>1015</v>
      </c>
      <c r="B94" s="38" t="s">
        <v>3</v>
      </c>
      <c r="C94" s="101">
        <v>0.81</v>
      </c>
      <c r="D94" s="101">
        <v>1.18</v>
      </c>
      <c r="E94" s="101">
        <v>1.18</v>
      </c>
    </row>
    <row r="95" spans="1:5" x14ac:dyDescent="0.3">
      <c r="A95" s="38" t="s">
        <v>1016</v>
      </c>
      <c r="B95" s="38" t="s">
        <v>3</v>
      </c>
      <c r="C95" s="101">
        <v>1.46</v>
      </c>
      <c r="D95" s="101">
        <v>0.75</v>
      </c>
      <c r="E95" s="101">
        <v>4.13</v>
      </c>
    </row>
    <row r="96" spans="1:5" x14ac:dyDescent="0.3">
      <c r="A96" s="38" t="s">
        <v>1023</v>
      </c>
      <c r="B96" s="38" t="s">
        <v>8</v>
      </c>
      <c r="C96" s="101">
        <v>2.4700000000000002</v>
      </c>
      <c r="D96" s="101">
        <v>1.8</v>
      </c>
      <c r="E96" s="101">
        <v>1.18</v>
      </c>
    </row>
    <row r="97" spans="1:5" x14ac:dyDescent="0.3">
      <c r="A97" s="38" t="s">
        <v>1024</v>
      </c>
      <c r="B97" s="38" t="s">
        <v>8</v>
      </c>
      <c r="C97" s="101">
        <v>3.82</v>
      </c>
      <c r="D97" s="101">
        <v>4.79</v>
      </c>
      <c r="E97" s="101">
        <v>3.54</v>
      </c>
    </row>
    <row r="98" spans="1:5" x14ac:dyDescent="0.3">
      <c r="A98" s="38" t="s">
        <v>1025</v>
      </c>
      <c r="B98" s="38" t="s">
        <v>8</v>
      </c>
      <c r="C98" s="101">
        <v>1.2</v>
      </c>
      <c r="D98" s="101">
        <v>2.42</v>
      </c>
      <c r="E98" s="101">
        <v>3.54</v>
      </c>
    </row>
    <row r="99" spans="1:5" x14ac:dyDescent="0.3">
      <c r="A99" s="38" t="s">
        <v>1026</v>
      </c>
      <c r="B99" s="38" t="s">
        <v>8</v>
      </c>
      <c r="C99" s="101">
        <v>2.65</v>
      </c>
      <c r="D99" s="101">
        <v>1.2</v>
      </c>
      <c r="E99" s="101">
        <v>2.36</v>
      </c>
    </row>
    <row r="100" spans="1:5" x14ac:dyDescent="0.3">
      <c r="A100" s="38" t="s">
        <v>1027</v>
      </c>
      <c r="B100" s="38" t="s">
        <v>8</v>
      </c>
      <c r="C100" s="101">
        <v>0.42</v>
      </c>
      <c r="D100" s="101">
        <v>0.59</v>
      </c>
      <c r="E100" s="101">
        <v>1.18</v>
      </c>
    </row>
    <row r="101" spans="1:5" x14ac:dyDescent="0.3">
      <c r="A101" s="38" t="s">
        <v>1028</v>
      </c>
      <c r="B101" s="38" t="s">
        <v>8</v>
      </c>
      <c r="C101" s="101">
        <v>0.45</v>
      </c>
      <c r="D101" s="101">
        <v>0</v>
      </c>
      <c r="E101" s="101">
        <v>0.59</v>
      </c>
    </row>
    <row r="102" spans="1:5" x14ac:dyDescent="0.3">
      <c r="A102" s="38" t="s">
        <v>1029</v>
      </c>
      <c r="B102" s="38" t="s">
        <v>8</v>
      </c>
      <c r="C102" s="101">
        <v>1.35</v>
      </c>
      <c r="D102" s="101">
        <v>4.72</v>
      </c>
      <c r="E102" s="101">
        <v>4.72</v>
      </c>
    </row>
    <row r="103" spans="1:5" x14ac:dyDescent="0.3">
      <c r="A103" s="38" t="s">
        <v>1030</v>
      </c>
      <c r="B103" s="38" t="s">
        <v>8</v>
      </c>
      <c r="C103" s="101">
        <v>0.06</v>
      </c>
      <c r="D103" s="101">
        <v>0</v>
      </c>
      <c r="E103" s="101">
        <v>0</v>
      </c>
    </row>
    <row r="104" spans="1:5" x14ac:dyDescent="0.3">
      <c r="A104" s="38" t="s">
        <v>1031</v>
      </c>
      <c r="B104" s="38" t="s">
        <v>8</v>
      </c>
      <c r="C104" s="101">
        <v>15.43</v>
      </c>
      <c r="D104" s="101">
        <v>16.809999999999999</v>
      </c>
      <c r="E104" s="101">
        <v>18.329999999999998</v>
      </c>
    </row>
    <row r="105" spans="1:5" x14ac:dyDescent="0.3">
      <c r="A105" s="38" t="s">
        <v>1032</v>
      </c>
      <c r="B105" s="38" t="s">
        <v>8</v>
      </c>
      <c r="C105" s="101">
        <v>1.32</v>
      </c>
      <c r="D105" s="101">
        <v>3.54</v>
      </c>
      <c r="E105" s="101">
        <v>4.13</v>
      </c>
    </row>
    <row r="106" spans="1:5" x14ac:dyDescent="0.3">
      <c r="A106" s="38" t="s">
        <v>1033</v>
      </c>
      <c r="B106" s="38" t="s">
        <v>8</v>
      </c>
      <c r="C106" s="101">
        <v>0.24</v>
      </c>
      <c r="D106" s="101">
        <v>1.21</v>
      </c>
      <c r="E106" s="101">
        <v>1.77</v>
      </c>
    </row>
    <row r="107" spans="1:5" x14ac:dyDescent="0.3">
      <c r="A107" s="38" t="s">
        <v>1034</v>
      </c>
      <c r="B107" s="38" t="s">
        <v>167</v>
      </c>
      <c r="C107" s="101">
        <v>7.7</v>
      </c>
      <c r="D107" s="101">
        <v>7.88</v>
      </c>
      <c r="E107" s="101">
        <v>10.039999999999999</v>
      </c>
    </row>
    <row r="108" spans="1:5" x14ac:dyDescent="0.3">
      <c r="A108" s="38" t="s">
        <v>1035</v>
      </c>
      <c r="B108" s="38" t="s">
        <v>167</v>
      </c>
      <c r="C108" s="101">
        <v>0.09</v>
      </c>
      <c r="D108" s="101">
        <v>0</v>
      </c>
      <c r="E108" s="101">
        <v>0.59</v>
      </c>
    </row>
    <row r="109" spans="1:5" x14ac:dyDescent="0.3">
      <c r="A109" s="38" t="s">
        <v>1036</v>
      </c>
      <c r="B109" s="38" t="s">
        <v>167</v>
      </c>
      <c r="C109" s="101">
        <v>3.36</v>
      </c>
      <c r="D109" s="101">
        <v>1.19</v>
      </c>
      <c r="E109" s="101">
        <v>3.54</v>
      </c>
    </row>
    <row r="110" spans="1:5" x14ac:dyDescent="0.3">
      <c r="A110" s="38" t="s">
        <v>1037</v>
      </c>
      <c r="B110" s="38" t="s">
        <v>167</v>
      </c>
      <c r="C110" s="101">
        <v>1.2</v>
      </c>
      <c r="D110" s="101">
        <v>5.34</v>
      </c>
      <c r="E110" s="101">
        <v>2.95</v>
      </c>
    </row>
    <row r="111" spans="1:5" x14ac:dyDescent="0.3">
      <c r="A111" s="38" t="s">
        <v>1038</v>
      </c>
      <c r="B111" s="38" t="s">
        <v>168</v>
      </c>
      <c r="C111" s="101">
        <v>1.35</v>
      </c>
      <c r="D111" s="101">
        <v>1.19</v>
      </c>
      <c r="E111" s="101">
        <v>1.77</v>
      </c>
    </row>
    <row r="112" spans="1:5" x14ac:dyDescent="0.3">
      <c r="A112" s="38" t="s">
        <v>1039</v>
      </c>
      <c r="B112" s="38" t="s">
        <v>168</v>
      </c>
      <c r="C112" s="101">
        <v>1.59</v>
      </c>
      <c r="D112" s="101">
        <v>1.78</v>
      </c>
      <c r="E112" s="101">
        <v>2.36</v>
      </c>
    </row>
    <row r="113" spans="1:5" x14ac:dyDescent="0.3">
      <c r="A113" s="38" t="s">
        <v>1040</v>
      </c>
      <c r="B113" s="38" t="s">
        <v>168</v>
      </c>
      <c r="C113" s="101">
        <v>2.4900000000000002</v>
      </c>
      <c r="D113" s="101">
        <v>2.37</v>
      </c>
      <c r="E113" s="101">
        <v>3.54</v>
      </c>
    </row>
    <row r="114" spans="1:5" x14ac:dyDescent="0.3">
      <c r="A114" s="38" t="s">
        <v>1041</v>
      </c>
      <c r="B114" s="38" t="s">
        <v>169</v>
      </c>
      <c r="C114" s="101">
        <v>0.27</v>
      </c>
      <c r="D114" s="101">
        <v>0</v>
      </c>
      <c r="E114" s="101">
        <v>0.59</v>
      </c>
    </row>
    <row r="115" spans="1:5" x14ac:dyDescent="0.3">
      <c r="A115" s="38" t="s">
        <v>1043</v>
      </c>
      <c r="B115" s="38" t="s">
        <v>169</v>
      </c>
      <c r="C115" s="101">
        <v>0.42</v>
      </c>
      <c r="D115" s="101">
        <v>0.59</v>
      </c>
      <c r="E115" s="101">
        <v>0.59</v>
      </c>
    </row>
    <row r="116" spans="1:5" x14ac:dyDescent="0.3">
      <c r="A116" s="38" t="s">
        <v>1044</v>
      </c>
      <c r="B116" s="38" t="s">
        <v>169</v>
      </c>
      <c r="C116" s="101">
        <v>0.69</v>
      </c>
      <c r="D116" s="101">
        <v>1.2</v>
      </c>
      <c r="E116" s="101">
        <v>1.18</v>
      </c>
    </row>
    <row r="117" spans="1:5" x14ac:dyDescent="0.3">
      <c r="A117" s="38" t="s">
        <v>1045</v>
      </c>
      <c r="B117" s="38" t="s">
        <v>169</v>
      </c>
      <c r="C117" s="101">
        <v>0.03</v>
      </c>
      <c r="D117" s="101">
        <v>0</v>
      </c>
      <c r="E117" s="101">
        <v>0</v>
      </c>
    </row>
    <row r="118" spans="1:5" x14ac:dyDescent="0.3">
      <c r="A118" s="38" t="s">
        <v>1046</v>
      </c>
      <c r="B118" s="38" t="s">
        <v>169</v>
      </c>
      <c r="C118" s="101">
        <v>0.24</v>
      </c>
      <c r="D118" s="101">
        <v>1.18</v>
      </c>
      <c r="E118" s="101">
        <v>0.59</v>
      </c>
    </row>
    <row r="119" spans="1:5" x14ac:dyDescent="0.3">
      <c r="A119" s="38" t="s">
        <v>1047</v>
      </c>
      <c r="B119" s="38" t="s">
        <v>169</v>
      </c>
      <c r="C119" s="101">
        <v>0.12</v>
      </c>
      <c r="D119" s="101">
        <v>0.6</v>
      </c>
      <c r="E119" s="101">
        <v>0.59</v>
      </c>
    </row>
    <row r="120" spans="1:5" x14ac:dyDescent="0.3">
      <c r="A120" s="38" t="s">
        <v>1048</v>
      </c>
      <c r="B120" s="38" t="s">
        <v>169</v>
      </c>
      <c r="C120" s="101">
        <v>1.39</v>
      </c>
      <c r="D120" s="101">
        <v>2.42</v>
      </c>
      <c r="E120" s="101">
        <v>4.13</v>
      </c>
    </row>
    <row r="121" spans="1:5" x14ac:dyDescent="0.3">
      <c r="A121" s="38" t="s">
        <v>1049</v>
      </c>
      <c r="B121" s="38" t="s">
        <v>169</v>
      </c>
      <c r="C121" s="101">
        <v>0.42</v>
      </c>
      <c r="D121" s="101">
        <v>1.79</v>
      </c>
      <c r="E121" s="101">
        <v>2.95</v>
      </c>
    </row>
    <row r="122" spans="1:5" x14ac:dyDescent="0.3">
      <c r="A122" s="38" t="s">
        <v>1050</v>
      </c>
      <c r="B122" s="38" t="s">
        <v>169</v>
      </c>
      <c r="C122" s="101">
        <v>0.18</v>
      </c>
      <c r="D122" s="101">
        <v>0.59</v>
      </c>
      <c r="E122" s="101">
        <v>0.59</v>
      </c>
    </row>
    <row r="123" spans="1:5" x14ac:dyDescent="0.3">
      <c r="A123" s="38" t="s">
        <v>1051</v>
      </c>
      <c r="B123" s="38" t="s">
        <v>169</v>
      </c>
      <c r="C123" s="101">
        <v>0.33</v>
      </c>
      <c r="D123" s="101">
        <v>0.59</v>
      </c>
      <c r="E123" s="101">
        <v>0.59</v>
      </c>
    </row>
    <row r="124" spans="1:5" x14ac:dyDescent="0.3">
      <c r="A124" s="38" t="s">
        <v>1052</v>
      </c>
      <c r="B124" s="38" t="s">
        <v>169</v>
      </c>
      <c r="C124" s="101">
        <v>0.09</v>
      </c>
      <c r="D124" s="101">
        <v>0</v>
      </c>
      <c r="E124" s="101">
        <v>1.77</v>
      </c>
    </row>
    <row r="125" spans="1:5" x14ac:dyDescent="0.3">
      <c r="A125" s="38" t="s">
        <v>1053</v>
      </c>
      <c r="B125" s="38" t="s">
        <v>169</v>
      </c>
      <c r="C125" s="101">
        <v>0.42</v>
      </c>
      <c r="D125" s="101">
        <v>0.62</v>
      </c>
      <c r="E125" s="101">
        <v>1.78</v>
      </c>
    </row>
    <row r="126" spans="1:5" x14ac:dyDescent="0.3">
      <c r="A126" s="38" t="s">
        <v>1054</v>
      </c>
      <c r="B126" s="38" t="s">
        <v>169</v>
      </c>
      <c r="C126" s="101">
        <v>2.0699999999999998</v>
      </c>
      <c r="D126" s="101">
        <v>1.2</v>
      </c>
      <c r="E126" s="101">
        <v>1.77</v>
      </c>
    </row>
    <row r="127" spans="1:5" x14ac:dyDescent="0.3">
      <c r="A127" s="38" t="s">
        <v>1055</v>
      </c>
      <c r="B127" s="38" t="s">
        <v>169</v>
      </c>
      <c r="C127" s="101">
        <v>5.96</v>
      </c>
      <c r="D127" s="101">
        <v>6.6</v>
      </c>
      <c r="E127" s="101">
        <v>4.72</v>
      </c>
    </row>
    <row r="128" spans="1:5" x14ac:dyDescent="0.3">
      <c r="A128" s="38" t="s">
        <v>1056</v>
      </c>
      <c r="B128" s="38" t="s">
        <v>169</v>
      </c>
      <c r="C128" s="101">
        <v>0.63</v>
      </c>
      <c r="D128" s="101">
        <v>1.19</v>
      </c>
      <c r="E128" s="101">
        <v>0.59</v>
      </c>
    </row>
    <row r="129" spans="1:5" x14ac:dyDescent="0.3">
      <c r="A129" s="38" t="s">
        <v>1057</v>
      </c>
      <c r="B129" s="38" t="s">
        <v>169</v>
      </c>
      <c r="C129" s="101">
        <v>0.03</v>
      </c>
      <c r="D129" s="101">
        <v>0</v>
      </c>
      <c r="E129" s="101">
        <v>0.59</v>
      </c>
    </row>
    <row r="130" spans="1:5" x14ac:dyDescent="0.3">
      <c r="A130" s="38" t="s">
        <v>1058</v>
      </c>
      <c r="B130" s="38" t="s">
        <v>169</v>
      </c>
      <c r="C130" s="101">
        <v>0.12</v>
      </c>
      <c r="D130" s="101">
        <v>0.6</v>
      </c>
      <c r="E130" s="101">
        <v>1.77</v>
      </c>
    </row>
    <row r="131" spans="1:5" x14ac:dyDescent="0.3">
      <c r="A131" s="38" t="s">
        <v>1059</v>
      </c>
      <c r="B131" s="38" t="s">
        <v>169</v>
      </c>
      <c r="C131" s="101">
        <v>36.549999999999997</v>
      </c>
      <c r="D131" s="101">
        <v>31.2</v>
      </c>
      <c r="E131" s="101">
        <v>33.08</v>
      </c>
    </row>
  </sheetData>
  <sortState xmlns:xlrd2="http://schemas.microsoft.com/office/spreadsheetml/2017/richdata2" ref="A5:E131">
    <sortCondition ref="B5:B131"/>
    <sortCondition ref="A5:A131"/>
  </sortState>
  <mergeCells count="3">
    <mergeCell ref="C3:E3"/>
    <mergeCell ref="B3:B4"/>
    <mergeCell ref="A3:A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50348-ADCE-4A42-A4E2-21FA8C600337}">
  <dimension ref="A1:M44"/>
  <sheetViews>
    <sheetView topLeftCell="A3" zoomScale="80" zoomScaleNormal="80" workbookViewId="0">
      <selection activeCell="F10" sqref="F10"/>
    </sheetView>
  </sheetViews>
  <sheetFormatPr defaultRowHeight="14.5" x14ac:dyDescent="0.35"/>
  <cols>
    <col min="1" max="1" width="11" customWidth="1"/>
    <col min="2" max="5" width="15.7265625" customWidth="1"/>
  </cols>
  <sheetData>
    <row r="1" spans="1:13" s="83" customFormat="1" ht="15.5" x14ac:dyDescent="0.35">
      <c r="A1" s="32" t="s">
        <v>1150</v>
      </c>
      <c r="B1" s="46"/>
      <c r="C1" s="46"/>
      <c r="D1" s="46"/>
      <c r="E1" s="46"/>
    </row>
    <row r="2" spans="1:13" x14ac:dyDescent="0.35">
      <c r="A2" s="31"/>
      <c r="B2" s="31"/>
      <c r="C2" s="31"/>
      <c r="D2" s="31"/>
      <c r="E2" s="31"/>
    </row>
    <row r="3" spans="1:13" x14ac:dyDescent="0.35">
      <c r="A3" s="148" t="s">
        <v>10</v>
      </c>
      <c r="B3" s="141" t="s">
        <v>259</v>
      </c>
      <c r="C3" s="141"/>
      <c r="D3" s="141" t="s">
        <v>258</v>
      </c>
      <c r="E3" s="141"/>
      <c r="I3" s="150"/>
      <c r="J3" s="150"/>
      <c r="K3" s="150"/>
      <c r="L3" s="150"/>
    </row>
    <row r="4" spans="1:13" x14ac:dyDescent="0.35">
      <c r="A4" s="149"/>
      <c r="B4" s="45" t="s">
        <v>773</v>
      </c>
      <c r="C4" s="45" t="s">
        <v>1061</v>
      </c>
      <c r="D4" s="45" t="s">
        <v>1060</v>
      </c>
      <c r="E4" s="45" t="s">
        <v>1061</v>
      </c>
      <c r="I4" s="31"/>
      <c r="J4" s="150"/>
      <c r="K4" s="150"/>
      <c r="L4" s="150"/>
      <c r="M4" s="150"/>
    </row>
    <row r="5" spans="1:13" x14ac:dyDescent="0.35">
      <c r="A5" s="39" t="s">
        <v>782</v>
      </c>
      <c r="B5" s="102">
        <v>8.6999999999999993</v>
      </c>
      <c r="C5" s="102">
        <v>3.97</v>
      </c>
      <c r="D5" s="102">
        <v>10.64</v>
      </c>
      <c r="E5" s="102">
        <v>5.75</v>
      </c>
      <c r="F5" s="109"/>
      <c r="I5" s="110"/>
      <c r="J5" s="110"/>
      <c r="K5" s="110"/>
      <c r="L5" s="110"/>
      <c r="M5" s="110"/>
    </row>
    <row r="6" spans="1:13" x14ac:dyDescent="0.35">
      <c r="A6" s="39" t="s">
        <v>794</v>
      </c>
      <c r="B6" s="102">
        <v>3.1</v>
      </c>
      <c r="C6" s="102">
        <v>3.17</v>
      </c>
      <c r="D6" s="102">
        <v>2.95</v>
      </c>
      <c r="E6" s="102">
        <v>1.05</v>
      </c>
      <c r="F6" s="109"/>
      <c r="I6" s="31"/>
      <c r="J6" s="111"/>
      <c r="K6" s="111"/>
      <c r="L6" s="111"/>
      <c r="M6" s="111"/>
    </row>
    <row r="7" spans="1:13" x14ac:dyDescent="0.35">
      <c r="A7" s="39" t="s">
        <v>795</v>
      </c>
      <c r="B7" s="102">
        <v>4.7</v>
      </c>
      <c r="C7" s="102">
        <v>1.57</v>
      </c>
      <c r="D7" s="102">
        <v>2.95</v>
      </c>
      <c r="E7" s="102">
        <v>0.76</v>
      </c>
      <c r="F7" s="109"/>
      <c r="I7" s="31"/>
      <c r="J7" s="111"/>
      <c r="K7" s="111"/>
      <c r="L7" s="111"/>
      <c r="M7" s="111"/>
    </row>
    <row r="8" spans="1:13" x14ac:dyDescent="0.35">
      <c r="A8" s="39" t="s">
        <v>796</v>
      </c>
      <c r="B8" s="102">
        <v>7.9</v>
      </c>
      <c r="C8" s="102">
        <v>1.63</v>
      </c>
      <c r="D8" s="102" t="s">
        <v>245</v>
      </c>
      <c r="E8" s="102">
        <v>0.61</v>
      </c>
      <c r="F8" s="109"/>
      <c r="I8" s="31"/>
      <c r="J8" s="111"/>
      <c r="K8" s="111"/>
      <c r="L8" s="111"/>
      <c r="M8" s="111"/>
    </row>
    <row r="9" spans="1:13" x14ac:dyDescent="0.35">
      <c r="A9" s="39" t="s">
        <v>812</v>
      </c>
      <c r="B9" s="102">
        <v>58.4</v>
      </c>
      <c r="C9" s="102">
        <v>0.79</v>
      </c>
      <c r="D9" s="102">
        <v>35.99</v>
      </c>
      <c r="E9" s="102">
        <v>5.46</v>
      </c>
      <c r="F9" s="109"/>
      <c r="I9" s="31"/>
      <c r="J9" s="111"/>
      <c r="K9" s="111"/>
      <c r="L9" s="111"/>
      <c r="M9" s="111"/>
    </row>
    <row r="10" spans="1:13" x14ac:dyDescent="0.35">
      <c r="A10" s="39" t="s">
        <v>813</v>
      </c>
      <c r="B10" s="102">
        <v>41.5</v>
      </c>
      <c r="C10" s="102">
        <v>57.14</v>
      </c>
      <c r="D10" s="102">
        <v>27.14</v>
      </c>
      <c r="E10" s="102">
        <v>38.549999999999997</v>
      </c>
      <c r="F10" s="109"/>
      <c r="I10" s="31"/>
      <c r="J10" s="111"/>
      <c r="K10" s="111"/>
      <c r="L10" s="111"/>
      <c r="M10" s="111"/>
    </row>
    <row r="11" spans="1:13" x14ac:dyDescent="0.35">
      <c r="A11" s="39" t="s">
        <v>814</v>
      </c>
      <c r="B11" s="102">
        <v>24.4</v>
      </c>
      <c r="C11" s="102">
        <v>25.98</v>
      </c>
      <c r="D11" s="102">
        <v>18.3</v>
      </c>
      <c r="E11" s="102">
        <v>28.54</v>
      </c>
      <c r="F11" s="109"/>
      <c r="I11" s="31"/>
      <c r="J11" s="111"/>
      <c r="K11" s="111"/>
      <c r="L11" s="111"/>
      <c r="M11" s="111"/>
    </row>
    <row r="12" spans="1:13" x14ac:dyDescent="0.35">
      <c r="A12" s="39" t="s">
        <v>829</v>
      </c>
      <c r="B12" s="102">
        <v>12.6</v>
      </c>
      <c r="C12" s="102">
        <v>5.51</v>
      </c>
      <c r="D12" s="102">
        <v>4.13</v>
      </c>
      <c r="E12" s="102">
        <v>14.77</v>
      </c>
      <c r="F12" s="109"/>
      <c r="I12" s="31"/>
      <c r="J12" s="111"/>
      <c r="K12" s="111"/>
      <c r="L12" s="111"/>
      <c r="M12" s="111"/>
    </row>
    <row r="13" spans="1:13" x14ac:dyDescent="0.35">
      <c r="A13" s="39" t="s">
        <v>831</v>
      </c>
      <c r="B13" s="102">
        <v>42.8</v>
      </c>
      <c r="C13" s="102">
        <v>20.63</v>
      </c>
      <c r="D13" s="102">
        <v>25.38</v>
      </c>
      <c r="E13" s="102">
        <v>30.1</v>
      </c>
      <c r="F13" s="109"/>
      <c r="I13" s="31"/>
      <c r="J13" s="111"/>
      <c r="K13" s="111"/>
      <c r="L13" s="111"/>
      <c r="M13" s="111"/>
    </row>
    <row r="14" spans="1:13" x14ac:dyDescent="0.35">
      <c r="A14" s="39" t="s">
        <v>832</v>
      </c>
      <c r="B14" s="102">
        <v>5.5</v>
      </c>
      <c r="C14" s="102">
        <v>2.36</v>
      </c>
      <c r="D14" s="102">
        <v>3.54</v>
      </c>
      <c r="E14" s="102">
        <v>1.24</v>
      </c>
      <c r="F14" s="109"/>
      <c r="I14" s="31"/>
      <c r="J14" s="111"/>
      <c r="K14" s="111"/>
      <c r="L14" s="111"/>
      <c r="M14" s="111"/>
    </row>
    <row r="15" spans="1:13" x14ac:dyDescent="0.35">
      <c r="A15" s="39" t="s">
        <v>833</v>
      </c>
      <c r="B15" s="102">
        <v>8.6999999999999993</v>
      </c>
      <c r="C15" s="102">
        <v>1.57</v>
      </c>
      <c r="D15" s="102">
        <v>2.95</v>
      </c>
      <c r="E15" s="102">
        <v>0.12</v>
      </c>
      <c r="F15" s="109"/>
      <c r="I15" s="31"/>
      <c r="J15" s="111"/>
      <c r="K15" s="111"/>
      <c r="L15" s="111"/>
      <c r="M15" s="111"/>
    </row>
    <row r="16" spans="1:13" x14ac:dyDescent="0.35">
      <c r="A16" s="39" t="s">
        <v>834</v>
      </c>
      <c r="B16" s="102">
        <v>8.6999999999999993</v>
      </c>
      <c r="C16" s="102">
        <v>3.97</v>
      </c>
      <c r="D16" s="102">
        <v>2.95</v>
      </c>
      <c r="E16" s="102">
        <v>0.82</v>
      </c>
      <c r="F16" s="109"/>
      <c r="I16" s="31"/>
      <c r="J16" s="111"/>
      <c r="K16" s="111"/>
      <c r="L16" s="111"/>
      <c r="M16" s="111"/>
    </row>
    <row r="17" spans="1:13" x14ac:dyDescent="0.35">
      <c r="A17" s="39" t="s">
        <v>835</v>
      </c>
      <c r="B17" s="102">
        <v>7.9</v>
      </c>
      <c r="C17" s="102">
        <v>3.15</v>
      </c>
      <c r="D17" s="102">
        <v>13.59</v>
      </c>
      <c r="E17" s="102">
        <v>12.71</v>
      </c>
      <c r="F17" s="109"/>
      <c r="I17" s="31"/>
      <c r="J17" s="111"/>
      <c r="K17" s="111"/>
      <c r="L17" s="111"/>
      <c r="M17" s="111"/>
    </row>
    <row r="18" spans="1:13" x14ac:dyDescent="0.35">
      <c r="A18" s="39" t="s">
        <v>836</v>
      </c>
      <c r="B18" s="102">
        <v>4.7</v>
      </c>
      <c r="C18" s="102">
        <v>3.94</v>
      </c>
      <c r="D18" s="102">
        <v>3.55</v>
      </c>
      <c r="E18" s="102">
        <v>6.27</v>
      </c>
      <c r="F18" s="109"/>
      <c r="I18" s="31"/>
      <c r="J18" s="111"/>
      <c r="K18" s="111"/>
      <c r="L18" s="111"/>
      <c r="M18" s="111"/>
    </row>
    <row r="19" spans="1:13" x14ac:dyDescent="0.35">
      <c r="A19" s="39" t="s">
        <v>837</v>
      </c>
      <c r="B19" s="102">
        <v>9.4</v>
      </c>
      <c r="C19" s="102">
        <v>2.38</v>
      </c>
      <c r="D19" s="102">
        <v>8.85</v>
      </c>
      <c r="E19" s="102">
        <v>1.99</v>
      </c>
      <c r="F19" s="109"/>
      <c r="I19" s="31"/>
      <c r="J19" s="111"/>
      <c r="K19" s="111"/>
      <c r="L19" s="111"/>
      <c r="M19" s="111"/>
    </row>
    <row r="20" spans="1:13" x14ac:dyDescent="0.35">
      <c r="A20" s="39" t="s">
        <v>838</v>
      </c>
      <c r="B20" s="102">
        <v>8.6999999999999993</v>
      </c>
      <c r="C20" s="102">
        <v>0.79</v>
      </c>
      <c r="D20" s="102">
        <v>7.08</v>
      </c>
      <c r="E20" s="102">
        <v>0.47</v>
      </c>
      <c r="F20" s="109"/>
      <c r="I20" s="31"/>
      <c r="J20" s="111"/>
      <c r="K20" s="111"/>
      <c r="L20" s="111"/>
      <c r="M20" s="111"/>
    </row>
    <row r="21" spans="1:13" x14ac:dyDescent="0.35">
      <c r="A21" s="39" t="s">
        <v>839</v>
      </c>
      <c r="B21" s="102">
        <v>3.9</v>
      </c>
      <c r="C21" s="102">
        <v>3.17</v>
      </c>
      <c r="D21" s="102">
        <v>4.13</v>
      </c>
      <c r="E21" s="102">
        <v>7.25</v>
      </c>
      <c r="F21" s="109"/>
      <c r="I21" s="31"/>
      <c r="J21" s="111"/>
      <c r="K21" s="111"/>
      <c r="L21" s="111"/>
      <c r="M21" s="111"/>
    </row>
    <row r="22" spans="1:13" x14ac:dyDescent="0.35">
      <c r="A22" s="39" t="s">
        <v>840</v>
      </c>
      <c r="B22" s="102">
        <v>6.3</v>
      </c>
      <c r="C22" s="102">
        <v>0.79</v>
      </c>
      <c r="D22" s="102">
        <v>4.1399999999999997</v>
      </c>
      <c r="E22" s="102">
        <v>3.2</v>
      </c>
      <c r="F22" s="109"/>
      <c r="I22" s="31"/>
      <c r="J22" s="111"/>
      <c r="K22" s="111"/>
      <c r="L22" s="111"/>
      <c r="M22" s="111"/>
    </row>
    <row r="23" spans="1:13" x14ac:dyDescent="0.35">
      <c r="A23" s="39" t="s">
        <v>841</v>
      </c>
      <c r="B23" s="102">
        <v>8.1</v>
      </c>
      <c r="C23" s="102">
        <v>3.6</v>
      </c>
      <c r="D23" s="102" t="s">
        <v>245</v>
      </c>
      <c r="E23" s="102">
        <v>2.2200000000000002</v>
      </c>
      <c r="F23" s="109"/>
      <c r="I23" s="31"/>
      <c r="J23" s="111"/>
      <c r="K23" s="111"/>
      <c r="L23" s="111"/>
      <c r="M23" s="111"/>
    </row>
    <row r="24" spans="1:13" x14ac:dyDescent="0.35">
      <c r="A24" s="39" t="s">
        <v>842</v>
      </c>
      <c r="B24" s="102">
        <v>10.199999999999999</v>
      </c>
      <c r="C24" s="102">
        <v>4.76</v>
      </c>
      <c r="D24" s="102">
        <v>7.09</v>
      </c>
      <c r="E24" s="102">
        <v>11.02</v>
      </c>
      <c r="F24" s="109"/>
      <c r="I24" s="31"/>
      <c r="J24" s="111"/>
      <c r="K24" s="111"/>
      <c r="L24" s="111"/>
      <c r="M24" s="111"/>
    </row>
    <row r="25" spans="1:13" x14ac:dyDescent="0.35">
      <c r="A25" s="39" t="s">
        <v>843</v>
      </c>
      <c r="B25" s="102">
        <v>3.9</v>
      </c>
      <c r="C25" s="102">
        <v>1.57</v>
      </c>
      <c r="D25" s="102">
        <v>3.54</v>
      </c>
      <c r="E25" s="102">
        <v>2.67</v>
      </c>
      <c r="F25" s="109"/>
      <c r="I25" s="31"/>
      <c r="J25" s="111"/>
      <c r="K25" s="111"/>
      <c r="L25" s="111"/>
      <c r="M25" s="111"/>
    </row>
    <row r="26" spans="1:13" x14ac:dyDescent="0.35">
      <c r="A26" s="39" t="s">
        <v>844</v>
      </c>
      <c r="B26" s="102">
        <v>134.6</v>
      </c>
      <c r="C26" s="102">
        <v>0.79</v>
      </c>
      <c r="D26" s="102">
        <v>76.19</v>
      </c>
      <c r="E26" s="102">
        <v>5.29</v>
      </c>
      <c r="F26" s="109"/>
      <c r="I26" s="31"/>
      <c r="J26" s="111"/>
      <c r="K26" s="111"/>
      <c r="L26" s="111"/>
      <c r="M26" s="111"/>
    </row>
    <row r="27" spans="1:13" x14ac:dyDescent="0.35">
      <c r="A27" s="39" t="s">
        <v>845</v>
      </c>
      <c r="B27" s="102">
        <v>5.5</v>
      </c>
      <c r="C27" s="102">
        <v>2.36</v>
      </c>
      <c r="D27" s="102">
        <v>3.54</v>
      </c>
      <c r="E27" s="102">
        <v>5.7</v>
      </c>
      <c r="F27" s="109"/>
      <c r="I27" s="31"/>
      <c r="J27" s="111"/>
      <c r="K27" s="111"/>
      <c r="L27" s="111"/>
      <c r="M27" s="111"/>
    </row>
    <row r="28" spans="1:13" x14ac:dyDescent="0.35">
      <c r="A28" s="39" t="s">
        <v>901</v>
      </c>
      <c r="B28" s="102">
        <v>0.8</v>
      </c>
      <c r="C28" s="102">
        <v>3.15</v>
      </c>
      <c r="D28" s="102">
        <v>4.13</v>
      </c>
      <c r="E28" s="102">
        <v>1.81</v>
      </c>
      <c r="F28" s="109"/>
      <c r="I28" s="31"/>
      <c r="J28" s="111"/>
      <c r="K28" s="111"/>
      <c r="L28" s="111"/>
      <c r="M28" s="111"/>
    </row>
    <row r="29" spans="1:13" x14ac:dyDescent="0.35">
      <c r="A29" s="39" t="s">
        <v>902</v>
      </c>
      <c r="B29" s="102">
        <v>23.5</v>
      </c>
      <c r="C29" s="102">
        <v>22.58</v>
      </c>
      <c r="D29" s="102">
        <v>15.94</v>
      </c>
      <c r="E29" s="102">
        <v>30.14</v>
      </c>
      <c r="F29" s="109"/>
      <c r="I29" s="31"/>
      <c r="J29" s="111"/>
      <c r="K29" s="111"/>
      <c r="L29" s="111"/>
      <c r="M29" s="111"/>
    </row>
    <row r="30" spans="1:13" x14ac:dyDescent="0.35">
      <c r="A30" s="39" t="s">
        <v>905</v>
      </c>
      <c r="B30" s="102">
        <v>8</v>
      </c>
      <c r="C30" s="102">
        <v>1.59</v>
      </c>
      <c r="D30" s="102">
        <v>17.12</v>
      </c>
      <c r="E30" s="102">
        <v>5.77</v>
      </c>
      <c r="F30" s="109"/>
      <c r="I30" s="31"/>
      <c r="J30" s="111"/>
      <c r="K30" s="111"/>
      <c r="L30" s="111"/>
      <c r="M30" s="111"/>
    </row>
    <row r="31" spans="1:13" x14ac:dyDescent="0.35">
      <c r="A31" s="39" t="s">
        <v>906</v>
      </c>
      <c r="B31" s="102">
        <v>2.4</v>
      </c>
      <c r="C31" s="102">
        <v>1.59</v>
      </c>
      <c r="D31" s="102">
        <v>8.27</v>
      </c>
      <c r="E31" s="102">
        <v>8.7899999999999991</v>
      </c>
      <c r="F31" s="109"/>
      <c r="I31" s="31"/>
      <c r="J31" s="111"/>
      <c r="K31" s="111"/>
      <c r="L31" s="111"/>
      <c r="M31" s="111"/>
    </row>
    <row r="32" spans="1:13" x14ac:dyDescent="0.35">
      <c r="A32" s="39" t="s">
        <v>907</v>
      </c>
      <c r="B32" s="102">
        <v>58.2</v>
      </c>
      <c r="C32" s="102">
        <v>38.1</v>
      </c>
      <c r="D32" s="102">
        <v>39.54</v>
      </c>
      <c r="E32" s="102">
        <v>19.05</v>
      </c>
      <c r="F32" s="109"/>
      <c r="I32" s="31"/>
      <c r="J32" s="111"/>
      <c r="K32" s="111"/>
      <c r="L32" s="111"/>
      <c r="M32" s="111"/>
    </row>
    <row r="33" spans="1:13" x14ac:dyDescent="0.35">
      <c r="A33" s="39" t="s">
        <v>914</v>
      </c>
      <c r="B33" s="102">
        <v>72.2</v>
      </c>
      <c r="C33" s="102">
        <v>69.290000000000006</v>
      </c>
      <c r="D33" s="102">
        <v>47.83</v>
      </c>
      <c r="E33" s="102">
        <v>34.549999999999997</v>
      </c>
      <c r="F33" s="109"/>
      <c r="I33" s="31"/>
      <c r="J33" s="111"/>
      <c r="K33" s="111"/>
      <c r="L33" s="111"/>
      <c r="M33" s="111"/>
    </row>
    <row r="34" spans="1:13" x14ac:dyDescent="0.35">
      <c r="A34" s="39" t="s">
        <v>916</v>
      </c>
      <c r="B34" s="102">
        <v>15.8</v>
      </c>
      <c r="C34" s="102">
        <v>3.17</v>
      </c>
      <c r="D34" s="102" t="s">
        <v>245</v>
      </c>
      <c r="E34" s="102">
        <v>0.83</v>
      </c>
      <c r="F34" s="109"/>
      <c r="I34" s="31"/>
      <c r="J34" s="111"/>
      <c r="K34" s="111"/>
      <c r="L34" s="111"/>
      <c r="M34" s="111"/>
    </row>
    <row r="35" spans="1:13" x14ac:dyDescent="0.35">
      <c r="A35" s="39" t="s">
        <v>918</v>
      </c>
      <c r="B35" s="102">
        <v>11.8</v>
      </c>
      <c r="C35" s="102">
        <v>0.79</v>
      </c>
      <c r="D35" s="102">
        <v>3.54</v>
      </c>
      <c r="E35" s="102">
        <v>1.7</v>
      </c>
      <c r="F35" s="109"/>
      <c r="I35" s="31"/>
      <c r="J35" s="111"/>
      <c r="K35" s="111"/>
      <c r="L35" s="111"/>
      <c r="M35" s="111"/>
    </row>
    <row r="36" spans="1:13" x14ac:dyDescent="0.35">
      <c r="A36" s="39" t="s">
        <v>1013</v>
      </c>
      <c r="B36" s="102">
        <v>17.2</v>
      </c>
      <c r="C36" s="102">
        <v>0.79</v>
      </c>
      <c r="D36" s="102">
        <v>9.4499999999999993</v>
      </c>
      <c r="E36" s="102">
        <v>2.5499999999999998</v>
      </c>
      <c r="F36" s="109"/>
      <c r="I36" s="31"/>
      <c r="J36" s="111"/>
      <c r="K36" s="111"/>
      <c r="L36" s="111"/>
      <c r="M36" s="111"/>
    </row>
    <row r="37" spans="1:13" x14ac:dyDescent="0.35">
      <c r="A37" s="39" t="s">
        <v>1017</v>
      </c>
      <c r="B37" s="102">
        <v>9.6999999999999993</v>
      </c>
      <c r="C37" s="102">
        <v>4.0999999999999996</v>
      </c>
      <c r="D37" s="102">
        <v>4.13</v>
      </c>
      <c r="E37" s="102">
        <v>2.5299999999999998</v>
      </c>
      <c r="F37" s="109"/>
      <c r="I37" s="31"/>
      <c r="J37" s="111"/>
      <c r="K37" s="111"/>
      <c r="L37" s="111"/>
      <c r="M37" s="111"/>
    </row>
    <row r="38" spans="1:13" x14ac:dyDescent="0.35">
      <c r="A38" s="39" t="s">
        <v>1018</v>
      </c>
      <c r="B38" s="102">
        <v>2.4</v>
      </c>
      <c r="C38" s="102">
        <v>0.79</v>
      </c>
      <c r="D38" s="102">
        <v>2.36</v>
      </c>
      <c r="E38" s="102">
        <v>2.67</v>
      </c>
      <c r="F38" s="109"/>
      <c r="I38" s="31"/>
      <c r="J38" s="111"/>
      <c r="K38" s="111"/>
      <c r="L38" s="111"/>
      <c r="M38" s="111"/>
    </row>
    <row r="39" spans="1:13" x14ac:dyDescent="0.35">
      <c r="A39" s="39" t="s">
        <v>1019</v>
      </c>
      <c r="B39" s="102">
        <v>5.5</v>
      </c>
      <c r="C39" s="102">
        <v>4</v>
      </c>
      <c r="D39" s="102">
        <v>2.36</v>
      </c>
      <c r="E39" s="102">
        <v>2.29</v>
      </c>
      <c r="F39" s="109"/>
      <c r="I39" s="31"/>
      <c r="J39" s="111"/>
      <c r="K39" s="111"/>
      <c r="L39" s="111"/>
      <c r="M39" s="111"/>
    </row>
    <row r="40" spans="1:13" x14ac:dyDescent="0.35">
      <c r="A40" s="39" t="s">
        <v>1020</v>
      </c>
      <c r="B40" s="102">
        <v>14.9</v>
      </c>
      <c r="C40" s="102">
        <v>2.36</v>
      </c>
      <c r="D40" s="102">
        <v>22.45</v>
      </c>
      <c r="E40" s="102">
        <v>3.67</v>
      </c>
      <c r="F40" s="109"/>
      <c r="I40" s="31"/>
      <c r="J40" s="111"/>
      <c r="K40" s="111"/>
      <c r="L40" s="111"/>
      <c r="M40" s="111"/>
    </row>
    <row r="41" spans="1:13" x14ac:dyDescent="0.35">
      <c r="A41" s="39" t="s">
        <v>1021</v>
      </c>
      <c r="B41" s="102">
        <v>3.9</v>
      </c>
      <c r="C41" s="102">
        <v>2.38</v>
      </c>
      <c r="D41" s="102">
        <v>1.77</v>
      </c>
      <c r="E41" s="102">
        <v>2.5299999999999998</v>
      </c>
      <c r="F41" s="109"/>
      <c r="I41" s="31"/>
      <c r="J41" s="111"/>
      <c r="K41" s="111"/>
      <c r="L41" s="111"/>
      <c r="M41" s="111"/>
    </row>
    <row r="42" spans="1:13" x14ac:dyDescent="0.35">
      <c r="A42" s="39" t="s">
        <v>1022</v>
      </c>
      <c r="B42" s="102">
        <v>22.9</v>
      </c>
      <c r="C42" s="102">
        <v>2.5</v>
      </c>
      <c r="D42" s="102">
        <v>37.21</v>
      </c>
      <c r="E42" s="102">
        <v>13.95</v>
      </c>
      <c r="F42" s="109"/>
      <c r="I42" s="31"/>
      <c r="J42" s="111"/>
      <c r="K42" s="111"/>
      <c r="L42" s="111"/>
      <c r="M42" s="111"/>
    </row>
    <row r="43" spans="1:13" x14ac:dyDescent="0.35">
      <c r="A43" s="39" t="s">
        <v>1042</v>
      </c>
      <c r="B43" s="102">
        <v>3.9</v>
      </c>
      <c r="C43" s="102">
        <v>6.4</v>
      </c>
      <c r="D43" s="102" t="s">
        <v>245</v>
      </c>
      <c r="E43" s="102">
        <v>0.52</v>
      </c>
      <c r="F43" s="109"/>
      <c r="I43" s="31"/>
      <c r="J43" s="111"/>
      <c r="K43" s="111"/>
      <c r="L43" s="111"/>
      <c r="M43" s="111"/>
    </row>
    <row r="44" spans="1:13" x14ac:dyDescent="0.35">
      <c r="A44" s="31"/>
      <c r="B44" s="31"/>
      <c r="C44" s="31"/>
      <c r="D44" s="31"/>
      <c r="E44" s="31"/>
      <c r="I44" s="31"/>
      <c r="J44" s="111"/>
      <c r="K44" s="111"/>
      <c r="L44" s="111"/>
      <c r="M44" s="111"/>
    </row>
  </sheetData>
  <sortState xmlns:xlrd2="http://schemas.microsoft.com/office/spreadsheetml/2017/richdata2" ref="A5:E43">
    <sortCondition ref="A5:A43"/>
  </sortState>
  <mergeCells count="7">
    <mergeCell ref="B3:C3"/>
    <mergeCell ref="D3:E3"/>
    <mergeCell ref="A3:A4"/>
    <mergeCell ref="I3:J3"/>
    <mergeCell ref="K3:L3"/>
    <mergeCell ref="J4:K4"/>
    <mergeCell ref="L4:M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3422D-9472-4FCB-8DFF-062F6AFC6074}">
  <dimension ref="A1:F34"/>
  <sheetViews>
    <sheetView zoomScale="80" zoomScaleNormal="80" workbookViewId="0">
      <selection activeCell="D9" sqref="D9"/>
    </sheetView>
  </sheetViews>
  <sheetFormatPr defaultColWidth="9.1796875" defaultRowHeight="14" x14ac:dyDescent="0.3"/>
  <cols>
    <col min="1" max="1" width="12.453125" style="1" customWidth="1"/>
    <col min="2" max="2" width="15.453125" style="1" bestFit="1" customWidth="1"/>
    <col min="3" max="3" width="27.26953125" style="1" bestFit="1" customWidth="1"/>
    <col min="4" max="4" width="18.54296875" style="1" bestFit="1" customWidth="1"/>
    <col min="5" max="5" width="23.1796875" style="1" bestFit="1" customWidth="1"/>
    <col min="6" max="6" width="16.1796875" style="1" customWidth="1"/>
    <col min="7" max="16384" width="9.1796875" style="1"/>
  </cols>
  <sheetData>
    <row r="1" spans="1:6" s="9" customFormat="1" x14ac:dyDescent="0.3">
      <c r="A1" s="9" t="s">
        <v>1152</v>
      </c>
    </row>
    <row r="3" spans="1:6" ht="16.5" customHeight="1" x14ac:dyDescent="0.3">
      <c r="A3" s="36" t="s">
        <v>10</v>
      </c>
      <c r="B3" s="36" t="s">
        <v>288</v>
      </c>
      <c r="C3" s="36" t="s">
        <v>1153</v>
      </c>
      <c r="D3" s="36" t="s">
        <v>1154</v>
      </c>
      <c r="E3" s="36" t="s">
        <v>1155</v>
      </c>
      <c r="F3" s="36" t="s">
        <v>232</v>
      </c>
    </row>
    <row r="4" spans="1:6" x14ac:dyDescent="0.3">
      <c r="A4" s="25" t="s">
        <v>811</v>
      </c>
      <c r="B4" s="25" t="s">
        <v>12</v>
      </c>
      <c r="C4" s="25">
        <v>951</v>
      </c>
      <c r="D4" s="25">
        <v>367</v>
      </c>
      <c r="E4" s="108">
        <v>38.590000000000003</v>
      </c>
      <c r="F4" s="25" t="s">
        <v>186</v>
      </c>
    </row>
    <row r="5" spans="1:6" x14ac:dyDescent="0.3">
      <c r="A5" s="25" t="s">
        <v>812</v>
      </c>
      <c r="B5" s="25" t="s">
        <v>12</v>
      </c>
      <c r="C5" s="25">
        <v>971</v>
      </c>
      <c r="D5" s="25">
        <v>57</v>
      </c>
      <c r="E5" s="108">
        <v>5.87</v>
      </c>
      <c r="F5" s="25" t="s">
        <v>187</v>
      </c>
    </row>
    <row r="6" spans="1:6" x14ac:dyDescent="0.3">
      <c r="A6" s="25" t="s">
        <v>813</v>
      </c>
      <c r="B6" s="25" t="s">
        <v>12</v>
      </c>
      <c r="C6" s="25">
        <v>1022</v>
      </c>
      <c r="D6" s="25">
        <v>395</v>
      </c>
      <c r="E6" s="108">
        <v>38.65</v>
      </c>
      <c r="F6" s="25" t="s">
        <v>186</v>
      </c>
    </row>
    <row r="7" spans="1:6" x14ac:dyDescent="0.3">
      <c r="A7" s="25" t="s">
        <v>814</v>
      </c>
      <c r="B7" s="25" t="s">
        <v>12</v>
      </c>
      <c r="C7" s="25">
        <v>903</v>
      </c>
      <c r="D7" s="25">
        <v>257</v>
      </c>
      <c r="E7" s="108">
        <v>28.46</v>
      </c>
      <c r="F7" s="25" t="s">
        <v>186</v>
      </c>
    </row>
    <row r="8" spans="1:6" x14ac:dyDescent="0.3">
      <c r="A8" s="25" t="s">
        <v>815</v>
      </c>
      <c r="B8" s="25" t="s">
        <v>12</v>
      </c>
      <c r="C8" s="25">
        <v>905</v>
      </c>
      <c r="D8" s="25">
        <v>389</v>
      </c>
      <c r="E8" s="108">
        <v>42.98</v>
      </c>
      <c r="F8" s="25" t="s">
        <v>186</v>
      </c>
    </row>
    <row r="9" spans="1:6" x14ac:dyDescent="0.3">
      <c r="A9" s="25" t="s">
        <v>819</v>
      </c>
      <c r="B9" s="25" t="s">
        <v>12</v>
      </c>
      <c r="C9" s="25">
        <v>1039</v>
      </c>
      <c r="D9" s="25">
        <v>473</v>
      </c>
      <c r="E9" s="108">
        <v>45.52</v>
      </c>
      <c r="F9" s="25" t="s">
        <v>186</v>
      </c>
    </row>
    <row r="10" spans="1:6" x14ac:dyDescent="0.3">
      <c r="A10" s="25" t="s">
        <v>820</v>
      </c>
      <c r="B10" s="25" t="s">
        <v>12</v>
      </c>
      <c r="C10" s="25">
        <v>1132</v>
      </c>
      <c r="D10" s="25">
        <v>13</v>
      </c>
      <c r="E10" s="108">
        <v>1.1499999999999999</v>
      </c>
      <c r="F10" s="25" t="s">
        <v>187</v>
      </c>
    </row>
    <row r="11" spans="1:6" x14ac:dyDescent="0.3">
      <c r="A11" s="25" t="s">
        <v>821</v>
      </c>
      <c r="B11" s="25" t="s">
        <v>12</v>
      </c>
      <c r="C11" s="25">
        <v>1039</v>
      </c>
      <c r="D11" s="25">
        <v>10</v>
      </c>
      <c r="E11" s="108">
        <v>0.96</v>
      </c>
      <c r="F11" s="25" t="s">
        <v>187</v>
      </c>
    </row>
    <row r="12" spans="1:6" x14ac:dyDescent="0.3">
      <c r="A12" s="25" t="s">
        <v>822</v>
      </c>
      <c r="B12" s="25" t="s">
        <v>12</v>
      </c>
      <c r="C12" s="25">
        <v>990</v>
      </c>
      <c r="D12" s="25">
        <v>427</v>
      </c>
      <c r="E12" s="108">
        <v>43.13</v>
      </c>
      <c r="F12" s="25" t="s">
        <v>186</v>
      </c>
    </row>
    <row r="13" spans="1:6" x14ac:dyDescent="0.3">
      <c r="A13" s="25" t="s">
        <v>823</v>
      </c>
      <c r="B13" s="25" t="s">
        <v>12</v>
      </c>
      <c r="C13" s="25">
        <v>1013</v>
      </c>
      <c r="D13" s="25">
        <v>7</v>
      </c>
      <c r="E13" s="108">
        <v>0.69</v>
      </c>
      <c r="F13" s="25" t="s">
        <v>187</v>
      </c>
    </row>
    <row r="14" spans="1:6" x14ac:dyDescent="0.3">
      <c r="A14" s="25" t="s">
        <v>824</v>
      </c>
      <c r="B14" s="25" t="s">
        <v>12</v>
      </c>
      <c r="C14" s="25">
        <v>1006</v>
      </c>
      <c r="D14" s="25">
        <v>381</v>
      </c>
      <c r="E14" s="108">
        <v>37.869999999999997</v>
      </c>
      <c r="F14" s="25" t="s">
        <v>186</v>
      </c>
    </row>
    <row r="15" spans="1:6" x14ac:dyDescent="0.3">
      <c r="A15" s="25" t="s">
        <v>825</v>
      </c>
      <c r="B15" s="25" t="s">
        <v>12</v>
      </c>
      <c r="C15" s="25">
        <v>913</v>
      </c>
      <c r="D15" s="25">
        <v>368</v>
      </c>
      <c r="E15" s="108">
        <v>40.31</v>
      </c>
      <c r="F15" s="25" t="s">
        <v>186</v>
      </c>
    </row>
    <row r="16" spans="1:6" x14ac:dyDescent="0.3">
      <c r="A16" s="25" t="s">
        <v>826</v>
      </c>
      <c r="B16" s="25" t="s">
        <v>12</v>
      </c>
      <c r="C16" s="25">
        <v>849</v>
      </c>
      <c r="D16" s="25">
        <v>361</v>
      </c>
      <c r="E16" s="108">
        <v>42.52</v>
      </c>
      <c r="F16" s="25" t="s">
        <v>186</v>
      </c>
    </row>
    <row r="17" spans="1:6" x14ac:dyDescent="0.3">
      <c r="A17" s="25" t="s">
        <v>827</v>
      </c>
      <c r="B17" s="25" t="s">
        <v>12</v>
      </c>
      <c r="C17" s="25">
        <v>942</v>
      </c>
      <c r="D17" s="25">
        <v>55</v>
      </c>
      <c r="E17" s="108">
        <v>5.84</v>
      </c>
      <c r="F17" s="25" t="s">
        <v>187</v>
      </c>
    </row>
    <row r="18" spans="1:6" x14ac:dyDescent="0.3">
      <c r="A18" s="25" t="s">
        <v>828</v>
      </c>
      <c r="B18" s="25" t="s">
        <v>12</v>
      </c>
      <c r="C18" s="25">
        <v>962</v>
      </c>
      <c r="D18" s="25">
        <v>47</v>
      </c>
      <c r="E18" s="108">
        <v>4.8899999999999997</v>
      </c>
      <c r="F18" s="25" t="s">
        <v>187</v>
      </c>
    </row>
    <row r="19" spans="1:6" x14ac:dyDescent="0.3">
      <c r="A19" s="25" t="s">
        <v>829</v>
      </c>
      <c r="B19" s="25" t="s">
        <v>12</v>
      </c>
      <c r="C19" s="25">
        <v>1102</v>
      </c>
      <c r="D19" s="25">
        <v>114</v>
      </c>
      <c r="E19" s="108">
        <v>10.34</v>
      </c>
      <c r="F19" s="25" t="s">
        <v>186</v>
      </c>
    </row>
    <row r="20" spans="1:6" x14ac:dyDescent="0.3">
      <c r="A20" s="25" t="s">
        <v>830</v>
      </c>
      <c r="B20" s="25" t="s">
        <v>12</v>
      </c>
      <c r="C20" s="25">
        <v>997</v>
      </c>
      <c r="D20" s="25">
        <v>14</v>
      </c>
      <c r="E20" s="108">
        <v>1.4</v>
      </c>
      <c r="F20" s="25" t="s">
        <v>187</v>
      </c>
    </row>
    <row r="21" spans="1:6" x14ac:dyDescent="0.3">
      <c r="A21" s="25" t="s">
        <v>831</v>
      </c>
      <c r="B21" s="25" t="s">
        <v>12</v>
      </c>
      <c r="C21" s="25">
        <v>1029</v>
      </c>
      <c r="D21" s="25">
        <v>311</v>
      </c>
      <c r="E21" s="108">
        <v>30.22</v>
      </c>
      <c r="F21" s="25" t="s">
        <v>186</v>
      </c>
    </row>
    <row r="22" spans="1:6" x14ac:dyDescent="0.3">
      <c r="A22" s="25" t="s">
        <v>850</v>
      </c>
      <c r="B22" s="25" t="s">
        <v>12</v>
      </c>
      <c r="C22" s="25">
        <v>809</v>
      </c>
      <c r="D22" s="25">
        <v>282</v>
      </c>
      <c r="E22" s="108">
        <v>34.86</v>
      </c>
      <c r="F22" s="25" t="s">
        <v>186</v>
      </c>
    </row>
    <row r="23" spans="1:6" x14ac:dyDescent="0.3">
      <c r="A23" s="25" t="s">
        <v>900</v>
      </c>
      <c r="B23" s="25" t="s">
        <v>1165</v>
      </c>
      <c r="C23" s="25">
        <v>765</v>
      </c>
      <c r="D23" s="25">
        <v>62</v>
      </c>
      <c r="E23" s="108">
        <v>8.1</v>
      </c>
      <c r="F23" s="25" t="s">
        <v>187</v>
      </c>
    </row>
    <row r="24" spans="1:6" x14ac:dyDescent="0.3">
      <c r="A24" s="25" t="s">
        <v>907</v>
      </c>
      <c r="B24" s="25" t="s">
        <v>4</v>
      </c>
      <c r="C24" s="25">
        <v>867</v>
      </c>
      <c r="D24" s="25">
        <v>173</v>
      </c>
      <c r="E24" s="108">
        <v>19.95</v>
      </c>
      <c r="F24" s="25" t="s">
        <v>186</v>
      </c>
    </row>
    <row r="25" spans="1:6" x14ac:dyDescent="0.3">
      <c r="A25" s="25" t="s">
        <v>908</v>
      </c>
      <c r="B25" s="25" t="s">
        <v>4</v>
      </c>
      <c r="C25" s="25">
        <v>836</v>
      </c>
      <c r="D25" s="25">
        <v>310</v>
      </c>
      <c r="E25" s="108">
        <v>37.08</v>
      </c>
      <c r="F25" s="25" t="s">
        <v>186</v>
      </c>
    </row>
    <row r="26" spans="1:6" x14ac:dyDescent="0.3">
      <c r="A26" s="25" t="s">
        <v>909</v>
      </c>
      <c r="B26" s="25" t="s">
        <v>4</v>
      </c>
      <c r="C26" s="25">
        <v>883</v>
      </c>
      <c r="D26" s="25">
        <v>289</v>
      </c>
      <c r="E26" s="108">
        <v>32.729999999999997</v>
      </c>
      <c r="F26" s="25" t="s">
        <v>186</v>
      </c>
    </row>
    <row r="27" spans="1:6" x14ac:dyDescent="0.3">
      <c r="A27" s="25" t="s">
        <v>910</v>
      </c>
      <c r="B27" s="25" t="s">
        <v>4</v>
      </c>
      <c r="C27" s="25">
        <v>878</v>
      </c>
      <c r="D27" s="25">
        <v>1</v>
      </c>
      <c r="E27" s="108">
        <v>0.11</v>
      </c>
      <c r="F27" s="25" t="s">
        <v>187</v>
      </c>
    </row>
    <row r="28" spans="1:6" x14ac:dyDescent="0.3">
      <c r="A28" s="25" t="s">
        <v>911</v>
      </c>
      <c r="B28" s="25" t="s">
        <v>4</v>
      </c>
      <c r="C28" s="25">
        <v>839</v>
      </c>
      <c r="D28" s="25">
        <v>1</v>
      </c>
      <c r="E28" s="108">
        <v>0.12</v>
      </c>
      <c r="F28" s="25" t="s">
        <v>187</v>
      </c>
    </row>
    <row r="29" spans="1:6" x14ac:dyDescent="0.3">
      <c r="A29" s="25" t="s">
        <v>912</v>
      </c>
      <c r="B29" s="25" t="s">
        <v>4</v>
      </c>
      <c r="C29" s="25">
        <v>819</v>
      </c>
      <c r="D29" s="25">
        <v>9</v>
      </c>
      <c r="E29" s="108">
        <v>1.1000000000000001</v>
      </c>
      <c r="F29" s="25" t="s">
        <v>187</v>
      </c>
    </row>
    <row r="30" spans="1:6" x14ac:dyDescent="0.3">
      <c r="A30" s="25" t="s">
        <v>913</v>
      </c>
      <c r="B30" s="25" t="s">
        <v>4</v>
      </c>
      <c r="C30" s="25">
        <v>854</v>
      </c>
      <c r="D30" s="25">
        <v>2</v>
      </c>
      <c r="E30" s="108">
        <v>0.23</v>
      </c>
      <c r="F30" s="25" t="s">
        <v>187</v>
      </c>
    </row>
    <row r="31" spans="1:6" x14ac:dyDescent="0.3">
      <c r="A31" s="25" t="s">
        <v>914</v>
      </c>
      <c r="B31" s="25" t="s">
        <v>4</v>
      </c>
      <c r="C31" s="25">
        <v>768</v>
      </c>
      <c r="D31" s="25">
        <v>262</v>
      </c>
      <c r="E31" s="108">
        <v>34.11</v>
      </c>
      <c r="F31" s="25" t="s">
        <v>186</v>
      </c>
    </row>
    <row r="32" spans="1:6" x14ac:dyDescent="0.3">
      <c r="A32" s="25" t="s">
        <v>915</v>
      </c>
      <c r="B32" s="25" t="s">
        <v>4</v>
      </c>
      <c r="C32" s="25">
        <v>783</v>
      </c>
      <c r="D32" s="25">
        <v>7</v>
      </c>
      <c r="E32" s="108">
        <v>0.89</v>
      </c>
      <c r="F32" s="25" t="s">
        <v>187</v>
      </c>
    </row>
    <row r="33" spans="1:6" x14ac:dyDescent="0.3">
      <c r="A33" s="25" t="s">
        <v>916</v>
      </c>
      <c r="B33" s="25" t="s">
        <v>4</v>
      </c>
      <c r="C33" s="25">
        <v>752</v>
      </c>
      <c r="D33" s="25">
        <v>2</v>
      </c>
      <c r="E33" s="108">
        <v>0.27</v>
      </c>
      <c r="F33" s="25" t="s">
        <v>187</v>
      </c>
    </row>
    <row r="34" spans="1:6" x14ac:dyDescent="0.3">
      <c r="A34" s="25" t="s">
        <v>917</v>
      </c>
      <c r="B34" s="25" t="s">
        <v>4</v>
      </c>
      <c r="C34" s="25">
        <v>866</v>
      </c>
      <c r="D34" s="25">
        <v>0</v>
      </c>
      <c r="E34" s="108">
        <v>0</v>
      </c>
      <c r="F34" s="25" t="s">
        <v>18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2BC35-4BDF-4506-B4EA-6DE0DF2212B4}">
  <dimension ref="A1:N194"/>
  <sheetViews>
    <sheetView zoomScale="80" zoomScaleNormal="80" workbookViewId="0">
      <selection activeCell="A2" sqref="A2"/>
    </sheetView>
  </sheetViews>
  <sheetFormatPr defaultColWidth="8.81640625" defaultRowHeight="14" x14ac:dyDescent="0.3"/>
  <cols>
    <col min="1" max="1" width="9.90625" style="1" customWidth="1"/>
    <col min="2" max="2" width="14.453125" style="1" bestFit="1" customWidth="1"/>
    <col min="3" max="3" width="8.81640625" style="1"/>
    <col min="4" max="4" width="36.81640625" style="1" bestFit="1" customWidth="1"/>
    <col min="5" max="5" width="15.7265625" style="1" customWidth="1"/>
    <col min="6" max="6" width="17.26953125" style="1" customWidth="1"/>
    <col min="7" max="7" width="19.54296875" style="1" bestFit="1" customWidth="1"/>
    <col min="8" max="8" width="26.81640625" style="1" customWidth="1"/>
    <col min="9" max="9" width="17.7265625" style="24" customWidth="1"/>
    <col min="10" max="10" width="10" style="1" bestFit="1" customWidth="1"/>
    <col min="11" max="16384" width="8.81640625" style="1"/>
  </cols>
  <sheetData>
    <row r="1" spans="1:14" x14ac:dyDescent="0.3">
      <c r="A1" s="32" t="s">
        <v>1186</v>
      </c>
      <c r="B1" s="33"/>
      <c r="C1" s="33"/>
      <c r="D1" s="33"/>
      <c r="E1" s="33"/>
      <c r="F1" s="33"/>
      <c r="G1" s="33"/>
      <c r="H1" s="33"/>
    </row>
    <row r="2" spans="1:14" x14ac:dyDescent="0.3">
      <c r="A2" s="33"/>
      <c r="B2" s="33"/>
      <c r="C2" s="33"/>
      <c r="D2" s="33"/>
      <c r="E2" s="33"/>
      <c r="F2" s="33"/>
      <c r="G2" s="33"/>
      <c r="H2" s="33"/>
    </row>
    <row r="3" spans="1:14" x14ac:dyDescent="0.3">
      <c r="A3" s="148" t="s">
        <v>10</v>
      </c>
      <c r="B3" s="148" t="s">
        <v>1170</v>
      </c>
      <c r="C3" s="138" t="s">
        <v>1171</v>
      </c>
      <c r="D3" s="138"/>
      <c r="E3" s="138"/>
      <c r="F3" s="138" t="s">
        <v>208</v>
      </c>
      <c r="G3" s="138" t="s">
        <v>244</v>
      </c>
      <c r="H3" s="148" t="s">
        <v>1174</v>
      </c>
      <c r="J3" s="86"/>
      <c r="K3" s="25" t="s">
        <v>203</v>
      </c>
      <c r="L3" s="25" t="s">
        <v>1164</v>
      </c>
      <c r="M3" s="25" t="s">
        <v>1167</v>
      </c>
      <c r="N3" s="25" t="s">
        <v>1163</v>
      </c>
    </row>
    <row r="4" spans="1:14" x14ac:dyDescent="0.3">
      <c r="A4" s="149"/>
      <c r="B4" s="149"/>
      <c r="C4" s="41" t="s">
        <v>290</v>
      </c>
      <c r="D4" s="41" t="s">
        <v>1098</v>
      </c>
      <c r="E4" s="41" t="s">
        <v>1099</v>
      </c>
      <c r="F4" s="138"/>
      <c r="G4" s="138"/>
      <c r="H4" s="149"/>
      <c r="J4" s="112" t="s">
        <v>5</v>
      </c>
      <c r="K4" s="40">
        <v>14</v>
      </c>
      <c r="L4" s="25">
        <v>8</v>
      </c>
      <c r="M4" s="25">
        <v>0</v>
      </c>
      <c r="N4" s="25">
        <v>0</v>
      </c>
    </row>
    <row r="5" spans="1:14" ht="14.5" x14ac:dyDescent="0.35">
      <c r="A5" s="35" t="s">
        <v>783</v>
      </c>
      <c r="B5" s="35" t="s">
        <v>5</v>
      </c>
      <c r="C5" s="97" t="s">
        <v>245</v>
      </c>
      <c r="D5" s="39" t="s">
        <v>245</v>
      </c>
      <c r="E5" s="25" t="s">
        <v>245</v>
      </c>
      <c r="F5" s="97" t="s">
        <v>245</v>
      </c>
      <c r="G5" s="97" t="s">
        <v>245</v>
      </c>
      <c r="H5" s="39"/>
      <c r="J5" s="35" t="s">
        <v>256</v>
      </c>
      <c r="K5" s="40">
        <v>14</v>
      </c>
      <c r="L5" s="25">
        <v>1</v>
      </c>
      <c r="M5" s="25">
        <v>0</v>
      </c>
      <c r="N5" s="25">
        <v>0</v>
      </c>
    </row>
    <row r="6" spans="1:14" ht="28.5" customHeight="1" x14ac:dyDescent="0.3">
      <c r="A6" s="112" t="s">
        <v>784</v>
      </c>
      <c r="B6" s="112" t="s">
        <v>5</v>
      </c>
      <c r="C6" s="44" t="s">
        <v>59</v>
      </c>
      <c r="D6" s="43" t="s">
        <v>1166</v>
      </c>
      <c r="E6" s="40">
        <v>26.1</v>
      </c>
      <c r="F6" s="44" t="s">
        <v>245</v>
      </c>
      <c r="G6" s="44" t="s">
        <v>141</v>
      </c>
      <c r="H6" s="96" t="s">
        <v>1173</v>
      </c>
      <c r="J6" s="114" t="s">
        <v>12</v>
      </c>
      <c r="K6" s="40">
        <v>89</v>
      </c>
      <c r="L6" s="40">
        <v>2</v>
      </c>
      <c r="M6" s="40">
        <v>1</v>
      </c>
      <c r="N6" s="40">
        <v>39</v>
      </c>
    </row>
    <row r="7" spans="1:14" ht="14.5" x14ac:dyDescent="0.35">
      <c r="A7" s="35" t="s">
        <v>794</v>
      </c>
      <c r="B7" s="35" t="s">
        <v>5</v>
      </c>
      <c r="C7" s="97" t="s">
        <v>245</v>
      </c>
      <c r="D7" s="39" t="s">
        <v>245</v>
      </c>
      <c r="E7" s="25" t="s">
        <v>245</v>
      </c>
      <c r="F7" s="97" t="s">
        <v>245</v>
      </c>
      <c r="G7" s="97" t="s">
        <v>245</v>
      </c>
      <c r="H7" s="39"/>
      <c r="J7" s="35" t="s">
        <v>6</v>
      </c>
      <c r="K7" s="40">
        <v>3</v>
      </c>
      <c r="L7" s="25">
        <v>0</v>
      </c>
      <c r="M7" s="25">
        <v>0</v>
      </c>
      <c r="N7" s="25">
        <v>0</v>
      </c>
    </row>
    <row r="8" spans="1:14" ht="14.5" x14ac:dyDescent="0.35">
      <c r="A8" s="35" t="s">
        <v>795</v>
      </c>
      <c r="B8" s="35" t="s">
        <v>5</v>
      </c>
      <c r="C8" s="97" t="s">
        <v>245</v>
      </c>
      <c r="D8" s="39" t="s">
        <v>245</v>
      </c>
      <c r="E8" s="25" t="s">
        <v>245</v>
      </c>
      <c r="F8" s="97" t="s">
        <v>245</v>
      </c>
      <c r="G8" s="97" t="s">
        <v>245</v>
      </c>
      <c r="H8" s="39"/>
      <c r="J8" s="35" t="s">
        <v>4</v>
      </c>
      <c r="K8" s="40">
        <v>14</v>
      </c>
      <c r="L8" s="25">
        <v>0</v>
      </c>
      <c r="M8" s="25">
        <v>0</v>
      </c>
      <c r="N8" s="25">
        <v>0</v>
      </c>
    </row>
    <row r="9" spans="1:14" ht="14.5" x14ac:dyDescent="0.35">
      <c r="A9" s="35" t="s">
        <v>796</v>
      </c>
      <c r="B9" s="35" t="s">
        <v>5</v>
      </c>
      <c r="C9" s="97" t="s">
        <v>245</v>
      </c>
      <c r="D9" s="39" t="s">
        <v>245</v>
      </c>
      <c r="E9" s="25" t="s">
        <v>245</v>
      </c>
      <c r="F9" s="97" t="s">
        <v>245</v>
      </c>
      <c r="G9" s="97" t="s">
        <v>141</v>
      </c>
      <c r="H9" s="113" t="s">
        <v>1164</v>
      </c>
      <c r="J9" s="35" t="s">
        <v>257</v>
      </c>
      <c r="K9" s="40">
        <v>1</v>
      </c>
      <c r="L9" s="25">
        <v>0</v>
      </c>
      <c r="M9" s="25">
        <v>0</v>
      </c>
      <c r="N9" s="25">
        <v>0</v>
      </c>
    </row>
    <row r="10" spans="1:14" ht="14.5" x14ac:dyDescent="0.35">
      <c r="A10" s="35" t="s">
        <v>785</v>
      </c>
      <c r="B10" s="35" t="s">
        <v>5</v>
      </c>
      <c r="C10" s="97" t="s">
        <v>245</v>
      </c>
      <c r="D10" s="39" t="s">
        <v>245</v>
      </c>
      <c r="E10" s="25" t="s">
        <v>245</v>
      </c>
      <c r="F10" s="97" t="s">
        <v>245</v>
      </c>
      <c r="G10" s="97" t="s">
        <v>245</v>
      </c>
      <c r="H10" s="39"/>
      <c r="J10" s="35" t="s">
        <v>3</v>
      </c>
      <c r="K10" s="40">
        <v>18</v>
      </c>
      <c r="L10" s="25">
        <v>9</v>
      </c>
      <c r="M10" s="25">
        <v>0</v>
      </c>
      <c r="N10" s="25">
        <v>0</v>
      </c>
    </row>
    <row r="11" spans="1:14" ht="14.5" x14ac:dyDescent="0.35">
      <c r="A11" s="35" t="s">
        <v>786</v>
      </c>
      <c r="B11" s="35" t="s">
        <v>5</v>
      </c>
      <c r="C11" s="97" t="s">
        <v>245</v>
      </c>
      <c r="D11" s="39" t="s">
        <v>245</v>
      </c>
      <c r="E11" s="25" t="s">
        <v>245</v>
      </c>
      <c r="F11" s="97" t="s">
        <v>245</v>
      </c>
      <c r="G11" s="97" t="s">
        <v>141</v>
      </c>
      <c r="H11" s="39" t="s">
        <v>1164</v>
      </c>
      <c r="J11" s="35" t="s">
        <v>8</v>
      </c>
      <c r="K11" s="40">
        <v>11</v>
      </c>
      <c r="L11" s="25">
        <v>1</v>
      </c>
      <c r="M11" s="25">
        <v>0</v>
      </c>
      <c r="N11" s="25">
        <v>0</v>
      </c>
    </row>
    <row r="12" spans="1:14" ht="14.5" x14ac:dyDescent="0.35">
      <c r="A12" s="35" t="s">
        <v>787</v>
      </c>
      <c r="B12" s="35" t="s">
        <v>5</v>
      </c>
      <c r="C12" s="97" t="s">
        <v>59</v>
      </c>
      <c r="D12" s="39" t="s">
        <v>251</v>
      </c>
      <c r="E12" s="25">
        <v>35.699999999999996</v>
      </c>
      <c r="F12" s="97" t="s">
        <v>245</v>
      </c>
      <c r="G12" s="97" t="s">
        <v>245</v>
      </c>
      <c r="H12" s="113" t="s">
        <v>1164</v>
      </c>
      <c r="J12" s="35" t="s">
        <v>167</v>
      </c>
      <c r="K12" s="40">
        <v>4</v>
      </c>
      <c r="L12" s="25">
        <v>0</v>
      </c>
      <c r="M12" s="25">
        <v>0</v>
      </c>
      <c r="N12" s="25">
        <v>0</v>
      </c>
    </row>
    <row r="13" spans="1:14" ht="14.5" x14ac:dyDescent="0.35">
      <c r="A13" s="35" t="s">
        <v>788</v>
      </c>
      <c r="B13" s="35" t="s">
        <v>5</v>
      </c>
      <c r="C13" s="97" t="s">
        <v>245</v>
      </c>
      <c r="D13" s="39" t="s">
        <v>245</v>
      </c>
      <c r="E13" s="25" t="s">
        <v>245</v>
      </c>
      <c r="F13" s="97" t="s">
        <v>245</v>
      </c>
      <c r="G13" s="97" t="s">
        <v>245</v>
      </c>
      <c r="H13" s="39"/>
      <c r="J13" s="35" t="s">
        <v>168</v>
      </c>
      <c r="K13" s="40">
        <v>3</v>
      </c>
      <c r="L13" s="25">
        <v>0</v>
      </c>
      <c r="M13" s="25">
        <v>0</v>
      </c>
      <c r="N13" s="25">
        <v>0</v>
      </c>
    </row>
    <row r="14" spans="1:14" ht="14.5" x14ac:dyDescent="0.35">
      <c r="A14" s="35" t="s">
        <v>789</v>
      </c>
      <c r="B14" s="35" t="s">
        <v>5</v>
      </c>
      <c r="C14" s="97" t="s">
        <v>245</v>
      </c>
      <c r="D14" s="39" t="s">
        <v>245</v>
      </c>
      <c r="E14" s="25" t="s">
        <v>245</v>
      </c>
      <c r="F14" s="97" t="s">
        <v>245</v>
      </c>
      <c r="G14" s="97" t="s">
        <v>245</v>
      </c>
      <c r="H14" s="39"/>
      <c r="J14" s="35" t="s">
        <v>169</v>
      </c>
      <c r="K14" s="40">
        <v>19</v>
      </c>
      <c r="L14" s="25">
        <v>13</v>
      </c>
      <c r="M14" s="25">
        <v>0</v>
      </c>
      <c r="N14" s="25">
        <v>0</v>
      </c>
    </row>
    <row r="15" spans="1:14" ht="14.5" x14ac:dyDescent="0.35">
      <c r="A15" s="35" t="s">
        <v>790</v>
      </c>
      <c r="B15" s="35" t="s">
        <v>5</v>
      </c>
      <c r="C15" s="97" t="s">
        <v>59</v>
      </c>
      <c r="D15" s="39" t="s">
        <v>252</v>
      </c>
      <c r="E15" s="25">
        <v>18.899999999999999</v>
      </c>
      <c r="F15" s="97" t="s">
        <v>245</v>
      </c>
      <c r="G15" s="97" t="s">
        <v>245</v>
      </c>
      <c r="H15" s="39" t="s">
        <v>1164</v>
      </c>
      <c r="J15" s="86" t="s">
        <v>170</v>
      </c>
      <c r="K15" s="40">
        <v>190</v>
      </c>
      <c r="L15" s="25">
        <v>34</v>
      </c>
      <c r="M15" s="25">
        <v>1</v>
      </c>
      <c r="N15" s="25">
        <v>39</v>
      </c>
    </row>
    <row r="16" spans="1:14" ht="14.5" x14ac:dyDescent="0.35">
      <c r="A16" s="35" t="s">
        <v>791</v>
      </c>
      <c r="B16" s="35" t="s">
        <v>5</v>
      </c>
      <c r="C16" s="97" t="s">
        <v>245</v>
      </c>
      <c r="D16" s="39" t="s">
        <v>245</v>
      </c>
      <c r="E16" s="25" t="s">
        <v>245</v>
      </c>
      <c r="F16" s="97" t="s">
        <v>245</v>
      </c>
      <c r="G16" s="97" t="s">
        <v>1162</v>
      </c>
      <c r="H16" s="39" t="s">
        <v>1164</v>
      </c>
      <c r="J16"/>
    </row>
    <row r="17" spans="1:10" ht="14.5" x14ac:dyDescent="0.35">
      <c r="A17" s="35" t="s">
        <v>792</v>
      </c>
      <c r="B17" s="35" t="s">
        <v>5</v>
      </c>
      <c r="C17" s="97" t="s">
        <v>59</v>
      </c>
      <c r="D17" s="39" t="s">
        <v>252</v>
      </c>
      <c r="E17" s="25">
        <v>18.8</v>
      </c>
      <c r="F17" s="97" t="s">
        <v>245</v>
      </c>
      <c r="G17" s="97" t="s">
        <v>245</v>
      </c>
      <c r="H17" s="39" t="s">
        <v>1164</v>
      </c>
      <c r="J17"/>
    </row>
    <row r="18" spans="1:10" ht="14.5" x14ac:dyDescent="0.35">
      <c r="A18" s="35" t="s">
        <v>793</v>
      </c>
      <c r="B18" s="35" t="s">
        <v>5</v>
      </c>
      <c r="C18" s="97" t="s">
        <v>59</v>
      </c>
      <c r="D18" s="39" t="s">
        <v>252</v>
      </c>
      <c r="E18" s="25">
        <v>26.400000000000002</v>
      </c>
      <c r="F18" s="97" t="s">
        <v>245</v>
      </c>
      <c r="G18" s="97" t="s">
        <v>245</v>
      </c>
      <c r="H18" s="39" t="s">
        <v>1164</v>
      </c>
      <c r="J18"/>
    </row>
    <row r="19" spans="1:10" ht="14.5" x14ac:dyDescent="0.35">
      <c r="A19" s="35" t="s">
        <v>797</v>
      </c>
      <c r="B19" s="35" t="s">
        <v>256</v>
      </c>
      <c r="C19" s="97" t="s">
        <v>245</v>
      </c>
      <c r="D19" s="39" t="s">
        <v>245</v>
      </c>
      <c r="E19" s="25" t="s">
        <v>245</v>
      </c>
      <c r="F19" s="97" t="s">
        <v>245</v>
      </c>
      <c r="G19" s="97" t="s">
        <v>245</v>
      </c>
      <c r="H19" s="39"/>
      <c r="J19"/>
    </row>
    <row r="20" spans="1:10" ht="14.5" x14ac:dyDescent="0.35">
      <c r="A20" s="35" t="s">
        <v>798</v>
      </c>
      <c r="B20" s="35" t="s">
        <v>256</v>
      </c>
      <c r="C20" s="97" t="s">
        <v>245</v>
      </c>
      <c r="D20" s="39" t="s">
        <v>245</v>
      </c>
      <c r="E20" s="25" t="s">
        <v>245</v>
      </c>
      <c r="F20" s="97" t="s">
        <v>245</v>
      </c>
      <c r="G20" s="97" t="s">
        <v>245</v>
      </c>
      <c r="H20" s="39"/>
      <c r="J20"/>
    </row>
    <row r="21" spans="1:10" ht="14.5" x14ac:dyDescent="0.35">
      <c r="A21" s="35" t="s">
        <v>799</v>
      </c>
      <c r="B21" s="35" t="s">
        <v>256</v>
      </c>
      <c r="C21" s="97" t="s">
        <v>245</v>
      </c>
      <c r="D21" s="39" t="s">
        <v>245</v>
      </c>
      <c r="E21" s="25" t="s">
        <v>245</v>
      </c>
      <c r="F21" s="97" t="s">
        <v>245</v>
      </c>
      <c r="G21" s="97" t="s">
        <v>245</v>
      </c>
      <c r="H21" s="39"/>
      <c r="J21"/>
    </row>
    <row r="22" spans="1:10" ht="14.5" x14ac:dyDescent="0.35">
      <c r="A22" s="35" t="s">
        <v>800</v>
      </c>
      <c r="B22" s="35" t="s">
        <v>256</v>
      </c>
      <c r="C22" s="97" t="s">
        <v>245</v>
      </c>
      <c r="D22" s="39" t="s">
        <v>245</v>
      </c>
      <c r="E22" s="25" t="s">
        <v>245</v>
      </c>
      <c r="F22" s="97" t="s">
        <v>245</v>
      </c>
      <c r="G22" s="97" t="s">
        <v>245</v>
      </c>
      <c r="H22" s="39"/>
      <c r="J22"/>
    </row>
    <row r="23" spans="1:10" ht="14.5" x14ac:dyDescent="0.35">
      <c r="A23" s="35" t="s">
        <v>801</v>
      </c>
      <c r="B23" s="35" t="s">
        <v>256</v>
      </c>
      <c r="C23" s="97" t="s">
        <v>245</v>
      </c>
      <c r="D23" s="39" t="s">
        <v>245</v>
      </c>
      <c r="E23" s="25" t="s">
        <v>245</v>
      </c>
      <c r="F23" s="97" t="s">
        <v>245</v>
      </c>
      <c r="G23" s="97" t="s">
        <v>245</v>
      </c>
      <c r="H23" s="39"/>
      <c r="J23"/>
    </row>
    <row r="24" spans="1:10" ht="14.5" x14ac:dyDescent="0.35">
      <c r="A24" s="35" t="s">
        <v>802</v>
      </c>
      <c r="B24" s="35" t="s">
        <v>256</v>
      </c>
      <c r="C24" s="97" t="s">
        <v>245</v>
      </c>
      <c r="D24" s="39" t="s">
        <v>245</v>
      </c>
      <c r="E24" s="25" t="s">
        <v>245</v>
      </c>
      <c r="F24" s="97" t="s">
        <v>245</v>
      </c>
      <c r="G24" s="97" t="s">
        <v>245</v>
      </c>
      <c r="H24" s="39"/>
      <c r="J24"/>
    </row>
    <row r="25" spans="1:10" ht="14.5" x14ac:dyDescent="0.35">
      <c r="A25" s="35" t="s">
        <v>803</v>
      </c>
      <c r="B25" s="35" t="s">
        <v>256</v>
      </c>
      <c r="C25" s="97" t="s">
        <v>245</v>
      </c>
      <c r="D25" s="39" t="s">
        <v>245</v>
      </c>
      <c r="E25" s="25" t="s">
        <v>245</v>
      </c>
      <c r="F25" s="97" t="s">
        <v>245</v>
      </c>
      <c r="G25" s="97" t="s">
        <v>245</v>
      </c>
      <c r="H25" s="39"/>
      <c r="J25"/>
    </row>
    <row r="26" spans="1:10" ht="14.5" x14ac:dyDescent="0.35">
      <c r="A26" s="35" t="s">
        <v>804</v>
      </c>
      <c r="B26" s="35" t="s">
        <v>256</v>
      </c>
      <c r="C26" s="97" t="s">
        <v>245</v>
      </c>
      <c r="D26" s="39" t="s">
        <v>245</v>
      </c>
      <c r="E26" s="25" t="s">
        <v>245</v>
      </c>
      <c r="F26" s="97" t="s">
        <v>245</v>
      </c>
      <c r="G26" s="97" t="s">
        <v>245</v>
      </c>
      <c r="H26" s="39"/>
      <c r="J26"/>
    </row>
    <row r="27" spans="1:10" ht="14.5" x14ac:dyDescent="0.35">
      <c r="A27" s="35" t="s">
        <v>805</v>
      </c>
      <c r="B27" s="35" t="s">
        <v>256</v>
      </c>
      <c r="C27" s="97" t="s">
        <v>245</v>
      </c>
      <c r="D27" s="39" t="s">
        <v>245</v>
      </c>
      <c r="E27" s="25" t="s">
        <v>245</v>
      </c>
      <c r="F27" s="97" t="s">
        <v>245</v>
      </c>
      <c r="G27" s="97" t="s">
        <v>245</v>
      </c>
      <c r="H27" s="39"/>
      <c r="J27"/>
    </row>
    <row r="28" spans="1:10" ht="14.5" x14ac:dyDescent="0.35">
      <c r="A28" s="35" t="s">
        <v>806</v>
      </c>
      <c r="B28" s="35" t="s">
        <v>256</v>
      </c>
      <c r="C28" s="97" t="s">
        <v>245</v>
      </c>
      <c r="D28" s="39" t="s">
        <v>245</v>
      </c>
      <c r="E28" s="25" t="s">
        <v>245</v>
      </c>
      <c r="F28" s="97" t="s">
        <v>245</v>
      </c>
      <c r="G28" s="97" t="s">
        <v>245</v>
      </c>
      <c r="H28" s="39"/>
      <c r="J28"/>
    </row>
    <row r="29" spans="1:10" ht="14.5" x14ac:dyDescent="0.35">
      <c r="A29" s="35" t="s">
        <v>807</v>
      </c>
      <c r="B29" s="35" t="s">
        <v>256</v>
      </c>
      <c r="C29" s="97" t="s">
        <v>245</v>
      </c>
      <c r="D29" s="39" t="s">
        <v>245</v>
      </c>
      <c r="E29" s="25" t="s">
        <v>245</v>
      </c>
      <c r="F29" s="97" t="s">
        <v>245</v>
      </c>
      <c r="G29" s="97" t="s">
        <v>245</v>
      </c>
      <c r="H29" s="39"/>
      <c r="J29"/>
    </row>
    <row r="30" spans="1:10" ht="14.5" x14ac:dyDescent="0.35">
      <c r="A30" s="35" t="s">
        <v>808</v>
      </c>
      <c r="B30" s="35" t="s">
        <v>256</v>
      </c>
      <c r="C30" s="97" t="s">
        <v>245</v>
      </c>
      <c r="D30" s="39" t="s">
        <v>245</v>
      </c>
      <c r="E30" s="25" t="s">
        <v>245</v>
      </c>
      <c r="F30" s="97" t="s">
        <v>245</v>
      </c>
      <c r="G30" s="97" t="s">
        <v>245</v>
      </c>
      <c r="H30" s="39"/>
      <c r="J30"/>
    </row>
    <row r="31" spans="1:10" ht="14.5" x14ac:dyDescent="0.35">
      <c r="A31" s="35" t="s">
        <v>809</v>
      </c>
      <c r="B31" s="35" t="s">
        <v>256</v>
      </c>
      <c r="C31" s="97" t="s">
        <v>245</v>
      </c>
      <c r="D31" s="39" t="s">
        <v>245</v>
      </c>
      <c r="E31" s="25" t="s">
        <v>245</v>
      </c>
      <c r="F31" s="97" t="s">
        <v>213</v>
      </c>
      <c r="G31" s="97" t="s">
        <v>245</v>
      </c>
      <c r="H31" s="39" t="s">
        <v>1164</v>
      </c>
      <c r="J31"/>
    </row>
    <row r="32" spans="1:10" ht="14.5" x14ac:dyDescent="0.35">
      <c r="A32" s="35" t="s">
        <v>810</v>
      </c>
      <c r="B32" s="35" t="s">
        <v>256</v>
      </c>
      <c r="C32" s="97" t="s">
        <v>245</v>
      </c>
      <c r="D32" s="39" t="s">
        <v>245</v>
      </c>
      <c r="E32" s="25" t="s">
        <v>245</v>
      </c>
      <c r="F32" s="97" t="s">
        <v>245</v>
      </c>
      <c r="G32" s="97" t="s">
        <v>245</v>
      </c>
      <c r="H32" s="39"/>
      <c r="J32"/>
    </row>
    <row r="33" spans="1:10" ht="14.5" x14ac:dyDescent="0.35">
      <c r="A33" s="35" t="s">
        <v>811</v>
      </c>
      <c r="B33" s="35" t="s">
        <v>12</v>
      </c>
      <c r="C33" s="97" t="s">
        <v>245</v>
      </c>
      <c r="D33" s="39" t="s">
        <v>245</v>
      </c>
      <c r="E33" s="25" t="s">
        <v>245</v>
      </c>
      <c r="F33" s="97" t="s">
        <v>245</v>
      </c>
      <c r="G33" s="97" t="s">
        <v>245</v>
      </c>
      <c r="H33" s="39"/>
      <c r="J33"/>
    </row>
    <row r="34" spans="1:10" ht="14.5" x14ac:dyDescent="0.35">
      <c r="A34" s="35" t="s">
        <v>812</v>
      </c>
      <c r="B34" s="35" t="s">
        <v>12</v>
      </c>
      <c r="C34" s="97" t="s">
        <v>110</v>
      </c>
      <c r="D34" s="39" t="s">
        <v>249</v>
      </c>
      <c r="E34" s="25">
        <v>9.1999999999999993</v>
      </c>
      <c r="F34" s="97" t="s">
        <v>245</v>
      </c>
      <c r="G34" s="97" t="s">
        <v>245</v>
      </c>
      <c r="H34" s="39" t="s">
        <v>1163</v>
      </c>
      <c r="J34"/>
    </row>
    <row r="35" spans="1:10" ht="14.5" x14ac:dyDescent="0.35">
      <c r="A35" s="35" t="s">
        <v>813</v>
      </c>
      <c r="B35" s="35" t="s">
        <v>12</v>
      </c>
      <c r="C35" s="97" t="s">
        <v>110</v>
      </c>
      <c r="D35" s="39" t="s">
        <v>1102</v>
      </c>
      <c r="E35" s="25">
        <v>26</v>
      </c>
      <c r="F35" s="97" t="s">
        <v>245</v>
      </c>
      <c r="G35" s="97" t="s">
        <v>245</v>
      </c>
      <c r="H35" s="39" t="s">
        <v>1163</v>
      </c>
      <c r="J35"/>
    </row>
    <row r="36" spans="1:10" ht="14.5" x14ac:dyDescent="0.35">
      <c r="A36" s="35" t="s">
        <v>814</v>
      </c>
      <c r="B36" s="35" t="s">
        <v>12</v>
      </c>
      <c r="C36" s="97" t="s">
        <v>110</v>
      </c>
      <c r="D36" s="39" t="s">
        <v>262</v>
      </c>
      <c r="E36" s="25">
        <v>19.900000000000002</v>
      </c>
      <c r="F36" s="97" t="s">
        <v>245</v>
      </c>
      <c r="G36" s="97" t="s">
        <v>245</v>
      </c>
      <c r="H36" s="39" t="s">
        <v>1163</v>
      </c>
      <c r="J36"/>
    </row>
    <row r="37" spans="1:10" ht="14.5" x14ac:dyDescent="0.35">
      <c r="A37" s="35" t="s">
        <v>815</v>
      </c>
      <c r="B37" s="35" t="s">
        <v>12</v>
      </c>
      <c r="C37" s="97" t="s">
        <v>245</v>
      </c>
      <c r="D37" s="39" t="s">
        <v>245</v>
      </c>
      <c r="E37" s="25" t="s">
        <v>245</v>
      </c>
      <c r="F37" s="97" t="s">
        <v>245</v>
      </c>
      <c r="G37" s="97" t="s">
        <v>245</v>
      </c>
      <c r="H37" s="39"/>
      <c r="J37"/>
    </row>
    <row r="38" spans="1:10" ht="14.5" x14ac:dyDescent="0.35">
      <c r="A38" s="35" t="s">
        <v>816</v>
      </c>
      <c r="B38" s="35" t="s">
        <v>12</v>
      </c>
      <c r="C38" s="97" t="s">
        <v>110</v>
      </c>
      <c r="D38" s="39" t="s">
        <v>246</v>
      </c>
      <c r="E38" s="25">
        <v>15.2</v>
      </c>
      <c r="F38" s="97" t="s">
        <v>245</v>
      </c>
      <c r="G38" s="97" t="s">
        <v>245</v>
      </c>
      <c r="H38" s="39" t="s">
        <v>1163</v>
      </c>
      <c r="J38"/>
    </row>
    <row r="39" spans="1:10" ht="14.5" x14ac:dyDescent="0.35">
      <c r="A39" s="35" t="s">
        <v>817</v>
      </c>
      <c r="B39" s="35" t="s">
        <v>12</v>
      </c>
      <c r="C39" s="97" t="s">
        <v>110</v>
      </c>
      <c r="D39" s="39" t="s">
        <v>247</v>
      </c>
      <c r="E39" s="25">
        <v>13.4</v>
      </c>
      <c r="F39" s="97" t="s">
        <v>245</v>
      </c>
      <c r="G39" s="97" t="s">
        <v>245</v>
      </c>
      <c r="H39" s="39" t="s">
        <v>1163</v>
      </c>
      <c r="J39"/>
    </row>
    <row r="40" spans="1:10" ht="14.5" x14ac:dyDescent="0.35">
      <c r="A40" s="35" t="s">
        <v>818</v>
      </c>
      <c r="B40" s="35" t="s">
        <v>12</v>
      </c>
      <c r="C40" s="97" t="s">
        <v>89</v>
      </c>
      <c r="D40" s="39" t="s">
        <v>263</v>
      </c>
      <c r="E40" s="25">
        <v>23.3</v>
      </c>
      <c r="F40" s="97" t="s">
        <v>245</v>
      </c>
      <c r="G40" s="97" t="s">
        <v>245</v>
      </c>
      <c r="H40" s="113" t="s">
        <v>1164</v>
      </c>
      <c r="J40"/>
    </row>
    <row r="41" spans="1:10" ht="14.5" x14ac:dyDescent="0.35">
      <c r="A41" s="35" t="s">
        <v>832</v>
      </c>
      <c r="B41" s="35" t="s">
        <v>12</v>
      </c>
      <c r="C41" s="97" t="s">
        <v>110</v>
      </c>
      <c r="D41" s="39" t="s">
        <v>254</v>
      </c>
      <c r="E41" s="25">
        <v>51.800000000000004</v>
      </c>
      <c r="F41" s="97" t="s">
        <v>245</v>
      </c>
      <c r="G41" s="97" t="s">
        <v>245</v>
      </c>
      <c r="H41" s="39" t="s">
        <v>1167</v>
      </c>
      <c r="J41"/>
    </row>
    <row r="42" spans="1:10" ht="14.5" x14ac:dyDescent="0.35">
      <c r="A42" s="35" t="s">
        <v>833</v>
      </c>
      <c r="B42" s="35" t="s">
        <v>12</v>
      </c>
      <c r="C42" s="97" t="s">
        <v>245</v>
      </c>
      <c r="D42" s="39" t="s">
        <v>245</v>
      </c>
      <c r="E42" s="25" t="s">
        <v>245</v>
      </c>
      <c r="F42" s="97" t="s">
        <v>245</v>
      </c>
      <c r="G42" s="97" t="s">
        <v>245</v>
      </c>
      <c r="H42" s="39"/>
      <c r="J42"/>
    </row>
    <row r="43" spans="1:10" ht="14.5" x14ac:dyDescent="0.35">
      <c r="A43" s="35" t="s">
        <v>834</v>
      </c>
      <c r="B43" s="35" t="s">
        <v>12</v>
      </c>
      <c r="C43" s="97" t="s">
        <v>245</v>
      </c>
      <c r="D43" s="39" t="s">
        <v>245</v>
      </c>
      <c r="E43" s="25" t="s">
        <v>245</v>
      </c>
      <c r="F43" s="97" t="s">
        <v>245</v>
      </c>
      <c r="G43" s="97" t="s">
        <v>245</v>
      </c>
      <c r="H43" s="39"/>
      <c r="J43"/>
    </row>
    <row r="44" spans="1:10" ht="14.5" x14ac:dyDescent="0.35">
      <c r="A44" s="35" t="s">
        <v>835</v>
      </c>
      <c r="B44" s="35" t="s">
        <v>12</v>
      </c>
      <c r="C44" s="97" t="s">
        <v>110</v>
      </c>
      <c r="D44" s="39" t="s">
        <v>246</v>
      </c>
      <c r="E44" s="25">
        <v>32.4</v>
      </c>
      <c r="F44" s="97" t="s">
        <v>245</v>
      </c>
      <c r="G44" s="97" t="s">
        <v>245</v>
      </c>
      <c r="H44" s="39" t="s">
        <v>1163</v>
      </c>
      <c r="J44"/>
    </row>
    <row r="45" spans="1:10" ht="14.5" x14ac:dyDescent="0.35">
      <c r="A45" s="35" t="s">
        <v>836</v>
      </c>
      <c r="B45" s="35" t="s">
        <v>12</v>
      </c>
      <c r="C45" s="97" t="s">
        <v>245</v>
      </c>
      <c r="D45" s="39" t="s">
        <v>245</v>
      </c>
      <c r="E45" s="25" t="s">
        <v>245</v>
      </c>
      <c r="F45" s="97" t="s">
        <v>245</v>
      </c>
      <c r="G45" s="97" t="s">
        <v>245</v>
      </c>
      <c r="H45" s="39"/>
      <c r="J45"/>
    </row>
    <row r="46" spans="1:10" ht="14.5" x14ac:dyDescent="0.35">
      <c r="A46" s="35" t="s">
        <v>838</v>
      </c>
      <c r="B46" s="35" t="s">
        <v>12</v>
      </c>
      <c r="C46" s="97" t="s">
        <v>110</v>
      </c>
      <c r="D46" s="39" t="s">
        <v>247</v>
      </c>
      <c r="E46" s="25">
        <v>9.7000000000000011</v>
      </c>
      <c r="F46" s="97" t="s">
        <v>245</v>
      </c>
      <c r="G46" s="97" t="s">
        <v>245</v>
      </c>
      <c r="H46" s="39" t="s">
        <v>1163</v>
      </c>
      <c r="J46"/>
    </row>
    <row r="47" spans="1:10" ht="14.5" x14ac:dyDescent="0.35">
      <c r="A47" s="35" t="s">
        <v>839</v>
      </c>
      <c r="B47" s="35" t="s">
        <v>12</v>
      </c>
      <c r="C47" s="97" t="s">
        <v>245</v>
      </c>
      <c r="D47" s="39" t="s">
        <v>245</v>
      </c>
      <c r="E47" s="25" t="s">
        <v>245</v>
      </c>
      <c r="F47" s="97" t="s">
        <v>245</v>
      </c>
      <c r="G47" s="97" t="s">
        <v>245</v>
      </c>
      <c r="H47" s="39"/>
      <c r="J47"/>
    </row>
    <row r="48" spans="1:10" ht="14.5" x14ac:dyDescent="0.35">
      <c r="A48" s="35" t="s">
        <v>840</v>
      </c>
      <c r="B48" s="35" t="s">
        <v>12</v>
      </c>
      <c r="C48" s="97" t="s">
        <v>110</v>
      </c>
      <c r="D48" s="39" t="s">
        <v>1092</v>
      </c>
      <c r="E48" s="25">
        <v>32.9</v>
      </c>
      <c r="F48" s="97" t="s">
        <v>245</v>
      </c>
      <c r="G48" s="97" t="s">
        <v>245</v>
      </c>
      <c r="H48" s="39" t="s">
        <v>1163</v>
      </c>
      <c r="J48"/>
    </row>
    <row r="49" spans="1:10" ht="14.5" x14ac:dyDescent="0.35">
      <c r="A49" s="35" t="s">
        <v>841</v>
      </c>
      <c r="B49" s="35" t="s">
        <v>12</v>
      </c>
      <c r="C49" s="97" t="s">
        <v>245</v>
      </c>
      <c r="D49" s="39" t="s">
        <v>245</v>
      </c>
      <c r="E49" s="25" t="s">
        <v>245</v>
      </c>
      <c r="F49" s="97" t="s">
        <v>245</v>
      </c>
      <c r="G49" s="97" t="s">
        <v>245</v>
      </c>
      <c r="H49" s="39"/>
      <c r="J49"/>
    </row>
    <row r="50" spans="1:10" ht="14.5" x14ac:dyDescent="0.35">
      <c r="A50" s="35" t="s">
        <v>844</v>
      </c>
      <c r="B50" s="35" t="s">
        <v>12</v>
      </c>
      <c r="C50" s="97" t="s">
        <v>110</v>
      </c>
      <c r="D50" s="39" t="s">
        <v>249</v>
      </c>
      <c r="E50" s="25">
        <v>14.7</v>
      </c>
      <c r="F50" s="97" t="s">
        <v>245</v>
      </c>
      <c r="G50" s="97" t="s">
        <v>245</v>
      </c>
      <c r="H50" s="39" t="s">
        <v>1163</v>
      </c>
      <c r="J50"/>
    </row>
    <row r="51" spans="1:10" ht="14.5" x14ac:dyDescent="0.35">
      <c r="A51" s="35" t="s">
        <v>837</v>
      </c>
      <c r="B51" s="35" t="s">
        <v>12</v>
      </c>
      <c r="C51" s="97" t="s">
        <v>245</v>
      </c>
      <c r="D51" s="39" t="s">
        <v>245</v>
      </c>
      <c r="E51" s="25" t="s">
        <v>245</v>
      </c>
      <c r="F51" s="97" t="s">
        <v>245</v>
      </c>
      <c r="G51" s="97" t="s">
        <v>245</v>
      </c>
      <c r="H51" s="39"/>
      <c r="J51"/>
    </row>
    <row r="52" spans="1:10" ht="14.5" x14ac:dyDescent="0.35">
      <c r="A52" s="35" t="s">
        <v>842</v>
      </c>
      <c r="B52" s="35" t="s">
        <v>12</v>
      </c>
      <c r="C52" s="97" t="s">
        <v>89</v>
      </c>
      <c r="D52" s="39" t="s">
        <v>263</v>
      </c>
      <c r="E52" s="25">
        <v>28.799999999999997</v>
      </c>
      <c r="F52" s="97" t="s">
        <v>245</v>
      </c>
      <c r="G52" s="97" t="s">
        <v>245</v>
      </c>
      <c r="H52" s="113" t="s">
        <v>1164</v>
      </c>
      <c r="J52"/>
    </row>
    <row r="53" spans="1:10" ht="14.5" x14ac:dyDescent="0.35">
      <c r="A53" s="35" t="s">
        <v>843</v>
      </c>
      <c r="B53" s="35" t="s">
        <v>12</v>
      </c>
      <c r="C53" s="97" t="s">
        <v>110</v>
      </c>
      <c r="D53" s="39" t="s">
        <v>1092</v>
      </c>
      <c r="E53" s="25">
        <v>41.3</v>
      </c>
      <c r="F53" s="97" t="s">
        <v>245</v>
      </c>
      <c r="G53" s="97" t="s">
        <v>245</v>
      </c>
      <c r="H53" s="39" t="s">
        <v>1163</v>
      </c>
      <c r="J53"/>
    </row>
    <row r="54" spans="1:10" ht="14.5" x14ac:dyDescent="0.35">
      <c r="A54" s="35" t="s">
        <v>845</v>
      </c>
      <c r="B54" s="35" t="s">
        <v>12</v>
      </c>
      <c r="C54" s="97" t="s">
        <v>245</v>
      </c>
      <c r="D54" s="39" t="s">
        <v>245</v>
      </c>
      <c r="E54" s="25" t="s">
        <v>245</v>
      </c>
      <c r="F54" s="97" t="s">
        <v>245</v>
      </c>
      <c r="G54" s="97" t="s">
        <v>245</v>
      </c>
      <c r="H54" s="39"/>
      <c r="J54"/>
    </row>
    <row r="55" spans="1:10" ht="14.5" x14ac:dyDescent="0.35">
      <c r="A55" s="35" t="s">
        <v>819</v>
      </c>
      <c r="B55" s="35" t="s">
        <v>12</v>
      </c>
      <c r="C55" s="97" t="s">
        <v>110</v>
      </c>
      <c r="D55" s="39" t="s">
        <v>246</v>
      </c>
      <c r="E55" s="25">
        <v>17.599999999999998</v>
      </c>
      <c r="F55" s="97" t="s">
        <v>245</v>
      </c>
      <c r="G55" s="97" t="s">
        <v>245</v>
      </c>
      <c r="H55" s="39" t="s">
        <v>1163</v>
      </c>
      <c r="J55"/>
    </row>
    <row r="56" spans="1:10" ht="14.5" x14ac:dyDescent="0.35">
      <c r="A56" s="35" t="s">
        <v>820</v>
      </c>
      <c r="B56" s="35" t="s">
        <v>12</v>
      </c>
      <c r="C56" s="97" t="s">
        <v>110</v>
      </c>
      <c r="D56" s="39" t="s">
        <v>247</v>
      </c>
      <c r="E56" s="25">
        <v>34.200000000000003</v>
      </c>
      <c r="F56" s="97" t="s">
        <v>245</v>
      </c>
      <c r="G56" s="97" t="s">
        <v>245</v>
      </c>
      <c r="H56" s="39" t="s">
        <v>1163</v>
      </c>
      <c r="J56"/>
    </row>
    <row r="57" spans="1:10" ht="14.5" x14ac:dyDescent="0.35">
      <c r="A57" s="35" t="s">
        <v>821</v>
      </c>
      <c r="B57" s="35" t="s">
        <v>12</v>
      </c>
      <c r="C57" s="97" t="s">
        <v>110</v>
      </c>
      <c r="D57" s="39" t="s">
        <v>248</v>
      </c>
      <c r="E57" s="25">
        <v>29.099999999999998</v>
      </c>
      <c r="F57" s="97" t="s">
        <v>245</v>
      </c>
      <c r="G57" s="97" t="s">
        <v>245</v>
      </c>
      <c r="H57" s="39" t="s">
        <v>1163</v>
      </c>
      <c r="J57"/>
    </row>
    <row r="58" spans="1:10" ht="14.5" x14ac:dyDescent="0.35">
      <c r="A58" s="35" t="s">
        <v>822</v>
      </c>
      <c r="B58" s="35" t="s">
        <v>12</v>
      </c>
      <c r="C58" s="97" t="s">
        <v>33</v>
      </c>
      <c r="D58" s="39" t="s">
        <v>1168</v>
      </c>
      <c r="E58" s="25">
        <v>30.3</v>
      </c>
      <c r="F58" s="97" t="s">
        <v>245</v>
      </c>
      <c r="G58" s="97" t="s">
        <v>245</v>
      </c>
      <c r="H58" s="39" t="s">
        <v>1163</v>
      </c>
      <c r="J58"/>
    </row>
    <row r="59" spans="1:10" ht="14.5" x14ac:dyDescent="0.35">
      <c r="A59" s="35" t="s">
        <v>823</v>
      </c>
      <c r="B59" s="35" t="s">
        <v>12</v>
      </c>
      <c r="C59" s="97" t="s">
        <v>245</v>
      </c>
      <c r="D59" s="39" t="s">
        <v>245</v>
      </c>
      <c r="E59" s="25" t="s">
        <v>245</v>
      </c>
      <c r="F59" s="97" t="s">
        <v>245</v>
      </c>
      <c r="G59" s="97" t="s">
        <v>245</v>
      </c>
      <c r="H59" s="39"/>
      <c r="J59"/>
    </row>
    <row r="60" spans="1:10" ht="14.5" x14ac:dyDescent="0.35">
      <c r="A60" s="35" t="s">
        <v>824</v>
      </c>
      <c r="B60" s="35" t="s">
        <v>12</v>
      </c>
      <c r="C60" s="97" t="s">
        <v>110</v>
      </c>
      <c r="D60" s="39" t="s">
        <v>249</v>
      </c>
      <c r="E60" s="25">
        <v>27.6</v>
      </c>
      <c r="F60" s="97" t="s">
        <v>245</v>
      </c>
      <c r="G60" s="97" t="s">
        <v>245</v>
      </c>
      <c r="H60" s="39" t="s">
        <v>1163</v>
      </c>
      <c r="J60"/>
    </row>
    <row r="61" spans="1:10" ht="14.5" x14ac:dyDescent="0.35">
      <c r="A61" s="35" t="s">
        <v>825</v>
      </c>
      <c r="B61" s="35" t="s">
        <v>12</v>
      </c>
      <c r="C61" s="97" t="s">
        <v>245</v>
      </c>
      <c r="D61" s="39" t="s">
        <v>245</v>
      </c>
      <c r="E61" s="25" t="s">
        <v>245</v>
      </c>
      <c r="F61" s="97" t="s">
        <v>245</v>
      </c>
      <c r="G61" s="97" t="s">
        <v>245</v>
      </c>
      <c r="H61" s="39"/>
      <c r="J61"/>
    </row>
    <row r="62" spans="1:10" ht="14.5" x14ac:dyDescent="0.35">
      <c r="A62" s="35" t="s">
        <v>850</v>
      </c>
      <c r="B62" s="35" t="s">
        <v>12</v>
      </c>
      <c r="C62" s="97" t="s">
        <v>245</v>
      </c>
      <c r="D62" s="39" t="s">
        <v>245</v>
      </c>
      <c r="E62" s="25" t="s">
        <v>245</v>
      </c>
      <c r="F62" s="97" t="s">
        <v>245</v>
      </c>
      <c r="G62" s="97" t="s">
        <v>245</v>
      </c>
      <c r="H62" s="39"/>
      <c r="J62"/>
    </row>
    <row r="63" spans="1:10" ht="14.5" x14ac:dyDescent="0.35">
      <c r="A63" s="35" t="s">
        <v>826</v>
      </c>
      <c r="B63" s="35" t="s">
        <v>12</v>
      </c>
      <c r="C63" s="97" t="s">
        <v>245</v>
      </c>
      <c r="D63" s="39" t="s">
        <v>245</v>
      </c>
      <c r="E63" s="25" t="s">
        <v>245</v>
      </c>
      <c r="F63" s="97" t="s">
        <v>245</v>
      </c>
      <c r="G63" s="97" t="s">
        <v>245</v>
      </c>
      <c r="H63" s="39"/>
      <c r="J63"/>
    </row>
    <row r="64" spans="1:10" ht="14.5" x14ac:dyDescent="0.35">
      <c r="A64" s="35" t="s">
        <v>827</v>
      </c>
      <c r="B64" s="35" t="s">
        <v>12</v>
      </c>
      <c r="C64" s="97" t="s">
        <v>245</v>
      </c>
      <c r="D64" s="39" t="s">
        <v>245</v>
      </c>
      <c r="E64" s="25" t="s">
        <v>245</v>
      </c>
      <c r="F64" s="97" t="s">
        <v>245</v>
      </c>
      <c r="G64" s="97" t="s">
        <v>245</v>
      </c>
      <c r="H64" s="39"/>
      <c r="J64"/>
    </row>
    <row r="65" spans="1:10" ht="14.5" x14ac:dyDescent="0.35">
      <c r="A65" s="35" t="s">
        <v>828</v>
      </c>
      <c r="B65" s="35" t="s">
        <v>12</v>
      </c>
      <c r="C65" s="97" t="s">
        <v>245</v>
      </c>
      <c r="D65" s="39" t="s">
        <v>245</v>
      </c>
      <c r="E65" s="25" t="s">
        <v>245</v>
      </c>
      <c r="F65" s="97" t="s">
        <v>245</v>
      </c>
      <c r="G65" s="97" t="s">
        <v>245</v>
      </c>
      <c r="H65" s="39"/>
      <c r="J65"/>
    </row>
    <row r="66" spans="1:10" ht="14.5" x14ac:dyDescent="0.35">
      <c r="A66" s="35" t="s">
        <v>829</v>
      </c>
      <c r="B66" s="35" t="s">
        <v>12</v>
      </c>
      <c r="C66" s="97" t="s">
        <v>110</v>
      </c>
      <c r="D66" s="39" t="s">
        <v>246</v>
      </c>
      <c r="E66" s="25">
        <v>9.6</v>
      </c>
      <c r="F66" s="97" t="s">
        <v>245</v>
      </c>
      <c r="G66" s="97" t="s">
        <v>245</v>
      </c>
      <c r="H66" s="39" t="s">
        <v>1163</v>
      </c>
      <c r="J66"/>
    </row>
    <row r="67" spans="1:10" ht="14.5" x14ac:dyDescent="0.35">
      <c r="A67" s="35" t="s">
        <v>830</v>
      </c>
      <c r="B67" s="35" t="s">
        <v>12</v>
      </c>
      <c r="C67" s="97" t="s">
        <v>245</v>
      </c>
      <c r="D67" s="39" t="s">
        <v>245</v>
      </c>
      <c r="E67" s="25" t="s">
        <v>245</v>
      </c>
      <c r="F67" s="97" t="s">
        <v>245</v>
      </c>
      <c r="G67" s="97" t="s">
        <v>245</v>
      </c>
      <c r="H67" s="39"/>
      <c r="J67"/>
    </row>
    <row r="68" spans="1:10" ht="28" x14ac:dyDescent="0.35">
      <c r="A68" s="112" t="s">
        <v>831</v>
      </c>
      <c r="B68" s="112" t="s">
        <v>12</v>
      </c>
      <c r="C68" s="44" t="s">
        <v>110</v>
      </c>
      <c r="D68" s="96" t="s">
        <v>1114</v>
      </c>
      <c r="E68" s="96" t="s">
        <v>1172</v>
      </c>
      <c r="F68" s="44" t="s">
        <v>245</v>
      </c>
      <c r="G68" s="44" t="s">
        <v>245</v>
      </c>
      <c r="H68" s="43" t="s">
        <v>1163</v>
      </c>
      <c r="J68"/>
    </row>
    <row r="69" spans="1:10" ht="14.5" x14ac:dyDescent="0.35">
      <c r="A69" s="35" t="s">
        <v>900</v>
      </c>
      <c r="B69" s="35" t="s">
        <v>1165</v>
      </c>
      <c r="C69" s="97" t="s">
        <v>245</v>
      </c>
      <c r="D69" s="39" t="s">
        <v>245</v>
      </c>
      <c r="E69" s="25" t="s">
        <v>245</v>
      </c>
      <c r="F69" s="97" t="s">
        <v>245</v>
      </c>
      <c r="G69" s="97" t="s">
        <v>245</v>
      </c>
      <c r="H69" s="39"/>
      <c r="J69"/>
    </row>
    <row r="70" spans="1:10" ht="14.5" x14ac:dyDescent="0.35">
      <c r="A70" s="35" t="s">
        <v>901</v>
      </c>
      <c r="B70" s="35" t="s">
        <v>1165</v>
      </c>
      <c r="C70" s="97" t="s">
        <v>245</v>
      </c>
      <c r="D70" s="39" t="s">
        <v>245</v>
      </c>
      <c r="E70" s="25" t="s">
        <v>245</v>
      </c>
      <c r="F70" s="97" t="s">
        <v>245</v>
      </c>
      <c r="G70" s="97" t="s">
        <v>245</v>
      </c>
      <c r="H70" s="39"/>
      <c r="J70"/>
    </row>
    <row r="71" spans="1:10" ht="14.5" x14ac:dyDescent="0.35">
      <c r="A71" s="35" t="s">
        <v>902</v>
      </c>
      <c r="B71" s="35" t="s">
        <v>1165</v>
      </c>
      <c r="C71" s="97" t="s">
        <v>245</v>
      </c>
      <c r="D71" s="39" t="s">
        <v>245</v>
      </c>
      <c r="E71" s="25" t="s">
        <v>245</v>
      </c>
      <c r="F71" s="97" t="s">
        <v>245</v>
      </c>
      <c r="G71" s="97" t="s">
        <v>245</v>
      </c>
      <c r="H71" s="39"/>
      <c r="J71"/>
    </row>
    <row r="72" spans="1:10" ht="14.5" x14ac:dyDescent="0.35">
      <c r="A72" s="35" t="s">
        <v>918</v>
      </c>
      <c r="B72" s="35" t="s">
        <v>4</v>
      </c>
      <c r="C72" s="97" t="s">
        <v>245</v>
      </c>
      <c r="D72" s="39" t="s">
        <v>245</v>
      </c>
      <c r="E72" s="25" t="s">
        <v>245</v>
      </c>
      <c r="F72" s="97" t="s">
        <v>245</v>
      </c>
      <c r="G72" s="97" t="s">
        <v>245</v>
      </c>
      <c r="H72" s="39"/>
      <c r="J72"/>
    </row>
    <row r="73" spans="1:10" ht="14.5" x14ac:dyDescent="0.35">
      <c r="A73" s="35" t="s">
        <v>905</v>
      </c>
      <c r="B73" s="35" t="s">
        <v>4</v>
      </c>
      <c r="C73" s="97" t="s">
        <v>245</v>
      </c>
      <c r="D73" s="39" t="s">
        <v>245</v>
      </c>
      <c r="E73" s="25" t="s">
        <v>245</v>
      </c>
      <c r="F73" s="97" t="s">
        <v>245</v>
      </c>
      <c r="G73" s="97" t="s">
        <v>245</v>
      </c>
      <c r="H73" s="39"/>
      <c r="J73"/>
    </row>
    <row r="74" spans="1:10" ht="14.5" x14ac:dyDescent="0.35">
      <c r="A74" s="35" t="s">
        <v>906</v>
      </c>
      <c r="B74" s="35" t="s">
        <v>4</v>
      </c>
      <c r="C74" s="97" t="s">
        <v>245</v>
      </c>
      <c r="D74" s="39" t="s">
        <v>245</v>
      </c>
      <c r="E74" s="25" t="s">
        <v>245</v>
      </c>
      <c r="F74" s="97" t="s">
        <v>245</v>
      </c>
      <c r="G74" s="97" t="s">
        <v>245</v>
      </c>
      <c r="H74" s="39"/>
      <c r="J74"/>
    </row>
    <row r="75" spans="1:10" ht="14.5" x14ac:dyDescent="0.35">
      <c r="A75" s="35" t="s">
        <v>907</v>
      </c>
      <c r="B75" s="35" t="s">
        <v>4</v>
      </c>
      <c r="C75" s="97" t="s">
        <v>245</v>
      </c>
      <c r="D75" s="39" t="s">
        <v>245</v>
      </c>
      <c r="E75" s="25" t="s">
        <v>245</v>
      </c>
      <c r="F75" s="97" t="s">
        <v>245</v>
      </c>
      <c r="G75" s="97" t="s">
        <v>245</v>
      </c>
      <c r="H75" s="39"/>
      <c r="J75"/>
    </row>
    <row r="76" spans="1:10" ht="14.5" x14ac:dyDescent="0.35">
      <c r="A76" s="35" t="s">
        <v>908</v>
      </c>
      <c r="B76" s="35" t="s">
        <v>4</v>
      </c>
      <c r="C76" s="97" t="s">
        <v>245</v>
      </c>
      <c r="D76" s="39" t="s">
        <v>245</v>
      </c>
      <c r="E76" s="25" t="s">
        <v>245</v>
      </c>
      <c r="F76" s="97" t="s">
        <v>245</v>
      </c>
      <c r="G76" s="97" t="s">
        <v>245</v>
      </c>
      <c r="H76" s="39"/>
      <c r="J76"/>
    </row>
    <row r="77" spans="1:10" ht="14.5" x14ac:dyDescent="0.35">
      <c r="A77" s="35" t="s">
        <v>909</v>
      </c>
      <c r="B77" s="35" t="s">
        <v>4</v>
      </c>
      <c r="C77" s="97" t="s">
        <v>245</v>
      </c>
      <c r="D77" s="39" t="s">
        <v>245</v>
      </c>
      <c r="E77" s="25" t="s">
        <v>245</v>
      </c>
      <c r="F77" s="97" t="s">
        <v>245</v>
      </c>
      <c r="G77" s="97" t="s">
        <v>245</v>
      </c>
      <c r="H77" s="39"/>
      <c r="J77"/>
    </row>
    <row r="78" spans="1:10" ht="14.5" x14ac:dyDescent="0.35">
      <c r="A78" s="35" t="s">
        <v>910</v>
      </c>
      <c r="B78" s="35" t="s">
        <v>4</v>
      </c>
      <c r="C78" s="97" t="s">
        <v>245</v>
      </c>
      <c r="D78" s="39" t="s">
        <v>245</v>
      </c>
      <c r="E78" s="25" t="s">
        <v>245</v>
      </c>
      <c r="F78" s="97" t="s">
        <v>245</v>
      </c>
      <c r="G78" s="97" t="s">
        <v>245</v>
      </c>
      <c r="H78" s="39"/>
      <c r="J78"/>
    </row>
    <row r="79" spans="1:10" ht="14.5" x14ac:dyDescent="0.35">
      <c r="A79" s="35" t="s">
        <v>911</v>
      </c>
      <c r="B79" s="35" t="s">
        <v>4</v>
      </c>
      <c r="C79" s="97" t="s">
        <v>245</v>
      </c>
      <c r="D79" s="39" t="s">
        <v>245</v>
      </c>
      <c r="E79" s="25" t="s">
        <v>245</v>
      </c>
      <c r="F79" s="97" t="s">
        <v>245</v>
      </c>
      <c r="G79" s="97" t="s">
        <v>245</v>
      </c>
      <c r="H79" s="39"/>
      <c r="J79"/>
    </row>
    <row r="80" spans="1:10" ht="14.5" x14ac:dyDescent="0.35">
      <c r="A80" s="35" t="s">
        <v>912</v>
      </c>
      <c r="B80" s="35" t="s">
        <v>4</v>
      </c>
      <c r="C80" s="97" t="s">
        <v>245</v>
      </c>
      <c r="D80" s="39" t="s">
        <v>245</v>
      </c>
      <c r="E80" s="25" t="s">
        <v>245</v>
      </c>
      <c r="F80" s="97" t="s">
        <v>245</v>
      </c>
      <c r="G80" s="97" t="s">
        <v>245</v>
      </c>
      <c r="H80" s="39"/>
      <c r="J80"/>
    </row>
    <row r="81" spans="1:10" ht="14.5" x14ac:dyDescent="0.35">
      <c r="A81" s="35" t="s">
        <v>913</v>
      </c>
      <c r="B81" s="35" t="s">
        <v>4</v>
      </c>
      <c r="C81" s="97" t="s">
        <v>245</v>
      </c>
      <c r="D81" s="39" t="s">
        <v>245</v>
      </c>
      <c r="E81" s="25" t="s">
        <v>245</v>
      </c>
      <c r="F81" s="97" t="s">
        <v>245</v>
      </c>
      <c r="G81" s="97" t="s">
        <v>245</v>
      </c>
      <c r="H81" s="39"/>
      <c r="J81"/>
    </row>
    <row r="82" spans="1:10" ht="14.5" x14ac:dyDescent="0.35">
      <c r="A82" s="35" t="s">
        <v>914</v>
      </c>
      <c r="B82" s="35" t="s">
        <v>4</v>
      </c>
      <c r="C82" s="97" t="s">
        <v>245</v>
      </c>
      <c r="D82" s="39" t="s">
        <v>245</v>
      </c>
      <c r="E82" s="25" t="s">
        <v>245</v>
      </c>
      <c r="F82" s="97" t="s">
        <v>245</v>
      </c>
      <c r="G82" s="97" t="s">
        <v>245</v>
      </c>
      <c r="H82" s="39"/>
      <c r="J82"/>
    </row>
    <row r="83" spans="1:10" ht="14.5" x14ac:dyDescent="0.35">
      <c r="A83" s="35" t="s">
        <v>915</v>
      </c>
      <c r="B83" s="35" t="s">
        <v>4</v>
      </c>
      <c r="C83" s="97" t="s">
        <v>245</v>
      </c>
      <c r="D83" s="39" t="s">
        <v>245</v>
      </c>
      <c r="E83" s="25" t="s">
        <v>245</v>
      </c>
      <c r="F83" s="97" t="s">
        <v>245</v>
      </c>
      <c r="G83" s="97" t="s">
        <v>245</v>
      </c>
      <c r="H83" s="39"/>
      <c r="J83"/>
    </row>
    <row r="84" spans="1:10" ht="14.5" x14ac:dyDescent="0.35">
      <c r="A84" s="35" t="s">
        <v>916</v>
      </c>
      <c r="B84" s="35" t="s">
        <v>4</v>
      </c>
      <c r="C84" s="97" t="s">
        <v>245</v>
      </c>
      <c r="D84" s="39" t="s">
        <v>245</v>
      </c>
      <c r="E84" s="25" t="s">
        <v>245</v>
      </c>
      <c r="F84" s="97" t="s">
        <v>245</v>
      </c>
      <c r="G84" s="97" t="s">
        <v>245</v>
      </c>
      <c r="H84" s="39"/>
      <c r="J84"/>
    </row>
    <row r="85" spans="1:10" ht="14.5" x14ac:dyDescent="0.35">
      <c r="A85" s="35" t="s">
        <v>917</v>
      </c>
      <c r="B85" s="35" t="s">
        <v>4</v>
      </c>
      <c r="C85" s="97" t="s">
        <v>245</v>
      </c>
      <c r="D85" s="39" t="s">
        <v>245</v>
      </c>
      <c r="E85" s="25" t="s">
        <v>245</v>
      </c>
      <c r="F85" s="97" t="s">
        <v>245</v>
      </c>
      <c r="G85" s="97" t="s">
        <v>245</v>
      </c>
      <c r="H85" s="39"/>
      <c r="J85"/>
    </row>
    <row r="86" spans="1:10" ht="14.5" x14ac:dyDescent="0.35">
      <c r="A86" s="35" t="s">
        <v>993</v>
      </c>
      <c r="B86" s="35" t="s">
        <v>257</v>
      </c>
      <c r="C86" s="97" t="s">
        <v>245</v>
      </c>
      <c r="D86" s="39" t="s">
        <v>245</v>
      </c>
      <c r="E86" s="25" t="s">
        <v>245</v>
      </c>
      <c r="F86" s="97" t="s">
        <v>245</v>
      </c>
      <c r="G86" s="97" t="s">
        <v>245</v>
      </c>
      <c r="H86" s="39"/>
      <c r="J86"/>
    </row>
    <row r="87" spans="1:10" ht="14.5" x14ac:dyDescent="0.35">
      <c r="A87" s="35" t="s">
        <v>1005</v>
      </c>
      <c r="B87" s="35" t="s">
        <v>3</v>
      </c>
      <c r="C87" s="97" t="s">
        <v>245</v>
      </c>
      <c r="D87" s="39" t="s">
        <v>245</v>
      </c>
      <c r="E87" s="25" t="s">
        <v>245</v>
      </c>
      <c r="F87" s="97" t="s">
        <v>245</v>
      </c>
      <c r="G87" s="97" t="s">
        <v>245</v>
      </c>
      <c r="H87" s="39"/>
      <c r="J87"/>
    </row>
    <row r="88" spans="1:10" ht="14.5" x14ac:dyDescent="0.35">
      <c r="A88" s="35" t="s">
        <v>1006</v>
      </c>
      <c r="B88" s="35" t="s">
        <v>3</v>
      </c>
      <c r="C88" s="97" t="s">
        <v>245</v>
      </c>
      <c r="D88" s="39" t="s">
        <v>245</v>
      </c>
      <c r="E88" s="25" t="s">
        <v>245</v>
      </c>
      <c r="F88" s="97" t="s">
        <v>245</v>
      </c>
      <c r="G88" s="97" t="s">
        <v>245</v>
      </c>
      <c r="H88" s="39"/>
      <c r="J88"/>
    </row>
    <row r="89" spans="1:10" ht="14.5" x14ac:dyDescent="0.35">
      <c r="A89" s="35" t="s">
        <v>1007</v>
      </c>
      <c r="B89" s="35" t="s">
        <v>3</v>
      </c>
      <c r="C89" s="97" t="s">
        <v>83</v>
      </c>
      <c r="D89" s="39" t="s">
        <v>264</v>
      </c>
      <c r="E89" s="25">
        <v>37.4</v>
      </c>
      <c r="F89" s="97" t="s">
        <v>245</v>
      </c>
      <c r="G89" s="97" t="s">
        <v>245</v>
      </c>
      <c r="H89" s="39" t="s">
        <v>1164</v>
      </c>
      <c r="J89"/>
    </row>
    <row r="90" spans="1:10" ht="14.5" x14ac:dyDescent="0.35">
      <c r="A90" s="35" t="s">
        <v>1008</v>
      </c>
      <c r="B90" s="35" t="s">
        <v>3</v>
      </c>
      <c r="C90" s="97" t="s">
        <v>245</v>
      </c>
      <c r="D90" s="39" t="s">
        <v>245</v>
      </c>
      <c r="E90" s="25" t="s">
        <v>245</v>
      </c>
      <c r="F90" s="97" t="s">
        <v>245</v>
      </c>
      <c r="G90" s="97" t="s">
        <v>245</v>
      </c>
      <c r="H90" s="39"/>
      <c r="J90"/>
    </row>
    <row r="91" spans="1:10" ht="14.5" x14ac:dyDescent="0.35">
      <c r="A91" s="35" t="s">
        <v>1009</v>
      </c>
      <c r="B91" s="35" t="s">
        <v>3</v>
      </c>
      <c r="C91" s="97" t="s">
        <v>83</v>
      </c>
      <c r="D91" s="39" t="s">
        <v>264</v>
      </c>
      <c r="E91" s="25">
        <v>9.9</v>
      </c>
      <c r="F91" s="97" t="s">
        <v>245</v>
      </c>
      <c r="G91" s="97" t="s">
        <v>245</v>
      </c>
      <c r="H91" s="39" t="s">
        <v>1164</v>
      </c>
      <c r="J91"/>
    </row>
    <row r="92" spans="1:10" ht="14.5" x14ac:dyDescent="0.35">
      <c r="A92" s="35" t="s">
        <v>1010</v>
      </c>
      <c r="B92" s="35" t="s">
        <v>3</v>
      </c>
      <c r="C92" s="97" t="s">
        <v>245</v>
      </c>
      <c r="D92" s="39" t="s">
        <v>245</v>
      </c>
      <c r="E92" s="25" t="s">
        <v>245</v>
      </c>
      <c r="F92" s="97" t="s">
        <v>245</v>
      </c>
      <c r="G92" s="97" t="s">
        <v>245</v>
      </c>
      <c r="H92" s="39"/>
      <c r="J92"/>
    </row>
    <row r="93" spans="1:10" ht="14.5" x14ac:dyDescent="0.35">
      <c r="A93" s="35" t="s">
        <v>1011</v>
      </c>
      <c r="B93" s="35" t="s">
        <v>3</v>
      </c>
      <c r="C93" s="97" t="s">
        <v>245</v>
      </c>
      <c r="D93" s="39" t="s">
        <v>245</v>
      </c>
      <c r="E93" s="25" t="s">
        <v>245</v>
      </c>
      <c r="F93" s="97" t="s">
        <v>261</v>
      </c>
      <c r="G93" s="97" t="s">
        <v>245</v>
      </c>
      <c r="H93" s="39" t="s">
        <v>1164</v>
      </c>
      <c r="J93"/>
    </row>
    <row r="94" spans="1:10" ht="14.5" x14ac:dyDescent="0.35">
      <c r="A94" s="35" t="s">
        <v>1012</v>
      </c>
      <c r="B94" s="35" t="s">
        <v>3</v>
      </c>
      <c r="C94" s="97" t="s">
        <v>245</v>
      </c>
      <c r="D94" s="39" t="s">
        <v>245</v>
      </c>
      <c r="E94" s="25" t="s">
        <v>245</v>
      </c>
      <c r="F94" s="97" t="s">
        <v>213</v>
      </c>
      <c r="G94" s="97" t="s">
        <v>245</v>
      </c>
      <c r="H94" s="39" t="s">
        <v>1164</v>
      </c>
      <c r="J94"/>
    </row>
    <row r="95" spans="1:10" ht="14.5" x14ac:dyDescent="0.35">
      <c r="A95" s="35" t="s">
        <v>1013</v>
      </c>
      <c r="B95" s="35" t="s">
        <v>3</v>
      </c>
      <c r="C95" s="97" t="s">
        <v>110</v>
      </c>
      <c r="D95" s="39" t="s">
        <v>254</v>
      </c>
      <c r="E95" s="25">
        <v>8.9</v>
      </c>
      <c r="F95" s="97" t="s">
        <v>245</v>
      </c>
      <c r="G95" s="97" t="s">
        <v>245</v>
      </c>
      <c r="H95" s="39" t="s">
        <v>1164</v>
      </c>
      <c r="J95"/>
    </row>
    <row r="96" spans="1:10" ht="14.5" x14ac:dyDescent="0.35">
      <c r="A96" s="35" t="s">
        <v>1014</v>
      </c>
      <c r="B96" s="35" t="s">
        <v>3</v>
      </c>
      <c r="C96" s="97" t="s">
        <v>245</v>
      </c>
      <c r="D96" s="39" t="s">
        <v>245</v>
      </c>
      <c r="E96" s="25" t="s">
        <v>245</v>
      </c>
      <c r="F96" s="97" t="s">
        <v>245</v>
      </c>
      <c r="G96" s="97" t="s">
        <v>245</v>
      </c>
      <c r="H96" s="39"/>
      <c r="J96"/>
    </row>
    <row r="97" spans="1:10" ht="14.5" x14ac:dyDescent="0.35">
      <c r="A97" s="35" t="s">
        <v>1015</v>
      </c>
      <c r="B97" s="35" t="s">
        <v>3</v>
      </c>
      <c r="C97" s="97" t="s">
        <v>83</v>
      </c>
      <c r="D97" s="39" t="s">
        <v>253</v>
      </c>
      <c r="E97" s="25">
        <v>13.900000000000002</v>
      </c>
      <c r="F97" s="97" t="s">
        <v>245</v>
      </c>
      <c r="G97" s="97" t="s">
        <v>245</v>
      </c>
      <c r="H97" s="39" t="s">
        <v>1164</v>
      </c>
      <c r="J97"/>
    </row>
    <row r="98" spans="1:10" ht="14.5" x14ac:dyDescent="0.35">
      <c r="A98" s="35" t="s">
        <v>1016</v>
      </c>
      <c r="B98" s="35" t="s">
        <v>3</v>
      </c>
      <c r="C98" s="97" t="s">
        <v>245</v>
      </c>
      <c r="D98" s="39" t="s">
        <v>245</v>
      </c>
      <c r="E98" s="25" t="s">
        <v>245</v>
      </c>
      <c r="F98" s="97" t="s">
        <v>245</v>
      </c>
      <c r="G98" s="97" t="s">
        <v>245</v>
      </c>
      <c r="H98" s="39"/>
      <c r="J98"/>
    </row>
    <row r="99" spans="1:10" ht="14.5" x14ac:dyDescent="0.35">
      <c r="A99" s="35" t="s">
        <v>1017</v>
      </c>
      <c r="B99" s="35" t="s">
        <v>3</v>
      </c>
      <c r="C99" s="97" t="s">
        <v>83</v>
      </c>
      <c r="D99" s="39" t="s">
        <v>253</v>
      </c>
      <c r="E99" s="25">
        <v>33.900000000000006</v>
      </c>
      <c r="F99" s="97" t="s">
        <v>245</v>
      </c>
      <c r="G99" s="97" t="s">
        <v>245</v>
      </c>
      <c r="H99" s="39" t="s">
        <v>1164</v>
      </c>
      <c r="J99"/>
    </row>
    <row r="100" spans="1:10" ht="14.5" x14ac:dyDescent="0.35">
      <c r="A100" s="35" t="s">
        <v>1022</v>
      </c>
      <c r="B100" s="35" t="s">
        <v>3</v>
      </c>
      <c r="C100" s="97" t="s">
        <v>245</v>
      </c>
      <c r="D100" s="39" t="s">
        <v>245</v>
      </c>
      <c r="E100" s="25" t="s">
        <v>245</v>
      </c>
      <c r="F100" s="97" t="s">
        <v>245</v>
      </c>
      <c r="G100" s="97" t="s">
        <v>245</v>
      </c>
      <c r="H100" s="39"/>
      <c r="J100"/>
    </row>
    <row r="101" spans="1:10" ht="14.5" x14ac:dyDescent="0.35">
      <c r="A101" s="35" t="s">
        <v>1018</v>
      </c>
      <c r="B101" s="35" t="s">
        <v>3</v>
      </c>
      <c r="C101" s="97" t="s">
        <v>83</v>
      </c>
      <c r="D101" s="39" t="s">
        <v>264</v>
      </c>
      <c r="E101" s="25">
        <v>39.800000000000004</v>
      </c>
      <c r="F101" s="97" t="s">
        <v>245</v>
      </c>
      <c r="G101" s="97" t="s">
        <v>245</v>
      </c>
      <c r="H101" s="39" t="s">
        <v>1164</v>
      </c>
      <c r="J101"/>
    </row>
    <row r="102" spans="1:10" ht="14.5" x14ac:dyDescent="0.35">
      <c r="A102" s="35" t="s">
        <v>1019</v>
      </c>
      <c r="B102" s="35" t="s">
        <v>3</v>
      </c>
      <c r="C102" s="97" t="s">
        <v>245</v>
      </c>
      <c r="D102" s="39" t="s">
        <v>245</v>
      </c>
      <c r="E102" s="25" t="s">
        <v>245</v>
      </c>
      <c r="F102" s="97" t="s">
        <v>245</v>
      </c>
      <c r="G102" s="97" t="s">
        <v>245</v>
      </c>
      <c r="H102" s="39"/>
      <c r="J102"/>
    </row>
    <row r="103" spans="1:10" ht="14.5" x14ac:dyDescent="0.35">
      <c r="A103" s="35" t="s">
        <v>1020</v>
      </c>
      <c r="B103" s="35" t="s">
        <v>3</v>
      </c>
      <c r="C103" s="97" t="s">
        <v>83</v>
      </c>
      <c r="D103" s="39" t="s">
        <v>1169</v>
      </c>
      <c r="E103" s="25">
        <v>50.3</v>
      </c>
      <c r="F103" s="97" t="s">
        <v>245</v>
      </c>
      <c r="G103" s="97" t="s">
        <v>245</v>
      </c>
      <c r="H103" s="39" t="s">
        <v>1164</v>
      </c>
      <c r="J103"/>
    </row>
    <row r="104" spans="1:10" ht="14.5" x14ac:dyDescent="0.35">
      <c r="A104" s="35" t="s">
        <v>1021</v>
      </c>
      <c r="B104" s="35" t="s">
        <v>3</v>
      </c>
      <c r="C104" s="97" t="s">
        <v>245</v>
      </c>
      <c r="D104" s="39" t="s">
        <v>245</v>
      </c>
      <c r="E104" s="25" t="s">
        <v>245</v>
      </c>
      <c r="F104" s="97" t="s">
        <v>245</v>
      </c>
      <c r="G104" s="97" t="s">
        <v>245</v>
      </c>
      <c r="H104" s="39"/>
      <c r="J104"/>
    </row>
    <row r="105" spans="1:10" ht="14.5" x14ac:dyDescent="0.35">
      <c r="A105" s="35" t="s">
        <v>1023</v>
      </c>
      <c r="B105" s="35" t="s">
        <v>8</v>
      </c>
      <c r="C105" s="97" t="s">
        <v>245</v>
      </c>
      <c r="D105" s="39" t="s">
        <v>245</v>
      </c>
      <c r="E105" s="25" t="s">
        <v>245</v>
      </c>
      <c r="F105" s="97" t="s">
        <v>245</v>
      </c>
      <c r="G105" s="97" t="s">
        <v>245</v>
      </c>
      <c r="H105" s="39"/>
      <c r="J105"/>
    </row>
    <row r="106" spans="1:10" ht="14.5" x14ac:dyDescent="0.35">
      <c r="A106" s="35" t="s">
        <v>1024</v>
      </c>
      <c r="B106" s="35" t="s">
        <v>8</v>
      </c>
      <c r="C106" s="97" t="s">
        <v>245</v>
      </c>
      <c r="D106" s="39" t="s">
        <v>245</v>
      </c>
      <c r="E106" s="25" t="s">
        <v>245</v>
      </c>
      <c r="F106" s="97" t="s">
        <v>245</v>
      </c>
      <c r="G106" s="97" t="s">
        <v>245</v>
      </c>
      <c r="H106" s="39"/>
      <c r="J106"/>
    </row>
    <row r="107" spans="1:10" ht="14.5" x14ac:dyDescent="0.35">
      <c r="A107" s="35" t="s">
        <v>1025</v>
      </c>
      <c r="B107" s="35" t="s">
        <v>8</v>
      </c>
      <c r="C107" s="97" t="s">
        <v>245</v>
      </c>
      <c r="D107" s="39" t="s">
        <v>245</v>
      </c>
      <c r="E107" s="25" t="s">
        <v>245</v>
      </c>
      <c r="F107" s="97" t="s">
        <v>213</v>
      </c>
      <c r="G107" s="97" t="s">
        <v>245</v>
      </c>
      <c r="H107" s="39" t="s">
        <v>1164</v>
      </c>
      <c r="J107"/>
    </row>
    <row r="108" spans="1:10" ht="14.5" x14ac:dyDescent="0.35">
      <c r="A108" s="35" t="s">
        <v>1026</v>
      </c>
      <c r="B108" s="35" t="s">
        <v>8</v>
      </c>
      <c r="C108" s="97" t="s">
        <v>245</v>
      </c>
      <c r="D108" s="39" t="s">
        <v>245</v>
      </c>
      <c r="E108" s="25" t="s">
        <v>245</v>
      </c>
      <c r="F108" s="97" t="s">
        <v>245</v>
      </c>
      <c r="G108" s="97" t="s">
        <v>245</v>
      </c>
      <c r="H108" s="39"/>
      <c r="J108"/>
    </row>
    <row r="109" spans="1:10" ht="14.5" x14ac:dyDescent="0.35">
      <c r="A109" s="35" t="s">
        <v>1027</v>
      </c>
      <c r="B109" s="35" t="s">
        <v>8</v>
      </c>
      <c r="C109" s="97" t="s">
        <v>245</v>
      </c>
      <c r="D109" s="39" t="s">
        <v>245</v>
      </c>
      <c r="E109" s="25" t="s">
        <v>245</v>
      </c>
      <c r="F109" s="97" t="s">
        <v>245</v>
      </c>
      <c r="G109" s="97" t="s">
        <v>245</v>
      </c>
      <c r="H109" s="39"/>
      <c r="J109"/>
    </row>
    <row r="110" spans="1:10" ht="14.5" x14ac:dyDescent="0.35">
      <c r="A110" s="35" t="s">
        <v>1028</v>
      </c>
      <c r="B110" s="35" t="s">
        <v>8</v>
      </c>
      <c r="C110" s="97" t="s">
        <v>245</v>
      </c>
      <c r="D110" s="39" t="s">
        <v>245</v>
      </c>
      <c r="E110" s="25" t="s">
        <v>245</v>
      </c>
      <c r="F110" s="97" t="s">
        <v>245</v>
      </c>
      <c r="G110" s="97" t="s">
        <v>245</v>
      </c>
      <c r="H110" s="39"/>
      <c r="J110"/>
    </row>
    <row r="111" spans="1:10" ht="14.5" x14ac:dyDescent="0.35">
      <c r="A111" s="35" t="s">
        <v>1029</v>
      </c>
      <c r="B111" s="35" t="s">
        <v>8</v>
      </c>
      <c r="C111" s="97" t="s">
        <v>245</v>
      </c>
      <c r="D111" s="39" t="s">
        <v>245</v>
      </c>
      <c r="E111" s="25" t="s">
        <v>245</v>
      </c>
      <c r="F111" s="97" t="s">
        <v>245</v>
      </c>
      <c r="G111" s="97" t="s">
        <v>245</v>
      </c>
      <c r="H111" s="39"/>
      <c r="J111"/>
    </row>
    <row r="112" spans="1:10" ht="14.5" x14ac:dyDescent="0.35">
      <c r="A112" s="35" t="s">
        <v>1030</v>
      </c>
      <c r="B112" s="35" t="s">
        <v>8</v>
      </c>
      <c r="C112" s="97" t="s">
        <v>245</v>
      </c>
      <c r="D112" s="39" t="s">
        <v>245</v>
      </c>
      <c r="E112" s="25" t="s">
        <v>245</v>
      </c>
      <c r="F112" s="97" t="s">
        <v>245</v>
      </c>
      <c r="G112" s="97" t="s">
        <v>245</v>
      </c>
      <c r="H112" s="39"/>
      <c r="J112"/>
    </row>
    <row r="113" spans="1:10" ht="14.5" x14ac:dyDescent="0.35">
      <c r="A113" s="35" t="s">
        <v>1031</v>
      </c>
      <c r="B113" s="35" t="s">
        <v>8</v>
      </c>
      <c r="C113" s="97" t="s">
        <v>245</v>
      </c>
      <c r="D113" s="39" t="s">
        <v>245</v>
      </c>
      <c r="E113" s="25" t="s">
        <v>245</v>
      </c>
      <c r="F113" s="97" t="s">
        <v>245</v>
      </c>
      <c r="G113" s="97" t="s">
        <v>245</v>
      </c>
      <c r="H113" s="39"/>
      <c r="J113"/>
    </row>
    <row r="114" spans="1:10" ht="14.5" x14ac:dyDescent="0.35">
      <c r="A114" s="35" t="s">
        <v>1032</v>
      </c>
      <c r="B114" s="35" t="s">
        <v>8</v>
      </c>
      <c r="C114" s="97" t="s">
        <v>245</v>
      </c>
      <c r="D114" s="39" t="s">
        <v>245</v>
      </c>
      <c r="E114" s="25" t="s">
        <v>245</v>
      </c>
      <c r="F114" s="97" t="s">
        <v>245</v>
      </c>
      <c r="G114" s="97" t="s">
        <v>245</v>
      </c>
      <c r="H114" s="39"/>
      <c r="J114"/>
    </row>
    <row r="115" spans="1:10" ht="14.5" x14ac:dyDescent="0.35">
      <c r="A115" s="35" t="s">
        <v>1033</v>
      </c>
      <c r="B115" s="35" t="s">
        <v>8</v>
      </c>
      <c r="C115" s="97" t="s">
        <v>245</v>
      </c>
      <c r="D115" s="39" t="s">
        <v>245</v>
      </c>
      <c r="E115" s="25" t="s">
        <v>245</v>
      </c>
      <c r="F115" s="97" t="s">
        <v>245</v>
      </c>
      <c r="G115" s="97" t="s">
        <v>245</v>
      </c>
      <c r="H115" s="39"/>
      <c r="J115"/>
    </row>
    <row r="116" spans="1:10" ht="14.5" x14ac:dyDescent="0.35">
      <c r="A116" s="35" t="s">
        <v>1034</v>
      </c>
      <c r="B116" s="35" t="s">
        <v>167</v>
      </c>
      <c r="C116" s="97" t="s">
        <v>245</v>
      </c>
      <c r="D116" s="39" t="s">
        <v>245</v>
      </c>
      <c r="E116" s="25" t="s">
        <v>245</v>
      </c>
      <c r="F116" s="97" t="s">
        <v>245</v>
      </c>
      <c r="G116" s="97" t="s">
        <v>245</v>
      </c>
      <c r="H116" s="39"/>
      <c r="J116"/>
    </row>
    <row r="117" spans="1:10" ht="14.5" x14ac:dyDescent="0.35">
      <c r="A117" s="35" t="s">
        <v>1035</v>
      </c>
      <c r="B117" s="35" t="s">
        <v>167</v>
      </c>
      <c r="C117" s="97" t="s">
        <v>245</v>
      </c>
      <c r="D117" s="39" t="s">
        <v>245</v>
      </c>
      <c r="E117" s="25" t="s">
        <v>245</v>
      </c>
      <c r="F117" s="97" t="s">
        <v>245</v>
      </c>
      <c r="G117" s="97" t="s">
        <v>245</v>
      </c>
      <c r="H117" s="39"/>
      <c r="J117"/>
    </row>
    <row r="118" spans="1:10" ht="14.5" x14ac:dyDescent="0.35">
      <c r="A118" s="35" t="s">
        <v>1036</v>
      </c>
      <c r="B118" s="35" t="s">
        <v>167</v>
      </c>
      <c r="C118" s="97" t="s">
        <v>245</v>
      </c>
      <c r="D118" s="39" t="s">
        <v>245</v>
      </c>
      <c r="E118" s="25" t="s">
        <v>245</v>
      </c>
      <c r="F118" s="97" t="s">
        <v>245</v>
      </c>
      <c r="G118" s="97" t="s">
        <v>245</v>
      </c>
      <c r="H118" s="39"/>
      <c r="J118"/>
    </row>
    <row r="119" spans="1:10" ht="14.5" x14ac:dyDescent="0.35">
      <c r="A119" s="35" t="s">
        <v>1037</v>
      </c>
      <c r="B119" s="35" t="s">
        <v>167</v>
      </c>
      <c r="C119" s="97" t="s">
        <v>245</v>
      </c>
      <c r="D119" s="39" t="s">
        <v>245</v>
      </c>
      <c r="E119" s="25" t="s">
        <v>245</v>
      </c>
      <c r="F119" s="97" t="s">
        <v>245</v>
      </c>
      <c r="G119" s="97" t="s">
        <v>245</v>
      </c>
      <c r="H119" s="39"/>
      <c r="J119"/>
    </row>
    <row r="120" spans="1:10" ht="14.5" x14ac:dyDescent="0.35">
      <c r="A120" s="35" t="s">
        <v>1038</v>
      </c>
      <c r="B120" s="35" t="s">
        <v>168</v>
      </c>
      <c r="C120" s="97" t="s">
        <v>245</v>
      </c>
      <c r="D120" s="39" t="s">
        <v>245</v>
      </c>
      <c r="E120" s="25" t="s">
        <v>245</v>
      </c>
      <c r="F120" s="97" t="s">
        <v>245</v>
      </c>
      <c r="G120" s="97" t="s">
        <v>245</v>
      </c>
      <c r="H120" s="39"/>
      <c r="J120"/>
    </row>
    <row r="121" spans="1:10" ht="14.5" x14ac:dyDescent="0.35">
      <c r="A121" s="35" t="s">
        <v>1039</v>
      </c>
      <c r="B121" s="35" t="s">
        <v>168</v>
      </c>
      <c r="C121" s="97" t="s">
        <v>245</v>
      </c>
      <c r="D121" s="39" t="s">
        <v>245</v>
      </c>
      <c r="E121" s="25" t="s">
        <v>245</v>
      </c>
      <c r="F121" s="97" t="s">
        <v>245</v>
      </c>
      <c r="G121" s="97" t="s">
        <v>245</v>
      </c>
      <c r="H121" s="39"/>
      <c r="J121"/>
    </row>
    <row r="122" spans="1:10" ht="14.5" x14ac:dyDescent="0.35">
      <c r="A122" s="35" t="s">
        <v>1040</v>
      </c>
      <c r="B122" s="35" t="s">
        <v>168</v>
      </c>
      <c r="C122" s="97" t="s">
        <v>245</v>
      </c>
      <c r="D122" s="39" t="s">
        <v>245</v>
      </c>
      <c r="E122" s="25" t="s">
        <v>245</v>
      </c>
      <c r="F122" s="97" t="s">
        <v>245</v>
      </c>
      <c r="G122" s="97" t="s">
        <v>245</v>
      </c>
      <c r="H122" s="39"/>
      <c r="J122"/>
    </row>
    <row r="123" spans="1:10" ht="14.5" x14ac:dyDescent="0.35">
      <c r="A123" s="35" t="s">
        <v>1041</v>
      </c>
      <c r="B123" s="35" t="s">
        <v>169</v>
      </c>
      <c r="C123" s="97" t="s">
        <v>245</v>
      </c>
      <c r="D123" s="39" t="s">
        <v>245</v>
      </c>
      <c r="E123" s="25" t="s">
        <v>245</v>
      </c>
      <c r="F123" s="97" t="s">
        <v>245</v>
      </c>
      <c r="G123" s="97" t="s">
        <v>245</v>
      </c>
      <c r="H123" s="39"/>
      <c r="J123"/>
    </row>
    <row r="124" spans="1:10" ht="14.5" x14ac:dyDescent="0.35">
      <c r="A124" s="35" t="s">
        <v>1042</v>
      </c>
      <c r="B124" s="35" t="s">
        <v>169</v>
      </c>
      <c r="C124" s="97" t="s">
        <v>245</v>
      </c>
      <c r="D124" s="39" t="s">
        <v>245</v>
      </c>
      <c r="E124" s="25" t="s">
        <v>245</v>
      </c>
      <c r="F124" s="97" t="s">
        <v>245</v>
      </c>
      <c r="G124" s="97" t="s">
        <v>245</v>
      </c>
      <c r="H124" s="39"/>
      <c r="J124"/>
    </row>
    <row r="125" spans="1:10" ht="14.5" x14ac:dyDescent="0.35">
      <c r="A125" s="35" t="s">
        <v>1043</v>
      </c>
      <c r="B125" s="35" t="s">
        <v>169</v>
      </c>
      <c r="C125" s="97" t="s">
        <v>89</v>
      </c>
      <c r="D125" s="39" t="s">
        <v>263</v>
      </c>
      <c r="E125" s="25">
        <v>5.8999999999999995</v>
      </c>
      <c r="F125" s="97" t="s">
        <v>245</v>
      </c>
      <c r="G125" s="97" t="s">
        <v>245</v>
      </c>
      <c r="H125" s="39" t="s">
        <v>1164</v>
      </c>
      <c r="J125"/>
    </row>
    <row r="126" spans="1:10" ht="14.5" x14ac:dyDescent="0.35">
      <c r="A126" s="35" t="s">
        <v>1044</v>
      </c>
      <c r="B126" s="35" t="s">
        <v>169</v>
      </c>
      <c r="C126" s="97" t="s">
        <v>89</v>
      </c>
      <c r="D126" s="39" t="s">
        <v>263</v>
      </c>
      <c r="E126" s="25">
        <v>13.700000000000001</v>
      </c>
      <c r="F126" s="97" t="s">
        <v>245</v>
      </c>
      <c r="G126" s="97" t="s">
        <v>245</v>
      </c>
      <c r="H126" s="39" t="s">
        <v>1164</v>
      </c>
      <c r="J126"/>
    </row>
    <row r="127" spans="1:10" ht="14.5" x14ac:dyDescent="0.35">
      <c r="A127" s="35" t="s">
        <v>1045</v>
      </c>
      <c r="B127" s="35" t="s">
        <v>169</v>
      </c>
      <c r="C127" s="97" t="s">
        <v>245</v>
      </c>
      <c r="D127" s="39" t="s">
        <v>245</v>
      </c>
      <c r="E127" s="25" t="s">
        <v>245</v>
      </c>
      <c r="F127" s="97" t="s">
        <v>245</v>
      </c>
      <c r="G127" s="97" t="s">
        <v>245</v>
      </c>
      <c r="H127" s="39"/>
      <c r="J127"/>
    </row>
    <row r="128" spans="1:10" ht="14.5" x14ac:dyDescent="0.35">
      <c r="A128" s="35" t="s">
        <v>1046</v>
      </c>
      <c r="B128" s="35" t="s">
        <v>169</v>
      </c>
      <c r="C128" s="97" t="s">
        <v>89</v>
      </c>
      <c r="D128" s="39" t="s">
        <v>263</v>
      </c>
      <c r="E128" s="25">
        <v>27.900000000000002</v>
      </c>
      <c r="F128" s="97" t="s">
        <v>245</v>
      </c>
      <c r="G128" s="97" t="s">
        <v>245</v>
      </c>
      <c r="H128" s="39" t="s">
        <v>1164</v>
      </c>
      <c r="J128"/>
    </row>
    <row r="129" spans="1:10" ht="14.5" x14ac:dyDescent="0.35">
      <c r="A129" s="35" t="s">
        <v>1047</v>
      </c>
      <c r="B129" s="35" t="s">
        <v>169</v>
      </c>
      <c r="C129" s="97" t="s">
        <v>89</v>
      </c>
      <c r="D129" s="39" t="s">
        <v>263</v>
      </c>
      <c r="E129" s="25">
        <v>5.8999999999999995</v>
      </c>
      <c r="F129" s="97" t="s">
        <v>245</v>
      </c>
      <c r="G129" s="97" t="s">
        <v>245</v>
      </c>
      <c r="H129" s="39" t="s">
        <v>1164</v>
      </c>
      <c r="J129"/>
    </row>
    <row r="130" spans="1:10" ht="14.5" x14ac:dyDescent="0.35">
      <c r="A130" s="35" t="s">
        <v>1048</v>
      </c>
      <c r="B130" s="35" t="s">
        <v>169</v>
      </c>
      <c r="C130" s="97" t="s">
        <v>89</v>
      </c>
      <c r="D130" s="39" t="s">
        <v>263</v>
      </c>
      <c r="E130" s="25">
        <v>8</v>
      </c>
      <c r="F130" s="97" t="s">
        <v>245</v>
      </c>
      <c r="G130" s="97" t="s">
        <v>245</v>
      </c>
      <c r="H130" s="39" t="s">
        <v>1164</v>
      </c>
      <c r="J130"/>
    </row>
    <row r="131" spans="1:10" ht="14.5" x14ac:dyDescent="0.35">
      <c r="A131" s="35" t="s">
        <v>1049</v>
      </c>
      <c r="B131" s="35" t="s">
        <v>169</v>
      </c>
      <c r="C131" s="97" t="s">
        <v>245</v>
      </c>
      <c r="D131" s="39" t="s">
        <v>245</v>
      </c>
      <c r="E131" s="25" t="s">
        <v>245</v>
      </c>
      <c r="F131" s="97" t="s">
        <v>245</v>
      </c>
      <c r="G131" s="97" t="s">
        <v>245</v>
      </c>
      <c r="H131" s="39"/>
      <c r="J131"/>
    </row>
    <row r="132" spans="1:10" ht="14.5" x14ac:dyDescent="0.35">
      <c r="A132" s="35" t="s">
        <v>1050</v>
      </c>
      <c r="B132" s="35" t="s">
        <v>169</v>
      </c>
      <c r="C132" s="97" t="s">
        <v>89</v>
      </c>
      <c r="D132" s="39" t="s">
        <v>263</v>
      </c>
      <c r="E132" s="25">
        <v>20.3</v>
      </c>
      <c r="F132" s="97" t="s">
        <v>245</v>
      </c>
      <c r="G132" s="97" t="s">
        <v>245</v>
      </c>
      <c r="H132" s="39" t="s">
        <v>1164</v>
      </c>
      <c r="J132"/>
    </row>
    <row r="133" spans="1:10" ht="14.5" x14ac:dyDescent="0.35">
      <c r="A133" s="35" t="s">
        <v>1051</v>
      </c>
      <c r="B133" s="35" t="s">
        <v>169</v>
      </c>
      <c r="C133" s="97" t="s">
        <v>89</v>
      </c>
      <c r="D133" s="39" t="s">
        <v>263</v>
      </c>
      <c r="E133" s="25">
        <v>6.4</v>
      </c>
      <c r="F133" s="97" t="s">
        <v>245</v>
      </c>
      <c r="G133" s="97" t="s">
        <v>245</v>
      </c>
      <c r="H133" s="39" t="s">
        <v>1164</v>
      </c>
      <c r="J133"/>
    </row>
    <row r="134" spans="1:10" ht="14.5" x14ac:dyDescent="0.35">
      <c r="A134" s="35" t="s">
        <v>1052</v>
      </c>
      <c r="B134" s="35" t="s">
        <v>169</v>
      </c>
      <c r="C134" s="97" t="s">
        <v>245</v>
      </c>
      <c r="D134" s="39" t="s">
        <v>245</v>
      </c>
      <c r="E134" s="25" t="s">
        <v>245</v>
      </c>
      <c r="F134" s="97" t="s">
        <v>245</v>
      </c>
      <c r="G134" s="97" t="s">
        <v>245</v>
      </c>
      <c r="H134" s="39"/>
      <c r="J134"/>
    </row>
    <row r="135" spans="1:10" ht="14.5" x14ac:dyDescent="0.35">
      <c r="A135" s="35" t="s">
        <v>1053</v>
      </c>
      <c r="B135" s="35" t="s">
        <v>169</v>
      </c>
      <c r="C135" s="97" t="s">
        <v>89</v>
      </c>
      <c r="D135" s="39" t="s">
        <v>263</v>
      </c>
      <c r="E135" s="25">
        <v>28.799999999999997</v>
      </c>
      <c r="F135" s="97" t="s">
        <v>245</v>
      </c>
      <c r="G135" s="97" t="s">
        <v>245</v>
      </c>
      <c r="H135" s="39" t="s">
        <v>1164</v>
      </c>
      <c r="J135"/>
    </row>
    <row r="136" spans="1:10" ht="14.5" x14ac:dyDescent="0.35">
      <c r="A136" s="35" t="s">
        <v>1054</v>
      </c>
      <c r="B136" s="35" t="s">
        <v>169</v>
      </c>
      <c r="C136" s="97" t="s">
        <v>89</v>
      </c>
      <c r="D136" s="39" t="s">
        <v>263</v>
      </c>
      <c r="E136" s="25">
        <v>22.3</v>
      </c>
      <c r="F136" s="97" t="s">
        <v>245</v>
      </c>
      <c r="G136" s="97" t="s">
        <v>245</v>
      </c>
      <c r="H136" s="39" t="s">
        <v>1164</v>
      </c>
      <c r="J136"/>
    </row>
    <row r="137" spans="1:10" ht="14.5" x14ac:dyDescent="0.35">
      <c r="A137" s="35" t="s">
        <v>1055</v>
      </c>
      <c r="B137" s="35" t="s">
        <v>169</v>
      </c>
      <c r="C137" s="97" t="s">
        <v>89</v>
      </c>
      <c r="D137" s="39" t="s">
        <v>263</v>
      </c>
      <c r="E137" s="25">
        <v>13.100000000000001</v>
      </c>
      <c r="F137" s="97" t="s">
        <v>245</v>
      </c>
      <c r="G137" s="97" t="s">
        <v>245</v>
      </c>
      <c r="H137" s="39" t="s">
        <v>1164</v>
      </c>
      <c r="J137"/>
    </row>
    <row r="138" spans="1:10" ht="14.5" x14ac:dyDescent="0.35">
      <c r="A138" s="35" t="s">
        <v>1056</v>
      </c>
      <c r="B138" s="35" t="s">
        <v>169</v>
      </c>
      <c r="C138" s="97" t="s">
        <v>89</v>
      </c>
      <c r="D138" s="39" t="s">
        <v>263</v>
      </c>
      <c r="E138" s="25">
        <v>7.0000000000000009</v>
      </c>
      <c r="F138" s="97" t="s">
        <v>245</v>
      </c>
      <c r="G138" s="97" t="s">
        <v>245</v>
      </c>
      <c r="H138" s="39" t="s">
        <v>1164</v>
      </c>
      <c r="J138"/>
    </row>
    <row r="139" spans="1:10" ht="14.5" x14ac:dyDescent="0.35">
      <c r="A139" s="35" t="s">
        <v>1057</v>
      </c>
      <c r="B139" s="35" t="s">
        <v>169</v>
      </c>
      <c r="C139" s="97" t="s">
        <v>89</v>
      </c>
      <c r="D139" s="39" t="s">
        <v>263</v>
      </c>
      <c r="E139" s="25">
        <v>4.3999999999999995</v>
      </c>
      <c r="F139" s="97" t="s">
        <v>245</v>
      </c>
      <c r="G139" s="97" t="s">
        <v>245</v>
      </c>
      <c r="H139" s="39" t="s">
        <v>1164</v>
      </c>
      <c r="J139"/>
    </row>
    <row r="140" spans="1:10" ht="14.5" x14ac:dyDescent="0.35">
      <c r="A140" s="35" t="s">
        <v>1058</v>
      </c>
      <c r="B140" s="35" t="s">
        <v>169</v>
      </c>
      <c r="C140" s="97" t="s">
        <v>245</v>
      </c>
      <c r="D140" s="39" t="s">
        <v>245</v>
      </c>
      <c r="E140" s="25" t="s">
        <v>245</v>
      </c>
      <c r="F140" s="97" t="s">
        <v>245</v>
      </c>
      <c r="G140" s="97" t="s">
        <v>245</v>
      </c>
      <c r="H140" s="39"/>
      <c r="J140"/>
    </row>
    <row r="141" spans="1:10" ht="14.5" x14ac:dyDescent="0.35">
      <c r="A141" s="35" t="s">
        <v>1059</v>
      </c>
      <c r="B141" s="35" t="s">
        <v>169</v>
      </c>
      <c r="C141" s="97" t="s">
        <v>245</v>
      </c>
      <c r="D141" s="39" t="s">
        <v>245</v>
      </c>
      <c r="E141" s="25" t="s">
        <v>245</v>
      </c>
      <c r="F141" s="97" t="s">
        <v>213</v>
      </c>
      <c r="G141" s="97" t="s">
        <v>245</v>
      </c>
      <c r="H141" s="39" t="s">
        <v>1164</v>
      </c>
      <c r="J141"/>
    </row>
    <row r="142" spans="1:10" ht="14.5" x14ac:dyDescent="0.35">
      <c r="A142" s="35" t="s">
        <v>846</v>
      </c>
      <c r="B142" s="35" t="s">
        <v>12</v>
      </c>
      <c r="C142" s="97" t="s">
        <v>245</v>
      </c>
      <c r="D142" s="39" t="s">
        <v>245</v>
      </c>
      <c r="E142" s="25" t="s">
        <v>245</v>
      </c>
      <c r="F142" s="97" t="s">
        <v>245</v>
      </c>
      <c r="G142" s="97" t="s">
        <v>245</v>
      </c>
      <c r="H142" s="39"/>
      <c r="J142"/>
    </row>
    <row r="143" spans="1:10" ht="14.5" x14ac:dyDescent="0.35">
      <c r="A143" s="35" t="s">
        <v>847</v>
      </c>
      <c r="B143" s="35" t="s">
        <v>12</v>
      </c>
      <c r="C143" s="97" t="s">
        <v>245</v>
      </c>
      <c r="D143" s="39" t="s">
        <v>245</v>
      </c>
      <c r="E143" s="25" t="s">
        <v>245</v>
      </c>
      <c r="F143" s="97" t="s">
        <v>245</v>
      </c>
      <c r="G143" s="97" t="s">
        <v>245</v>
      </c>
      <c r="H143" s="39"/>
      <c r="J143"/>
    </row>
    <row r="144" spans="1:10" ht="14.5" x14ac:dyDescent="0.35">
      <c r="A144" s="35" t="s">
        <v>848</v>
      </c>
      <c r="B144" s="35" t="s">
        <v>12</v>
      </c>
      <c r="C144" s="97" t="s">
        <v>110</v>
      </c>
      <c r="D144" s="39" t="s">
        <v>1092</v>
      </c>
      <c r="E144" s="25">
        <v>27.500000000000004</v>
      </c>
      <c r="F144" s="97" t="s">
        <v>245</v>
      </c>
      <c r="G144" s="97" t="s">
        <v>245</v>
      </c>
      <c r="H144" s="39" t="s">
        <v>1163</v>
      </c>
      <c r="J144"/>
    </row>
    <row r="145" spans="1:10" ht="14.5" x14ac:dyDescent="0.35">
      <c r="A145" s="35" t="s">
        <v>849</v>
      </c>
      <c r="B145" s="35" t="s">
        <v>12</v>
      </c>
      <c r="C145" s="97" t="s">
        <v>110</v>
      </c>
      <c r="D145" s="39" t="s">
        <v>246</v>
      </c>
      <c r="E145" s="25">
        <v>19.3</v>
      </c>
      <c r="F145" s="97" t="s">
        <v>245</v>
      </c>
      <c r="G145" s="97" t="s">
        <v>245</v>
      </c>
      <c r="H145" s="39" t="s">
        <v>1163</v>
      </c>
      <c r="J145"/>
    </row>
    <row r="146" spans="1:10" ht="14.5" x14ac:dyDescent="0.35">
      <c r="A146" s="35" t="s">
        <v>851</v>
      </c>
      <c r="B146" s="35" t="s">
        <v>12</v>
      </c>
      <c r="C146" s="97" t="s">
        <v>245</v>
      </c>
      <c r="D146" s="39" t="s">
        <v>245</v>
      </c>
      <c r="E146" s="25" t="s">
        <v>245</v>
      </c>
      <c r="F146" s="97" t="s">
        <v>245</v>
      </c>
      <c r="G146" s="97" t="s">
        <v>245</v>
      </c>
      <c r="H146" s="39"/>
      <c r="J146"/>
    </row>
    <row r="147" spans="1:10" ht="14.5" x14ac:dyDescent="0.35">
      <c r="A147" s="35" t="s">
        <v>852</v>
      </c>
      <c r="B147" s="35" t="s">
        <v>12</v>
      </c>
      <c r="C147" s="97" t="s">
        <v>245</v>
      </c>
      <c r="D147" s="39" t="s">
        <v>245</v>
      </c>
      <c r="E147" s="25" t="s">
        <v>245</v>
      </c>
      <c r="F147" s="97" t="s">
        <v>245</v>
      </c>
      <c r="G147" s="97" t="s">
        <v>245</v>
      </c>
      <c r="H147" s="39"/>
      <c r="J147"/>
    </row>
    <row r="148" spans="1:10" ht="14.5" x14ac:dyDescent="0.35">
      <c r="A148" s="35" t="s">
        <v>853</v>
      </c>
      <c r="B148" s="35" t="s">
        <v>12</v>
      </c>
      <c r="C148" s="97" t="s">
        <v>245</v>
      </c>
      <c r="D148" s="39" t="s">
        <v>245</v>
      </c>
      <c r="E148" s="25" t="s">
        <v>245</v>
      </c>
      <c r="F148" s="97" t="s">
        <v>245</v>
      </c>
      <c r="G148" s="97" t="s">
        <v>245</v>
      </c>
      <c r="H148" s="39"/>
      <c r="J148"/>
    </row>
    <row r="149" spans="1:10" ht="14.5" x14ac:dyDescent="0.35">
      <c r="A149" s="35" t="s">
        <v>854</v>
      </c>
      <c r="B149" s="35" t="s">
        <v>12</v>
      </c>
      <c r="C149" s="97" t="s">
        <v>110</v>
      </c>
      <c r="D149" s="39" t="s">
        <v>1092</v>
      </c>
      <c r="E149" s="25">
        <v>20.9</v>
      </c>
      <c r="F149" s="97" t="s">
        <v>245</v>
      </c>
      <c r="G149" s="97" t="s">
        <v>245</v>
      </c>
      <c r="H149" s="39" t="s">
        <v>1163</v>
      </c>
      <c r="J149"/>
    </row>
    <row r="150" spans="1:10" ht="14.5" x14ac:dyDescent="0.35">
      <c r="A150" s="35" t="s">
        <v>855</v>
      </c>
      <c r="B150" s="35" t="s">
        <v>12</v>
      </c>
      <c r="C150" s="97" t="s">
        <v>245</v>
      </c>
      <c r="D150" s="39" t="s">
        <v>245</v>
      </c>
      <c r="E150" s="25" t="s">
        <v>245</v>
      </c>
      <c r="F150" s="97" t="s">
        <v>245</v>
      </c>
      <c r="G150" s="97" t="s">
        <v>245</v>
      </c>
      <c r="H150" s="39"/>
      <c r="J150"/>
    </row>
    <row r="151" spans="1:10" ht="14.5" x14ac:dyDescent="0.35">
      <c r="A151" s="35" t="s">
        <v>856</v>
      </c>
      <c r="B151" s="35" t="s">
        <v>12</v>
      </c>
      <c r="C151" s="97" t="s">
        <v>110</v>
      </c>
      <c r="D151" s="39" t="s">
        <v>247</v>
      </c>
      <c r="E151" s="25">
        <v>11</v>
      </c>
      <c r="F151" s="97" t="s">
        <v>245</v>
      </c>
      <c r="G151" s="97" t="s">
        <v>245</v>
      </c>
      <c r="H151" s="39" t="s">
        <v>1163</v>
      </c>
      <c r="J151"/>
    </row>
    <row r="152" spans="1:10" ht="14.5" x14ac:dyDescent="0.35">
      <c r="A152" s="35" t="s">
        <v>857</v>
      </c>
      <c r="B152" s="35" t="s">
        <v>12</v>
      </c>
      <c r="C152" s="97" t="s">
        <v>110</v>
      </c>
      <c r="D152" s="39" t="s">
        <v>247</v>
      </c>
      <c r="E152" s="25">
        <v>20.3</v>
      </c>
      <c r="F152" s="97" t="s">
        <v>245</v>
      </c>
      <c r="G152" s="97" t="s">
        <v>245</v>
      </c>
      <c r="H152" s="39" t="s">
        <v>1163</v>
      </c>
      <c r="J152"/>
    </row>
    <row r="153" spans="1:10" ht="14.5" x14ac:dyDescent="0.35">
      <c r="A153" s="35" t="s">
        <v>858</v>
      </c>
      <c r="B153" s="35" t="s">
        <v>12</v>
      </c>
      <c r="C153" s="97" t="s">
        <v>245</v>
      </c>
      <c r="D153" s="39" t="s">
        <v>245</v>
      </c>
      <c r="E153" s="25" t="s">
        <v>245</v>
      </c>
      <c r="F153" s="97" t="s">
        <v>245</v>
      </c>
      <c r="G153" s="97" t="s">
        <v>245</v>
      </c>
      <c r="H153" s="39"/>
      <c r="J153"/>
    </row>
    <row r="154" spans="1:10" ht="14.5" x14ac:dyDescent="0.35">
      <c r="A154" s="35" t="s">
        <v>859</v>
      </c>
      <c r="B154" s="35" t="s">
        <v>12</v>
      </c>
      <c r="C154" s="97" t="s">
        <v>245</v>
      </c>
      <c r="D154" s="39" t="s">
        <v>245</v>
      </c>
      <c r="E154" s="25" t="s">
        <v>245</v>
      </c>
      <c r="F154" s="97" t="s">
        <v>245</v>
      </c>
      <c r="G154" s="97" t="s">
        <v>245</v>
      </c>
      <c r="H154" s="39"/>
      <c r="J154"/>
    </row>
    <row r="155" spans="1:10" ht="14.5" x14ac:dyDescent="0.35">
      <c r="A155" s="35" t="s">
        <v>860</v>
      </c>
      <c r="B155" s="35" t="s">
        <v>12</v>
      </c>
      <c r="C155" s="97" t="s">
        <v>245</v>
      </c>
      <c r="D155" s="39" t="s">
        <v>245</v>
      </c>
      <c r="E155" s="25" t="s">
        <v>245</v>
      </c>
      <c r="F155" s="97" t="s">
        <v>245</v>
      </c>
      <c r="G155" s="97" t="s">
        <v>245</v>
      </c>
      <c r="H155" s="39"/>
      <c r="J155"/>
    </row>
    <row r="156" spans="1:10" ht="14.5" x14ac:dyDescent="0.35">
      <c r="A156" s="35" t="s">
        <v>861</v>
      </c>
      <c r="B156" s="35" t="s">
        <v>12</v>
      </c>
      <c r="C156" s="97" t="s">
        <v>245</v>
      </c>
      <c r="D156" s="39" t="s">
        <v>245</v>
      </c>
      <c r="E156" s="25" t="s">
        <v>245</v>
      </c>
      <c r="F156" s="97" t="s">
        <v>245</v>
      </c>
      <c r="G156" s="97" t="s">
        <v>245</v>
      </c>
      <c r="H156" s="39"/>
      <c r="J156"/>
    </row>
    <row r="157" spans="1:10" ht="14.5" x14ac:dyDescent="0.35">
      <c r="A157" s="35" t="s">
        <v>862</v>
      </c>
      <c r="B157" s="35" t="s">
        <v>12</v>
      </c>
      <c r="C157" s="97" t="s">
        <v>245</v>
      </c>
      <c r="D157" s="39" t="s">
        <v>245</v>
      </c>
      <c r="E157" s="25" t="s">
        <v>245</v>
      </c>
      <c r="F157" s="97" t="s">
        <v>245</v>
      </c>
      <c r="G157" s="97" t="s">
        <v>245</v>
      </c>
      <c r="H157" s="39"/>
      <c r="J157"/>
    </row>
    <row r="158" spans="1:10" ht="14.5" x14ac:dyDescent="0.35">
      <c r="A158" s="35" t="s">
        <v>863</v>
      </c>
      <c r="B158" s="35" t="s">
        <v>12</v>
      </c>
      <c r="C158" s="97" t="s">
        <v>245</v>
      </c>
      <c r="D158" s="39" t="s">
        <v>245</v>
      </c>
      <c r="E158" s="25" t="s">
        <v>245</v>
      </c>
      <c r="F158" s="97" t="s">
        <v>245</v>
      </c>
      <c r="G158" s="97" t="s">
        <v>245</v>
      </c>
      <c r="H158" s="39"/>
      <c r="J158"/>
    </row>
    <row r="159" spans="1:10" ht="14.5" x14ac:dyDescent="0.35">
      <c r="A159" s="35" t="s">
        <v>864</v>
      </c>
      <c r="B159" s="35" t="s">
        <v>12</v>
      </c>
      <c r="C159" s="97" t="s">
        <v>110</v>
      </c>
      <c r="D159" s="39" t="s">
        <v>249</v>
      </c>
      <c r="E159" s="25">
        <v>43</v>
      </c>
      <c r="F159" s="97" t="s">
        <v>245</v>
      </c>
      <c r="G159" s="97" t="s">
        <v>245</v>
      </c>
      <c r="H159" s="39" t="s">
        <v>1163</v>
      </c>
      <c r="J159"/>
    </row>
    <row r="160" spans="1:10" ht="14.5" x14ac:dyDescent="0.35">
      <c r="A160" s="35" t="s">
        <v>865</v>
      </c>
      <c r="B160" s="35" t="s">
        <v>12</v>
      </c>
      <c r="C160" s="97" t="s">
        <v>110</v>
      </c>
      <c r="D160" s="39" t="s">
        <v>247</v>
      </c>
      <c r="E160" s="25">
        <v>24.6</v>
      </c>
      <c r="F160" s="97" t="s">
        <v>245</v>
      </c>
      <c r="G160" s="97" t="s">
        <v>245</v>
      </c>
      <c r="H160" s="39" t="s">
        <v>1163</v>
      </c>
      <c r="J160"/>
    </row>
    <row r="161" spans="1:10" ht="14.5" x14ac:dyDescent="0.35">
      <c r="A161" s="35" t="s">
        <v>866</v>
      </c>
      <c r="B161" s="35" t="s">
        <v>12</v>
      </c>
      <c r="C161" s="97" t="s">
        <v>245</v>
      </c>
      <c r="D161" s="39" t="s">
        <v>245</v>
      </c>
      <c r="E161" s="25" t="s">
        <v>245</v>
      </c>
      <c r="F161" s="97" t="s">
        <v>245</v>
      </c>
      <c r="G161" s="97" t="s">
        <v>245</v>
      </c>
      <c r="H161" s="39"/>
      <c r="J161"/>
    </row>
    <row r="162" spans="1:10" ht="14.5" x14ac:dyDescent="0.35">
      <c r="A162" s="35" t="s">
        <v>867</v>
      </c>
      <c r="B162" s="35" t="s">
        <v>12</v>
      </c>
      <c r="C162" s="97" t="s">
        <v>245</v>
      </c>
      <c r="D162" s="39" t="s">
        <v>245</v>
      </c>
      <c r="E162" s="25" t="s">
        <v>245</v>
      </c>
      <c r="F162" s="97" t="s">
        <v>245</v>
      </c>
      <c r="G162" s="97" t="s">
        <v>245</v>
      </c>
      <c r="H162" s="39"/>
      <c r="J162"/>
    </row>
    <row r="163" spans="1:10" ht="14.5" x14ac:dyDescent="0.35">
      <c r="A163" s="35" t="s">
        <v>868</v>
      </c>
      <c r="B163" s="35" t="s">
        <v>12</v>
      </c>
      <c r="C163" s="97" t="s">
        <v>245</v>
      </c>
      <c r="D163" s="39" t="s">
        <v>245</v>
      </c>
      <c r="E163" s="25" t="s">
        <v>245</v>
      </c>
      <c r="F163" s="97" t="s">
        <v>245</v>
      </c>
      <c r="G163" s="97" t="s">
        <v>245</v>
      </c>
      <c r="H163" s="39"/>
      <c r="J163"/>
    </row>
    <row r="164" spans="1:10" ht="14.5" x14ac:dyDescent="0.35">
      <c r="A164" s="35" t="s">
        <v>869</v>
      </c>
      <c r="B164" s="35" t="s">
        <v>12</v>
      </c>
      <c r="C164" s="97" t="s">
        <v>110</v>
      </c>
      <c r="D164" s="39" t="s">
        <v>247</v>
      </c>
      <c r="E164" s="25">
        <v>21</v>
      </c>
      <c r="F164" s="97" t="s">
        <v>245</v>
      </c>
      <c r="G164" s="97" t="s">
        <v>245</v>
      </c>
      <c r="H164" s="39" t="s">
        <v>1163</v>
      </c>
      <c r="J164"/>
    </row>
    <row r="165" spans="1:10" ht="14.5" x14ac:dyDescent="0.35">
      <c r="A165" s="35" t="s">
        <v>870</v>
      </c>
      <c r="B165" s="35" t="s">
        <v>12</v>
      </c>
      <c r="C165" s="97" t="s">
        <v>110</v>
      </c>
      <c r="D165" s="39" t="s">
        <v>262</v>
      </c>
      <c r="E165" s="25">
        <v>23</v>
      </c>
      <c r="F165" s="97" t="s">
        <v>245</v>
      </c>
      <c r="G165" s="97" t="s">
        <v>245</v>
      </c>
      <c r="H165" s="39" t="s">
        <v>1163</v>
      </c>
      <c r="J165"/>
    </row>
    <row r="166" spans="1:10" ht="14.5" x14ac:dyDescent="0.35">
      <c r="A166" s="35" t="s">
        <v>871</v>
      </c>
      <c r="B166" s="35" t="s">
        <v>12</v>
      </c>
      <c r="C166" s="97" t="s">
        <v>245</v>
      </c>
      <c r="D166" s="39" t="s">
        <v>245</v>
      </c>
      <c r="E166" s="25" t="s">
        <v>245</v>
      </c>
      <c r="F166" s="97" t="s">
        <v>245</v>
      </c>
      <c r="G166" s="97" t="s">
        <v>245</v>
      </c>
      <c r="H166" s="39"/>
      <c r="J166"/>
    </row>
    <row r="167" spans="1:10" ht="14.5" x14ac:dyDescent="0.35">
      <c r="A167" s="35" t="s">
        <v>872</v>
      </c>
      <c r="B167" s="35" t="s">
        <v>12</v>
      </c>
      <c r="C167" s="97" t="s">
        <v>110</v>
      </c>
      <c r="D167" s="39" t="s">
        <v>1094</v>
      </c>
      <c r="E167" s="25">
        <v>28.599999999999998</v>
      </c>
      <c r="F167" s="97" t="s">
        <v>245</v>
      </c>
      <c r="G167" s="97" t="s">
        <v>245</v>
      </c>
      <c r="H167" s="39" t="s">
        <v>1163</v>
      </c>
      <c r="J167"/>
    </row>
    <row r="168" spans="1:10" ht="14.5" x14ac:dyDescent="0.35">
      <c r="A168" s="35" t="s">
        <v>873</v>
      </c>
      <c r="B168" s="35" t="s">
        <v>12</v>
      </c>
      <c r="C168" s="97" t="s">
        <v>245</v>
      </c>
      <c r="D168" s="39" t="s">
        <v>245</v>
      </c>
      <c r="E168" s="25" t="s">
        <v>245</v>
      </c>
      <c r="F168" s="97" t="s">
        <v>245</v>
      </c>
      <c r="G168" s="97" t="s">
        <v>245</v>
      </c>
      <c r="H168" s="39"/>
      <c r="J168"/>
    </row>
    <row r="169" spans="1:10" ht="14.5" x14ac:dyDescent="0.35">
      <c r="A169" s="35" t="s">
        <v>874</v>
      </c>
      <c r="B169" s="35" t="s">
        <v>12</v>
      </c>
      <c r="C169" s="97" t="s">
        <v>245</v>
      </c>
      <c r="D169" s="39" t="s">
        <v>245</v>
      </c>
      <c r="E169" s="25" t="s">
        <v>245</v>
      </c>
      <c r="F169" s="97" t="s">
        <v>245</v>
      </c>
      <c r="G169" s="97" t="s">
        <v>245</v>
      </c>
      <c r="H169" s="39"/>
      <c r="J169"/>
    </row>
    <row r="170" spans="1:10" ht="14.5" x14ac:dyDescent="0.35">
      <c r="A170" s="35" t="s">
        <v>875</v>
      </c>
      <c r="B170" s="35" t="s">
        <v>12</v>
      </c>
      <c r="C170" s="97" t="s">
        <v>110</v>
      </c>
      <c r="D170" s="39" t="s">
        <v>1095</v>
      </c>
      <c r="E170" s="25">
        <v>31.7</v>
      </c>
      <c r="F170" s="97" t="s">
        <v>245</v>
      </c>
      <c r="G170" s="97" t="s">
        <v>245</v>
      </c>
      <c r="H170" s="39" t="s">
        <v>1163</v>
      </c>
      <c r="J170"/>
    </row>
    <row r="171" spans="1:10" ht="14.5" x14ac:dyDescent="0.35">
      <c r="A171" s="35" t="s">
        <v>876</v>
      </c>
      <c r="B171" s="35" t="s">
        <v>12</v>
      </c>
      <c r="C171" s="97" t="s">
        <v>110</v>
      </c>
      <c r="D171" s="39" t="s">
        <v>1096</v>
      </c>
      <c r="E171" s="25">
        <v>65.3</v>
      </c>
      <c r="F171" s="97" t="s">
        <v>245</v>
      </c>
      <c r="G171" s="97" t="s">
        <v>245</v>
      </c>
      <c r="H171" s="39" t="s">
        <v>1163</v>
      </c>
      <c r="J171"/>
    </row>
    <row r="172" spans="1:10" ht="14.5" x14ac:dyDescent="0.35">
      <c r="A172" s="35" t="s">
        <v>877</v>
      </c>
      <c r="B172" s="35" t="s">
        <v>12</v>
      </c>
      <c r="C172" s="97" t="s">
        <v>110</v>
      </c>
      <c r="D172" s="39" t="s">
        <v>1092</v>
      </c>
      <c r="E172" s="25">
        <v>38.9</v>
      </c>
      <c r="F172" s="97" t="s">
        <v>245</v>
      </c>
      <c r="G172" s="97" t="s">
        <v>245</v>
      </c>
      <c r="H172" s="39" t="s">
        <v>1163</v>
      </c>
      <c r="J172"/>
    </row>
    <row r="173" spans="1:10" ht="14.5" x14ac:dyDescent="0.35">
      <c r="A173" s="35" t="s">
        <v>878</v>
      </c>
      <c r="B173" s="35" t="s">
        <v>12</v>
      </c>
      <c r="C173" s="97" t="s">
        <v>245</v>
      </c>
      <c r="D173" s="39" t="s">
        <v>245</v>
      </c>
      <c r="E173" s="25" t="s">
        <v>245</v>
      </c>
      <c r="F173" s="97" t="s">
        <v>245</v>
      </c>
      <c r="G173" s="97" t="s">
        <v>245</v>
      </c>
      <c r="H173" s="39"/>
      <c r="J173"/>
    </row>
    <row r="174" spans="1:10" ht="14.5" x14ac:dyDescent="0.35">
      <c r="A174" s="35" t="s">
        <v>879</v>
      </c>
      <c r="B174" s="35" t="s">
        <v>12</v>
      </c>
      <c r="C174" s="97" t="s">
        <v>110</v>
      </c>
      <c r="D174" s="39" t="s">
        <v>246</v>
      </c>
      <c r="E174" s="25">
        <v>32.6</v>
      </c>
      <c r="F174" s="97" t="s">
        <v>245</v>
      </c>
      <c r="G174" s="97" t="s">
        <v>245</v>
      </c>
      <c r="H174" s="39" t="s">
        <v>1163</v>
      </c>
      <c r="J174"/>
    </row>
    <row r="175" spans="1:10" ht="14.5" x14ac:dyDescent="0.35">
      <c r="A175" s="35" t="s">
        <v>880</v>
      </c>
      <c r="B175" s="35" t="s">
        <v>12</v>
      </c>
      <c r="C175" s="97" t="s">
        <v>110</v>
      </c>
      <c r="D175" s="39" t="s">
        <v>1097</v>
      </c>
      <c r="E175" s="25">
        <v>60.6</v>
      </c>
      <c r="F175" s="97" t="s">
        <v>245</v>
      </c>
      <c r="G175" s="97" t="s">
        <v>245</v>
      </c>
      <c r="H175" s="39" t="s">
        <v>1163</v>
      </c>
      <c r="J175"/>
    </row>
    <row r="176" spans="1:10" ht="14.5" x14ac:dyDescent="0.35">
      <c r="A176" s="35" t="s">
        <v>881</v>
      </c>
      <c r="B176" s="35" t="s">
        <v>12</v>
      </c>
      <c r="C176" s="97" t="s">
        <v>110</v>
      </c>
      <c r="D176" s="39" t="s">
        <v>1092</v>
      </c>
      <c r="E176" s="25">
        <v>23</v>
      </c>
      <c r="F176" s="97" t="s">
        <v>245</v>
      </c>
      <c r="G176" s="97" t="s">
        <v>245</v>
      </c>
      <c r="H176" s="39" t="s">
        <v>1163</v>
      </c>
      <c r="J176"/>
    </row>
    <row r="177" spans="1:10" ht="14.5" x14ac:dyDescent="0.35">
      <c r="A177" s="35" t="s">
        <v>882</v>
      </c>
      <c r="B177" s="35" t="s">
        <v>12</v>
      </c>
      <c r="C177" s="97" t="s">
        <v>110</v>
      </c>
      <c r="D177" s="39" t="s">
        <v>1094</v>
      </c>
      <c r="E177" s="25">
        <v>30.5</v>
      </c>
      <c r="F177" s="97" t="s">
        <v>245</v>
      </c>
      <c r="G177" s="97" t="s">
        <v>245</v>
      </c>
      <c r="H177" s="39" t="s">
        <v>1163</v>
      </c>
      <c r="J177"/>
    </row>
    <row r="178" spans="1:10" ht="14.5" x14ac:dyDescent="0.35">
      <c r="A178" s="35" t="s">
        <v>883</v>
      </c>
      <c r="B178" s="35" t="s">
        <v>12</v>
      </c>
      <c r="C178" s="97" t="s">
        <v>245</v>
      </c>
      <c r="D178" s="39" t="s">
        <v>245</v>
      </c>
      <c r="E178" s="25" t="s">
        <v>245</v>
      </c>
      <c r="F178" s="97" t="s">
        <v>245</v>
      </c>
      <c r="G178" s="97" t="s">
        <v>245</v>
      </c>
      <c r="H178" s="39"/>
      <c r="J178"/>
    </row>
    <row r="179" spans="1:10" ht="14.5" x14ac:dyDescent="0.35">
      <c r="A179" s="35" t="s">
        <v>884</v>
      </c>
      <c r="B179" s="35" t="s">
        <v>12</v>
      </c>
      <c r="C179" s="97" t="s">
        <v>110</v>
      </c>
      <c r="D179" s="39" t="s">
        <v>254</v>
      </c>
      <c r="E179" s="25">
        <v>42.3</v>
      </c>
      <c r="F179" s="97" t="s">
        <v>245</v>
      </c>
      <c r="G179" s="97" t="s">
        <v>245</v>
      </c>
      <c r="H179" s="39" t="s">
        <v>1163</v>
      </c>
      <c r="J179"/>
    </row>
    <row r="180" spans="1:10" ht="14.5" x14ac:dyDescent="0.35">
      <c r="A180" s="35" t="s">
        <v>885</v>
      </c>
      <c r="B180" s="35" t="s">
        <v>12</v>
      </c>
      <c r="C180" s="97" t="s">
        <v>245</v>
      </c>
      <c r="D180" s="39" t="s">
        <v>245</v>
      </c>
      <c r="E180" s="25" t="s">
        <v>245</v>
      </c>
      <c r="F180" s="39" t="s">
        <v>245</v>
      </c>
      <c r="G180" s="39" t="s">
        <v>245</v>
      </c>
      <c r="H180" s="39"/>
      <c r="J180"/>
    </row>
    <row r="181" spans="1:10" ht="14.5" x14ac:dyDescent="0.35">
      <c r="A181" s="35" t="s">
        <v>886</v>
      </c>
      <c r="B181" s="35" t="s">
        <v>12</v>
      </c>
      <c r="C181" s="97" t="s">
        <v>245</v>
      </c>
      <c r="D181" s="39" t="s">
        <v>245</v>
      </c>
      <c r="E181" s="25" t="s">
        <v>245</v>
      </c>
      <c r="F181" s="39" t="s">
        <v>245</v>
      </c>
      <c r="G181" s="39" t="s">
        <v>245</v>
      </c>
      <c r="H181" s="39"/>
      <c r="J181"/>
    </row>
    <row r="182" spans="1:10" ht="14.5" x14ac:dyDescent="0.35">
      <c r="A182" s="35" t="s">
        <v>887</v>
      </c>
      <c r="B182" s="35" t="s">
        <v>12</v>
      </c>
      <c r="C182" s="97" t="s">
        <v>245</v>
      </c>
      <c r="D182" s="39" t="s">
        <v>245</v>
      </c>
      <c r="E182" s="25" t="s">
        <v>245</v>
      </c>
      <c r="F182" s="39" t="s">
        <v>245</v>
      </c>
      <c r="G182" s="39" t="s">
        <v>245</v>
      </c>
      <c r="H182" s="39"/>
      <c r="J182"/>
    </row>
    <row r="183" spans="1:10" ht="14.5" x14ac:dyDescent="0.35">
      <c r="A183" s="35" t="s">
        <v>888</v>
      </c>
      <c r="B183" s="35" t="s">
        <v>12</v>
      </c>
      <c r="C183" s="97" t="s">
        <v>245</v>
      </c>
      <c r="D183" s="39" t="s">
        <v>245</v>
      </c>
      <c r="E183" s="25" t="s">
        <v>245</v>
      </c>
      <c r="F183" s="39" t="s">
        <v>245</v>
      </c>
      <c r="G183" s="39" t="s">
        <v>245</v>
      </c>
      <c r="H183" s="39"/>
      <c r="J183"/>
    </row>
    <row r="184" spans="1:10" ht="14.5" x14ac:dyDescent="0.35">
      <c r="A184" s="35" t="s">
        <v>889</v>
      </c>
      <c r="B184" s="35" t="s">
        <v>12</v>
      </c>
      <c r="C184" s="97" t="s">
        <v>110</v>
      </c>
      <c r="D184" s="39" t="s">
        <v>247</v>
      </c>
      <c r="E184" s="25">
        <v>38</v>
      </c>
      <c r="F184" s="97" t="s">
        <v>245</v>
      </c>
      <c r="G184" s="97" t="s">
        <v>245</v>
      </c>
      <c r="H184" s="39" t="s">
        <v>1163</v>
      </c>
      <c r="J184"/>
    </row>
    <row r="185" spans="1:10" ht="14.5" x14ac:dyDescent="0.35">
      <c r="A185" s="35" t="s">
        <v>890</v>
      </c>
      <c r="B185" s="35" t="s">
        <v>12</v>
      </c>
      <c r="C185" s="97" t="s">
        <v>245</v>
      </c>
      <c r="D185" s="39" t="s">
        <v>245</v>
      </c>
      <c r="E185" s="25" t="s">
        <v>245</v>
      </c>
      <c r="F185" s="39" t="s">
        <v>245</v>
      </c>
      <c r="G185" s="39" t="s">
        <v>245</v>
      </c>
      <c r="H185" s="39"/>
      <c r="J185"/>
    </row>
    <row r="186" spans="1:10" ht="14.5" x14ac:dyDescent="0.35">
      <c r="A186" s="35" t="s">
        <v>891</v>
      </c>
      <c r="B186" s="35" t="s">
        <v>12</v>
      </c>
      <c r="C186" s="97" t="s">
        <v>245</v>
      </c>
      <c r="D186" s="39" t="s">
        <v>245</v>
      </c>
      <c r="E186" s="25" t="s">
        <v>245</v>
      </c>
      <c r="F186" s="39" t="s">
        <v>245</v>
      </c>
      <c r="G186" s="39" t="s">
        <v>245</v>
      </c>
      <c r="H186" s="39"/>
      <c r="J186"/>
    </row>
    <row r="187" spans="1:10" ht="14.5" x14ac:dyDescent="0.35">
      <c r="A187" s="35" t="s">
        <v>892</v>
      </c>
      <c r="B187" s="35" t="s">
        <v>12</v>
      </c>
      <c r="C187" s="97" t="s">
        <v>245</v>
      </c>
      <c r="D187" s="39" t="s">
        <v>245</v>
      </c>
      <c r="E187" s="25" t="s">
        <v>245</v>
      </c>
      <c r="F187" s="39" t="s">
        <v>245</v>
      </c>
      <c r="G187" s="39" t="s">
        <v>245</v>
      </c>
      <c r="H187" s="39"/>
      <c r="J187"/>
    </row>
    <row r="188" spans="1:10" ht="14.5" x14ac:dyDescent="0.35">
      <c r="A188" s="35" t="s">
        <v>893</v>
      </c>
      <c r="B188" s="35" t="s">
        <v>12</v>
      </c>
      <c r="C188" s="97" t="s">
        <v>245</v>
      </c>
      <c r="D188" s="39" t="s">
        <v>245</v>
      </c>
      <c r="E188" s="25" t="s">
        <v>245</v>
      </c>
      <c r="F188" s="39" t="s">
        <v>245</v>
      </c>
      <c r="G188" s="39" t="s">
        <v>245</v>
      </c>
      <c r="H188" s="39"/>
      <c r="J188"/>
    </row>
    <row r="189" spans="1:10" ht="14.5" x14ac:dyDescent="0.35">
      <c r="A189" s="35" t="s">
        <v>894</v>
      </c>
      <c r="B189" s="35" t="s">
        <v>12</v>
      </c>
      <c r="C189" s="97" t="s">
        <v>245</v>
      </c>
      <c r="D189" s="39" t="s">
        <v>245</v>
      </c>
      <c r="E189" s="25" t="s">
        <v>245</v>
      </c>
      <c r="F189" s="39" t="s">
        <v>245</v>
      </c>
      <c r="G189" s="39" t="s">
        <v>245</v>
      </c>
      <c r="H189" s="39"/>
      <c r="J189"/>
    </row>
    <row r="190" spans="1:10" ht="14.5" x14ac:dyDescent="0.35">
      <c r="A190" s="35" t="s">
        <v>895</v>
      </c>
      <c r="B190" s="35" t="s">
        <v>12</v>
      </c>
      <c r="C190" s="97" t="s">
        <v>110</v>
      </c>
      <c r="D190" s="39" t="s">
        <v>247</v>
      </c>
      <c r="E190" s="25">
        <v>29.7</v>
      </c>
      <c r="F190" s="39" t="s">
        <v>245</v>
      </c>
      <c r="G190" s="39" t="s">
        <v>245</v>
      </c>
      <c r="H190" s="39" t="s">
        <v>1163</v>
      </c>
      <c r="J190"/>
    </row>
    <row r="191" spans="1:10" ht="14.5" x14ac:dyDescent="0.35">
      <c r="A191" s="35" t="s">
        <v>896</v>
      </c>
      <c r="B191" s="35" t="s">
        <v>12</v>
      </c>
      <c r="C191" s="97" t="s">
        <v>110</v>
      </c>
      <c r="D191" s="39" t="s">
        <v>249</v>
      </c>
      <c r="E191" s="25">
        <v>17.100000000000001</v>
      </c>
      <c r="F191" s="39" t="s">
        <v>245</v>
      </c>
      <c r="G191" s="39" t="s">
        <v>245</v>
      </c>
      <c r="H191" s="39" t="s">
        <v>1163</v>
      </c>
      <c r="J191"/>
    </row>
    <row r="192" spans="1:10" ht="14.5" x14ac:dyDescent="0.35">
      <c r="A192" s="35" t="s">
        <v>897</v>
      </c>
      <c r="B192" s="35" t="s">
        <v>12</v>
      </c>
      <c r="C192" s="97" t="s">
        <v>245</v>
      </c>
      <c r="D192" s="39" t="s">
        <v>245</v>
      </c>
      <c r="E192" s="25" t="s">
        <v>245</v>
      </c>
      <c r="F192" s="39" t="s">
        <v>245</v>
      </c>
      <c r="G192" s="39" t="s">
        <v>245</v>
      </c>
      <c r="H192" s="39"/>
      <c r="J192"/>
    </row>
    <row r="193" spans="1:8" ht="14.5" x14ac:dyDescent="0.35">
      <c r="A193" s="35" t="s">
        <v>898</v>
      </c>
      <c r="B193" s="35" t="s">
        <v>12</v>
      </c>
      <c r="C193" s="97" t="s">
        <v>245</v>
      </c>
      <c r="D193" s="39" t="s">
        <v>245</v>
      </c>
      <c r="E193" s="25" t="s">
        <v>245</v>
      </c>
      <c r="F193" s="39" t="s">
        <v>245</v>
      </c>
      <c r="G193" s="39" t="s">
        <v>245</v>
      </c>
      <c r="H193" s="39"/>
    </row>
    <row r="194" spans="1:8" ht="14.5" x14ac:dyDescent="0.35">
      <c r="A194" s="35" t="s">
        <v>899</v>
      </c>
      <c r="B194" s="35" t="s">
        <v>12</v>
      </c>
      <c r="C194" s="97" t="s">
        <v>110</v>
      </c>
      <c r="D194" s="39" t="s">
        <v>1096</v>
      </c>
      <c r="E194" s="25">
        <v>33.300000000000004</v>
      </c>
      <c r="F194" s="39" t="s">
        <v>245</v>
      </c>
      <c r="G194" s="39" t="s">
        <v>245</v>
      </c>
      <c r="H194" s="39" t="s">
        <v>1163</v>
      </c>
    </row>
  </sheetData>
  <mergeCells count="6">
    <mergeCell ref="H3:H4"/>
    <mergeCell ref="C3:E3"/>
    <mergeCell ref="F3:F4"/>
    <mergeCell ref="G3:G4"/>
    <mergeCell ref="A3:A4"/>
    <mergeCell ref="B3:B4"/>
  </mergeCells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7A823-8E5B-4C77-AE7A-EEAA1E98B082}">
  <dimension ref="A1:N154"/>
  <sheetViews>
    <sheetView zoomScale="80" zoomScaleNormal="80" workbookViewId="0">
      <selection activeCell="L29" sqref="L29"/>
    </sheetView>
  </sheetViews>
  <sheetFormatPr defaultColWidth="9.1796875" defaultRowHeight="14.5" x14ac:dyDescent="0.35"/>
  <cols>
    <col min="1" max="1" width="11.26953125" style="1" customWidth="1"/>
    <col min="2" max="2" width="14.453125" style="1" bestFit="1" customWidth="1"/>
    <col min="3" max="3" width="15.453125" style="1" bestFit="1" customWidth="1"/>
    <col min="4" max="4" width="14.7265625" style="1" bestFit="1" customWidth="1"/>
    <col min="5" max="5" width="11.1796875" style="1" bestFit="1" customWidth="1"/>
    <col min="6" max="6" width="19.453125" style="1" bestFit="1" customWidth="1"/>
    <col min="7" max="12" width="9.1796875" style="1"/>
    <col min="15" max="16384" width="9.1796875" style="1"/>
  </cols>
  <sheetData>
    <row r="1" spans="1:9" x14ac:dyDescent="0.35">
      <c r="A1" s="32" t="s">
        <v>1158</v>
      </c>
    </row>
    <row r="3" spans="1:9" ht="15.75" customHeight="1" x14ac:dyDescent="0.35">
      <c r="A3" s="139" t="s">
        <v>10</v>
      </c>
      <c r="B3" s="139" t="s">
        <v>288</v>
      </c>
      <c r="C3" s="134" t="s">
        <v>1062</v>
      </c>
      <c r="D3" s="134"/>
      <c r="E3" s="151" t="s">
        <v>777</v>
      </c>
      <c r="F3" s="151"/>
    </row>
    <row r="4" spans="1:9" x14ac:dyDescent="0.35">
      <c r="A4" s="139"/>
      <c r="B4" s="139"/>
      <c r="C4" s="48" t="s">
        <v>1063</v>
      </c>
      <c r="D4" s="48" t="s">
        <v>1064</v>
      </c>
      <c r="E4" s="48" t="s">
        <v>1065</v>
      </c>
      <c r="F4" s="48" t="s">
        <v>1064</v>
      </c>
    </row>
    <row r="5" spans="1:9" x14ac:dyDescent="0.35">
      <c r="A5" s="38" t="s">
        <v>778</v>
      </c>
      <c r="B5" s="38" t="s">
        <v>768</v>
      </c>
      <c r="C5" s="103">
        <v>4.72</v>
      </c>
      <c r="D5" s="49" t="s">
        <v>774</v>
      </c>
      <c r="E5" s="103">
        <v>1.71</v>
      </c>
      <c r="F5" s="49" t="s">
        <v>775</v>
      </c>
      <c r="H5" s="109"/>
      <c r="I5"/>
    </row>
    <row r="6" spans="1:9" x14ac:dyDescent="0.35">
      <c r="A6" s="38" t="s">
        <v>779</v>
      </c>
      <c r="B6" s="38" t="s">
        <v>768</v>
      </c>
      <c r="C6" s="103">
        <v>7.08</v>
      </c>
      <c r="D6" s="49" t="s">
        <v>774</v>
      </c>
      <c r="E6" s="103">
        <v>1.74</v>
      </c>
      <c r="F6" s="49" t="s">
        <v>775</v>
      </c>
      <c r="H6" s="109"/>
      <c r="I6"/>
    </row>
    <row r="7" spans="1:9" x14ac:dyDescent="0.35">
      <c r="A7" s="38" t="s">
        <v>780</v>
      </c>
      <c r="B7" s="38" t="s">
        <v>768</v>
      </c>
      <c r="C7" s="103">
        <v>3.54</v>
      </c>
      <c r="D7" s="49" t="s">
        <v>774</v>
      </c>
      <c r="E7" s="103">
        <v>2.2400000000000002</v>
      </c>
      <c r="F7" s="49" t="s">
        <v>775</v>
      </c>
      <c r="H7" s="109"/>
      <c r="I7"/>
    </row>
    <row r="8" spans="1:9" x14ac:dyDescent="0.35">
      <c r="A8" s="38" t="s">
        <v>781</v>
      </c>
      <c r="B8" s="38" t="s">
        <v>166</v>
      </c>
      <c r="C8" s="103">
        <v>4.13</v>
      </c>
      <c r="D8" s="49" t="s">
        <v>774</v>
      </c>
      <c r="E8" s="103">
        <v>0.95</v>
      </c>
      <c r="F8" s="49" t="s">
        <v>775</v>
      </c>
      <c r="H8" s="109"/>
      <c r="I8"/>
    </row>
    <row r="9" spans="1:9" x14ac:dyDescent="0.35">
      <c r="A9" s="38" t="s">
        <v>782</v>
      </c>
      <c r="B9" s="38" t="s">
        <v>166</v>
      </c>
      <c r="C9" s="103">
        <v>8.9</v>
      </c>
      <c r="D9" s="49" t="s">
        <v>774</v>
      </c>
      <c r="E9" s="103">
        <v>1.4</v>
      </c>
      <c r="F9" s="49" t="s">
        <v>775</v>
      </c>
      <c r="H9" s="109"/>
    </row>
    <row r="10" spans="1:9" x14ac:dyDescent="0.35">
      <c r="A10" s="38" t="s">
        <v>783</v>
      </c>
      <c r="B10" s="38" t="s">
        <v>5</v>
      </c>
      <c r="C10" s="103">
        <v>3.54</v>
      </c>
      <c r="D10" s="49" t="s">
        <v>774</v>
      </c>
      <c r="E10" s="103">
        <v>1.44</v>
      </c>
      <c r="F10" s="49" t="s">
        <v>775</v>
      </c>
      <c r="H10" s="109"/>
    </row>
    <row r="11" spans="1:9" x14ac:dyDescent="0.35">
      <c r="A11" s="38" t="s">
        <v>784</v>
      </c>
      <c r="B11" s="38" t="s">
        <v>5</v>
      </c>
      <c r="C11" s="103">
        <v>1.77</v>
      </c>
      <c r="D11" s="49" t="s">
        <v>774</v>
      </c>
      <c r="E11" s="103">
        <v>1.1000000000000001</v>
      </c>
      <c r="F11" s="49" t="s">
        <v>775</v>
      </c>
      <c r="H11" s="109"/>
    </row>
    <row r="12" spans="1:9" x14ac:dyDescent="0.35">
      <c r="A12" s="38" t="s">
        <v>794</v>
      </c>
      <c r="B12" s="38" t="s">
        <v>5</v>
      </c>
      <c r="C12" s="103">
        <v>2.95</v>
      </c>
      <c r="D12" s="49" t="s">
        <v>774</v>
      </c>
      <c r="E12" s="103">
        <v>1.05</v>
      </c>
      <c r="F12" s="49" t="s">
        <v>775</v>
      </c>
      <c r="H12" s="109"/>
    </row>
    <row r="13" spans="1:9" x14ac:dyDescent="0.35">
      <c r="A13" s="38" t="s">
        <v>795</v>
      </c>
      <c r="B13" s="38" t="s">
        <v>5</v>
      </c>
      <c r="C13" s="103">
        <v>2.95</v>
      </c>
      <c r="D13" s="49" t="s">
        <v>774</v>
      </c>
      <c r="E13" s="103">
        <v>0.76</v>
      </c>
      <c r="F13" s="49" t="s">
        <v>775</v>
      </c>
      <c r="H13" s="109"/>
    </row>
    <row r="14" spans="1:9" x14ac:dyDescent="0.35">
      <c r="A14" s="38" t="s">
        <v>785</v>
      </c>
      <c r="B14" s="38" t="s">
        <v>5</v>
      </c>
      <c r="C14" s="103">
        <v>1.77</v>
      </c>
      <c r="D14" s="49" t="s">
        <v>774</v>
      </c>
      <c r="E14" s="103">
        <v>0</v>
      </c>
      <c r="F14" s="49" t="s">
        <v>775</v>
      </c>
      <c r="H14" s="109"/>
    </row>
    <row r="15" spans="1:9" x14ac:dyDescent="0.35">
      <c r="A15" s="38" t="s">
        <v>786</v>
      </c>
      <c r="B15" s="38" t="s">
        <v>5</v>
      </c>
      <c r="C15" s="103">
        <v>1.18</v>
      </c>
      <c r="D15" s="49" t="s">
        <v>774</v>
      </c>
      <c r="E15" s="103">
        <v>0</v>
      </c>
      <c r="F15" s="49" t="s">
        <v>775</v>
      </c>
      <c r="H15" s="109"/>
    </row>
    <row r="16" spans="1:9" x14ac:dyDescent="0.35">
      <c r="A16" s="38" t="s">
        <v>787</v>
      </c>
      <c r="B16" s="38" t="s">
        <v>5</v>
      </c>
      <c r="C16" s="103">
        <v>1.18</v>
      </c>
      <c r="D16" s="49" t="s">
        <v>774</v>
      </c>
      <c r="E16" s="103">
        <v>3.05</v>
      </c>
      <c r="F16" s="49" t="s">
        <v>775</v>
      </c>
      <c r="H16" s="109"/>
    </row>
    <row r="17" spans="1:8" x14ac:dyDescent="0.35">
      <c r="A17" s="38" t="s">
        <v>788</v>
      </c>
      <c r="B17" s="38" t="s">
        <v>5</v>
      </c>
      <c r="C17" s="103">
        <v>1.77</v>
      </c>
      <c r="D17" s="49" t="s">
        <v>774</v>
      </c>
      <c r="E17" s="103">
        <v>1.9</v>
      </c>
      <c r="F17" s="49" t="s">
        <v>775</v>
      </c>
      <c r="H17" s="109"/>
    </row>
    <row r="18" spans="1:8" x14ac:dyDescent="0.35">
      <c r="A18" s="38" t="s">
        <v>789</v>
      </c>
      <c r="B18" s="38" t="s">
        <v>5</v>
      </c>
      <c r="C18" s="103">
        <v>2.36</v>
      </c>
      <c r="D18" s="49" t="s">
        <v>774</v>
      </c>
      <c r="E18" s="103">
        <v>0.81</v>
      </c>
      <c r="F18" s="49" t="s">
        <v>775</v>
      </c>
      <c r="H18" s="109"/>
    </row>
    <row r="19" spans="1:8" x14ac:dyDescent="0.35">
      <c r="A19" s="38" t="s">
        <v>790</v>
      </c>
      <c r="B19" s="38" t="s">
        <v>5</v>
      </c>
      <c r="C19" s="103">
        <v>2.36</v>
      </c>
      <c r="D19" s="49" t="s">
        <v>774</v>
      </c>
      <c r="E19" s="103">
        <v>0.92</v>
      </c>
      <c r="F19" s="49" t="s">
        <v>775</v>
      </c>
      <c r="H19" s="109"/>
    </row>
    <row r="20" spans="1:8" x14ac:dyDescent="0.35">
      <c r="A20" s="38" t="s">
        <v>791</v>
      </c>
      <c r="B20" s="38" t="s">
        <v>5</v>
      </c>
      <c r="C20" s="103">
        <v>1.77</v>
      </c>
      <c r="D20" s="49" t="s">
        <v>774</v>
      </c>
      <c r="E20" s="103">
        <v>1.27</v>
      </c>
      <c r="F20" s="49" t="s">
        <v>775</v>
      </c>
      <c r="H20" s="109"/>
    </row>
    <row r="21" spans="1:8" x14ac:dyDescent="0.35">
      <c r="A21" s="38" t="s">
        <v>792</v>
      </c>
      <c r="B21" s="38" t="s">
        <v>5</v>
      </c>
      <c r="C21" s="103">
        <v>3.54</v>
      </c>
      <c r="D21" s="49" t="s">
        <v>774</v>
      </c>
      <c r="E21" s="103">
        <v>0.73</v>
      </c>
      <c r="F21" s="49" t="s">
        <v>775</v>
      </c>
      <c r="H21" s="109"/>
    </row>
    <row r="22" spans="1:8" x14ac:dyDescent="0.35">
      <c r="A22" s="38" t="s">
        <v>793</v>
      </c>
      <c r="B22" s="38" t="s">
        <v>5</v>
      </c>
      <c r="C22" s="103">
        <v>2.95</v>
      </c>
      <c r="D22" s="49" t="s">
        <v>774</v>
      </c>
      <c r="E22" s="103">
        <v>0.52</v>
      </c>
      <c r="F22" s="49" t="s">
        <v>775</v>
      </c>
      <c r="H22" s="109"/>
    </row>
    <row r="23" spans="1:8" x14ac:dyDescent="0.35">
      <c r="A23" s="38" t="s">
        <v>797</v>
      </c>
      <c r="B23" s="38" t="s">
        <v>256</v>
      </c>
      <c r="C23" s="103">
        <v>0.59</v>
      </c>
      <c r="D23" s="49" t="s">
        <v>774</v>
      </c>
      <c r="E23" s="103">
        <v>0.82</v>
      </c>
      <c r="F23" s="49" t="s">
        <v>775</v>
      </c>
      <c r="H23" s="109"/>
    </row>
    <row r="24" spans="1:8" x14ac:dyDescent="0.35">
      <c r="A24" s="38" t="s">
        <v>798</v>
      </c>
      <c r="B24" s="38" t="s">
        <v>256</v>
      </c>
      <c r="C24" s="103">
        <v>45.45</v>
      </c>
      <c r="D24" s="49" t="s">
        <v>776</v>
      </c>
      <c r="E24" s="103">
        <v>10.84</v>
      </c>
      <c r="F24" s="49" t="s">
        <v>775</v>
      </c>
      <c r="H24" s="109"/>
    </row>
    <row r="25" spans="1:8" x14ac:dyDescent="0.35">
      <c r="A25" s="38" t="s">
        <v>799</v>
      </c>
      <c r="B25" s="38" t="s">
        <v>256</v>
      </c>
      <c r="C25" s="103">
        <v>1.77</v>
      </c>
      <c r="D25" s="49" t="s">
        <v>774</v>
      </c>
      <c r="E25" s="103">
        <v>4.0999999999999996</v>
      </c>
      <c r="F25" s="49" t="s">
        <v>775</v>
      </c>
      <c r="H25" s="109"/>
    </row>
    <row r="26" spans="1:8" x14ac:dyDescent="0.35">
      <c r="A26" s="38" t="s">
        <v>800</v>
      </c>
      <c r="B26" s="38" t="s">
        <v>256</v>
      </c>
      <c r="C26" s="103">
        <v>0.59</v>
      </c>
      <c r="D26" s="49" t="s">
        <v>774</v>
      </c>
      <c r="E26" s="103">
        <v>5.92</v>
      </c>
      <c r="F26" s="49" t="s">
        <v>775</v>
      </c>
      <c r="H26" s="109"/>
    </row>
    <row r="27" spans="1:8" x14ac:dyDescent="0.35">
      <c r="A27" s="38" t="s">
        <v>801</v>
      </c>
      <c r="B27" s="38" t="s">
        <v>256</v>
      </c>
      <c r="C27" s="103">
        <v>2.36</v>
      </c>
      <c r="D27" s="49" t="s">
        <v>774</v>
      </c>
      <c r="E27" s="103">
        <v>7.4</v>
      </c>
      <c r="F27" s="49" t="s">
        <v>775</v>
      </c>
      <c r="H27" s="109"/>
    </row>
    <row r="28" spans="1:8" x14ac:dyDescent="0.35">
      <c r="A28" s="38" t="s">
        <v>802</v>
      </c>
      <c r="B28" s="38" t="s">
        <v>256</v>
      </c>
      <c r="C28" s="103">
        <v>1.77</v>
      </c>
      <c r="D28" s="49" t="s">
        <v>774</v>
      </c>
      <c r="E28" s="103">
        <v>0</v>
      </c>
      <c r="F28" s="49" t="s">
        <v>775</v>
      </c>
      <c r="H28" s="109"/>
    </row>
    <row r="29" spans="1:8" x14ac:dyDescent="0.35">
      <c r="A29" s="38" t="s">
        <v>803</v>
      </c>
      <c r="B29" s="38" t="s">
        <v>256</v>
      </c>
      <c r="C29" s="103">
        <v>0</v>
      </c>
      <c r="D29" s="49" t="s">
        <v>774</v>
      </c>
      <c r="E29" s="103">
        <v>0.12</v>
      </c>
      <c r="F29" s="49" t="s">
        <v>775</v>
      </c>
      <c r="H29" s="109"/>
    </row>
    <row r="30" spans="1:8" x14ac:dyDescent="0.35">
      <c r="A30" s="38" t="s">
        <v>804</v>
      </c>
      <c r="B30" s="38" t="s">
        <v>256</v>
      </c>
      <c r="C30" s="103">
        <v>0.59</v>
      </c>
      <c r="D30" s="49" t="s">
        <v>774</v>
      </c>
      <c r="E30" s="103">
        <v>8.1</v>
      </c>
      <c r="F30" s="49" t="s">
        <v>775</v>
      </c>
      <c r="H30" s="109"/>
    </row>
    <row r="31" spans="1:8" x14ac:dyDescent="0.35">
      <c r="A31" s="38" t="s">
        <v>805</v>
      </c>
      <c r="B31" s="38" t="s">
        <v>256</v>
      </c>
      <c r="C31" s="103">
        <v>91.58</v>
      </c>
      <c r="D31" s="49" t="s">
        <v>776</v>
      </c>
      <c r="E31" s="103">
        <v>8.39</v>
      </c>
      <c r="F31" s="49" t="s">
        <v>775</v>
      </c>
      <c r="H31" s="109"/>
    </row>
    <row r="32" spans="1:8" x14ac:dyDescent="0.35">
      <c r="A32" s="38" t="s">
        <v>806</v>
      </c>
      <c r="B32" s="38" t="s">
        <v>256</v>
      </c>
      <c r="C32" s="103">
        <v>0.59</v>
      </c>
      <c r="D32" s="49" t="s">
        <v>774</v>
      </c>
      <c r="E32" s="103">
        <v>0.68</v>
      </c>
      <c r="F32" s="49" t="s">
        <v>775</v>
      </c>
      <c r="H32" s="109"/>
    </row>
    <row r="33" spans="1:8" x14ac:dyDescent="0.35">
      <c r="A33" s="38" t="s">
        <v>807</v>
      </c>
      <c r="B33" s="38" t="s">
        <v>256</v>
      </c>
      <c r="C33" s="103">
        <v>4.72</v>
      </c>
      <c r="D33" s="49" t="s">
        <v>774</v>
      </c>
      <c r="E33" s="103">
        <v>0.84</v>
      </c>
      <c r="F33" s="49" t="s">
        <v>775</v>
      </c>
      <c r="H33" s="109"/>
    </row>
    <row r="34" spans="1:8" x14ac:dyDescent="0.35">
      <c r="A34" s="38" t="s">
        <v>808</v>
      </c>
      <c r="B34" s="38" t="s">
        <v>256</v>
      </c>
      <c r="C34" s="103">
        <v>4.1399999999999997</v>
      </c>
      <c r="D34" s="49" t="s">
        <v>774</v>
      </c>
      <c r="E34" s="103">
        <v>7.18</v>
      </c>
      <c r="F34" s="49" t="s">
        <v>775</v>
      </c>
      <c r="H34" s="109"/>
    </row>
    <row r="35" spans="1:8" x14ac:dyDescent="0.35">
      <c r="A35" s="38" t="s">
        <v>809</v>
      </c>
      <c r="B35" s="38" t="s">
        <v>256</v>
      </c>
      <c r="C35" s="103">
        <v>0</v>
      </c>
      <c r="D35" s="49" t="s">
        <v>774</v>
      </c>
      <c r="E35" s="103">
        <v>1.2</v>
      </c>
      <c r="F35" s="49" t="s">
        <v>775</v>
      </c>
      <c r="H35" s="109"/>
    </row>
    <row r="36" spans="1:8" x14ac:dyDescent="0.35">
      <c r="A36" s="38" t="s">
        <v>810</v>
      </c>
      <c r="B36" s="38" t="s">
        <v>256</v>
      </c>
      <c r="C36" s="103">
        <v>4.7300000000000004</v>
      </c>
      <c r="D36" s="49" t="s">
        <v>774</v>
      </c>
      <c r="E36" s="103">
        <v>4.63</v>
      </c>
      <c r="F36" s="49" t="s">
        <v>775</v>
      </c>
      <c r="H36" s="109"/>
    </row>
    <row r="37" spans="1:8" x14ac:dyDescent="0.35">
      <c r="A37" s="38" t="s">
        <v>811</v>
      </c>
      <c r="B37" s="38" t="s">
        <v>12</v>
      </c>
      <c r="C37" s="103">
        <v>59.6</v>
      </c>
      <c r="D37" s="49" t="s">
        <v>776</v>
      </c>
      <c r="E37" s="103">
        <v>38.51</v>
      </c>
      <c r="F37" s="49" t="s">
        <v>777</v>
      </c>
      <c r="H37" s="109"/>
    </row>
    <row r="38" spans="1:8" x14ac:dyDescent="0.35">
      <c r="A38" s="38" t="s">
        <v>812</v>
      </c>
      <c r="B38" s="38" t="s">
        <v>12</v>
      </c>
      <c r="C38" s="103">
        <v>35.99</v>
      </c>
      <c r="D38" s="49" t="s">
        <v>776</v>
      </c>
      <c r="E38" s="103">
        <v>5.46</v>
      </c>
      <c r="F38" s="49" t="s">
        <v>775</v>
      </c>
      <c r="H38" s="109"/>
    </row>
    <row r="39" spans="1:8" x14ac:dyDescent="0.35">
      <c r="A39" s="38" t="s">
        <v>813</v>
      </c>
      <c r="B39" s="38" t="s">
        <v>12</v>
      </c>
      <c r="C39" s="103">
        <v>27.14</v>
      </c>
      <c r="D39" s="49" t="s">
        <v>776</v>
      </c>
      <c r="E39" s="103">
        <v>38.549999999999997</v>
      </c>
      <c r="F39" s="49" t="s">
        <v>777</v>
      </c>
      <c r="H39" s="109"/>
    </row>
    <row r="40" spans="1:8" x14ac:dyDescent="0.35">
      <c r="A40" s="38" t="s">
        <v>814</v>
      </c>
      <c r="B40" s="38" t="s">
        <v>12</v>
      </c>
      <c r="C40" s="103">
        <v>18.3</v>
      </c>
      <c r="D40" s="49" t="s">
        <v>776</v>
      </c>
      <c r="E40" s="103">
        <v>28.54</v>
      </c>
      <c r="F40" s="49" t="s">
        <v>777</v>
      </c>
      <c r="H40" s="109"/>
    </row>
    <row r="41" spans="1:8" x14ac:dyDescent="0.35">
      <c r="A41" s="38" t="s">
        <v>815</v>
      </c>
      <c r="B41" s="38" t="s">
        <v>12</v>
      </c>
      <c r="C41" s="103">
        <v>59.03</v>
      </c>
      <c r="D41" s="49" t="s">
        <v>776</v>
      </c>
      <c r="E41" s="103">
        <v>42.75</v>
      </c>
      <c r="F41" s="49" t="s">
        <v>777</v>
      </c>
      <c r="H41" s="109"/>
    </row>
    <row r="42" spans="1:8" x14ac:dyDescent="0.35">
      <c r="A42" s="38" t="s">
        <v>816</v>
      </c>
      <c r="B42" s="38" t="s">
        <v>12</v>
      </c>
      <c r="C42" s="103">
        <v>74.989999999999995</v>
      </c>
      <c r="D42" s="49" t="s">
        <v>776</v>
      </c>
      <c r="E42" s="103">
        <v>30.65</v>
      </c>
      <c r="F42" s="49" t="s">
        <v>777</v>
      </c>
      <c r="H42" s="109"/>
    </row>
    <row r="43" spans="1:8" x14ac:dyDescent="0.35">
      <c r="A43" s="38" t="s">
        <v>817</v>
      </c>
      <c r="B43" s="38" t="s">
        <v>12</v>
      </c>
      <c r="C43" s="103">
        <v>43.09</v>
      </c>
      <c r="D43" s="49" t="s">
        <v>776</v>
      </c>
      <c r="E43" s="103">
        <v>21.02</v>
      </c>
      <c r="F43" s="49" t="s">
        <v>777</v>
      </c>
      <c r="H43" s="109"/>
    </row>
    <row r="44" spans="1:8" x14ac:dyDescent="0.35">
      <c r="A44" s="38" t="s">
        <v>818</v>
      </c>
      <c r="B44" s="38" t="s">
        <v>12</v>
      </c>
      <c r="C44" s="103">
        <v>47.21</v>
      </c>
      <c r="D44" s="49" t="s">
        <v>776</v>
      </c>
      <c r="E44" s="103">
        <v>33.17</v>
      </c>
      <c r="F44" s="49" t="s">
        <v>777</v>
      </c>
      <c r="H44" s="109"/>
    </row>
    <row r="45" spans="1:8" x14ac:dyDescent="0.35">
      <c r="A45" s="38" t="s">
        <v>832</v>
      </c>
      <c r="B45" s="38" t="s">
        <v>12</v>
      </c>
      <c r="C45" s="103">
        <v>3.54</v>
      </c>
      <c r="D45" s="49" t="s">
        <v>774</v>
      </c>
      <c r="E45" s="103">
        <v>1.24</v>
      </c>
      <c r="F45" s="49" t="s">
        <v>775</v>
      </c>
      <c r="H45" s="109"/>
    </row>
    <row r="46" spans="1:8" x14ac:dyDescent="0.35">
      <c r="A46" s="38" t="s">
        <v>833</v>
      </c>
      <c r="B46" s="38" t="s">
        <v>12</v>
      </c>
      <c r="C46" s="103">
        <v>2.95</v>
      </c>
      <c r="D46" s="49" t="s">
        <v>774</v>
      </c>
      <c r="E46" s="103">
        <v>0.12</v>
      </c>
      <c r="F46" s="49" t="s">
        <v>775</v>
      </c>
      <c r="H46" s="109"/>
    </row>
    <row r="47" spans="1:8" x14ac:dyDescent="0.35">
      <c r="A47" s="38" t="s">
        <v>834</v>
      </c>
      <c r="B47" s="38" t="s">
        <v>12</v>
      </c>
      <c r="C47" s="103">
        <v>2.95</v>
      </c>
      <c r="D47" s="49" t="s">
        <v>774</v>
      </c>
      <c r="E47" s="103">
        <v>0.82</v>
      </c>
      <c r="F47" s="49" t="s">
        <v>775</v>
      </c>
      <c r="H47" s="109"/>
    </row>
    <row r="48" spans="1:8" x14ac:dyDescent="0.35">
      <c r="A48" s="38" t="s">
        <v>835</v>
      </c>
      <c r="B48" s="38" t="s">
        <v>12</v>
      </c>
      <c r="C48" s="103">
        <v>3</v>
      </c>
      <c r="D48" s="49" t="s">
        <v>774</v>
      </c>
      <c r="E48" s="103">
        <v>2.6</v>
      </c>
      <c r="F48" s="49" t="s">
        <v>775</v>
      </c>
      <c r="H48" s="109"/>
    </row>
    <row r="49" spans="1:8" x14ac:dyDescent="0.35">
      <c r="A49" s="38" t="s">
        <v>836</v>
      </c>
      <c r="B49" s="38" t="s">
        <v>12</v>
      </c>
      <c r="C49" s="103">
        <v>3.55</v>
      </c>
      <c r="D49" s="49" t="s">
        <v>774</v>
      </c>
      <c r="E49" s="103">
        <v>6.27</v>
      </c>
      <c r="F49" s="49" t="s">
        <v>775</v>
      </c>
      <c r="H49" s="109"/>
    </row>
    <row r="50" spans="1:8" x14ac:dyDescent="0.35">
      <c r="A50" s="38" t="s">
        <v>838</v>
      </c>
      <c r="B50" s="38" t="s">
        <v>12</v>
      </c>
      <c r="C50" s="103">
        <v>7.08</v>
      </c>
      <c r="D50" s="49" t="s">
        <v>774</v>
      </c>
      <c r="E50" s="103">
        <v>0.47</v>
      </c>
      <c r="F50" s="49" t="s">
        <v>775</v>
      </c>
      <c r="H50" s="109"/>
    </row>
    <row r="51" spans="1:8" x14ac:dyDescent="0.35">
      <c r="A51" s="38" t="s">
        <v>839</v>
      </c>
      <c r="B51" s="38" t="s">
        <v>12</v>
      </c>
      <c r="C51" s="103">
        <v>4.13</v>
      </c>
      <c r="D51" s="49" t="s">
        <v>774</v>
      </c>
      <c r="E51" s="103">
        <v>7.25</v>
      </c>
      <c r="F51" s="49" t="s">
        <v>775</v>
      </c>
      <c r="H51" s="109"/>
    </row>
    <row r="52" spans="1:8" x14ac:dyDescent="0.35">
      <c r="A52" s="38" t="s">
        <v>840</v>
      </c>
      <c r="B52" s="38" t="s">
        <v>12</v>
      </c>
      <c r="C52" s="103">
        <v>4.1399999999999997</v>
      </c>
      <c r="D52" s="49" t="s">
        <v>774</v>
      </c>
      <c r="E52" s="103">
        <v>3.2</v>
      </c>
      <c r="F52" s="49" t="s">
        <v>775</v>
      </c>
      <c r="H52" s="109"/>
    </row>
    <row r="53" spans="1:8" x14ac:dyDescent="0.35">
      <c r="A53" s="38" t="s">
        <v>844</v>
      </c>
      <c r="B53" s="38" t="s">
        <v>12</v>
      </c>
      <c r="C53" s="103">
        <v>76.19</v>
      </c>
      <c r="D53" s="49" t="s">
        <v>776</v>
      </c>
      <c r="E53" s="103">
        <v>5.29</v>
      </c>
      <c r="F53" s="49" t="s">
        <v>775</v>
      </c>
      <c r="H53" s="109"/>
    </row>
    <row r="54" spans="1:8" x14ac:dyDescent="0.35">
      <c r="A54" s="38" t="s">
        <v>837</v>
      </c>
      <c r="B54" s="38" t="s">
        <v>12</v>
      </c>
      <c r="C54" s="103">
        <v>8.85</v>
      </c>
      <c r="D54" s="49" t="s">
        <v>774</v>
      </c>
      <c r="E54" s="103">
        <v>1.99</v>
      </c>
      <c r="F54" s="49" t="s">
        <v>775</v>
      </c>
      <c r="H54" s="109"/>
    </row>
    <row r="55" spans="1:8" x14ac:dyDescent="0.35">
      <c r="A55" s="38" t="s">
        <v>842</v>
      </c>
      <c r="B55" s="38" t="s">
        <v>12</v>
      </c>
      <c r="C55" s="103">
        <v>5.9</v>
      </c>
      <c r="D55" s="49" t="s">
        <v>774</v>
      </c>
      <c r="E55" s="103">
        <v>1.6</v>
      </c>
      <c r="F55" s="49" t="s">
        <v>775</v>
      </c>
      <c r="H55" s="109"/>
    </row>
    <row r="56" spans="1:8" x14ac:dyDescent="0.35">
      <c r="A56" s="38" t="s">
        <v>843</v>
      </c>
      <c r="B56" s="38" t="s">
        <v>12</v>
      </c>
      <c r="C56" s="103">
        <v>3.54</v>
      </c>
      <c r="D56" s="49" t="s">
        <v>774</v>
      </c>
      <c r="E56" s="103">
        <v>2.67</v>
      </c>
      <c r="F56" s="49" t="s">
        <v>775</v>
      </c>
      <c r="H56" s="109"/>
    </row>
    <row r="57" spans="1:8" x14ac:dyDescent="0.35">
      <c r="A57" s="38" t="s">
        <v>845</v>
      </c>
      <c r="B57" s="38" t="s">
        <v>12</v>
      </c>
      <c r="C57" s="103">
        <v>3.54</v>
      </c>
      <c r="D57" s="49" t="s">
        <v>774</v>
      </c>
      <c r="E57" s="103">
        <v>5.7</v>
      </c>
      <c r="F57" s="49" t="s">
        <v>775</v>
      </c>
      <c r="H57" s="109"/>
    </row>
    <row r="58" spans="1:8" x14ac:dyDescent="0.35">
      <c r="A58" s="38" t="s">
        <v>819</v>
      </c>
      <c r="B58" s="38" t="s">
        <v>12</v>
      </c>
      <c r="C58" s="103">
        <v>161.09</v>
      </c>
      <c r="D58" s="49" t="s">
        <v>776</v>
      </c>
      <c r="E58" s="103">
        <v>45.58</v>
      </c>
      <c r="F58" s="49" t="s">
        <v>777</v>
      </c>
      <c r="H58" s="109"/>
    </row>
    <row r="59" spans="1:8" x14ac:dyDescent="0.35">
      <c r="A59" s="38" t="s">
        <v>820</v>
      </c>
      <c r="B59" s="38" t="s">
        <v>12</v>
      </c>
      <c r="C59" s="103">
        <v>7.08</v>
      </c>
      <c r="D59" s="49" t="s">
        <v>774</v>
      </c>
      <c r="E59" s="103">
        <v>1.06</v>
      </c>
      <c r="F59" s="49" t="s">
        <v>775</v>
      </c>
      <c r="H59" s="109"/>
    </row>
    <row r="60" spans="1:8" x14ac:dyDescent="0.35">
      <c r="A60" s="38" t="s">
        <v>821</v>
      </c>
      <c r="B60" s="38" t="s">
        <v>12</v>
      </c>
      <c r="C60" s="103">
        <v>3.54</v>
      </c>
      <c r="D60" s="49" t="s">
        <v>774</v>
      </c>
      <c r="E60" s="103">
        <v>0.96</v>
      </c>
      <c r="F60" s="49" t="s">
        <v>775</v>
      </c>
      <c r="H60" s="109"/>
    </row>
    <row r="61" spans="1:8" x14ac:dyDescent="0.35">
      <c r="A61" s="38" t="s">
        <v>822</v>
      </c>
      <c r="B61" s="38" t="s">
        <v>12</v>
      </c>
      <c r="C61" s="103">
        <v>57.84</v>
      </c>
      <c r="D61" s="49" t="s">
        <v>776</v>
      </c>
      <c r="E61" s="103">
        <v>43.65</v>
      </c>
      <c r="F61" s="49" t="s">
        <v>777</v>
      </c>
      <c r="H61" s="109"/>
    </row>
    <row r="62" spans="1:8" x14ac:dyDescent="0.35">
      <c r="A62" s="38" t="s">
        <v>823</v>
      </c>
      <c r="B62" s="38" t="s">
        <v>12</v>
      </c>
      <c r="C62" s="103">
        <v>2.36</v>
      </c>
      <c r="D62" s="49" t="s">
        <v>774</v>
      </c>
      <c r="E62" s="103">
        <v>0.59</v>
      </c>
      <c r="F62" s="49" t="s">
        <v>775</v>
      </c>
      <c r="H62" s="109"/>
    </row>
    <row r="63" spans="1:8" x14ac:dyDescent="0.35">
      <c r="A63" s="38" t="s">
        <v>824</v>
      </c>
      <c r="B63" s="38" t="s">
        <v>12</v>
      </c>
      <c r="C63" s="103">
        <v>44.84</v>
      </c>
      <c r="D63" s="49" t="s">
        <v>776</v>
      </c>
      <c r="E63" s="103">
        <v>38.07</v>
      </c>
      <c r="F63" s="49" t="s">
        <v>777</v>
      </c>
      <c r="H63" s="109"/>
    </row>
    <row r="64" spans="1:8" x14ac:dyDescent="0.35">
      <c r="A64" s="38" t="s">
        <v>825</v>
      </c>
      <c r="B64" s="38" t="s">
        <v>12</v>
      </c>
      <c r="C64" s="103">
        <v>54.91</v>
      </c>
      <c r="D64" s="49" t="s">
        <v>776</v>
      </c>
      <c r="E64" s="103">
        <v>40.700000000000003</v>
      </c>
      <c r="F64" s="49" t="s">
        <v>777</v>
      </c>
      <c r="H64" s="109"/>
    </row>
    <row r="65" spans="1:8" x14ac:dyDescent="0.35">
      <c r="A65" s="38" t="s">
        <v>826</v>
      </c>
      <c r="B65" s="38" t="s">
        <v>12</v>
      </c>
      <c r="C65" s="103">
        <v>43.71</v>
      </c>
      <c r="D65" s="49" t="s">
        <v>776</v>
      </c>
      <c r="E65" s="103">
        <v>42.61</v>
      </c>
      <c r="F65" s="49" t="s">
        <v>777</v>
      </c>
      <c r="H65" s="109"/>
    </row>
    <row r="66" spans="1:8" x14ac:dyDescent="0.35">
      <c r="A66" s="38" t="s">
        <v>827</v>
      </c>
      <c r="B66" s="38" t="s">
        <v>12</v>
      </c>
      <c r="C66" s="103">
        <v>3.54</v>
      </c>
      <c r="D66" s="49" t="s">
        <v>774</v>
      </c>
      <c r="E66" s="103">
        <v>5.09</v>
      </c>
      <c r="F66" s="49" t="s">
        <v>775</v>
      </c>
      <c r="H66" s="109"/>
    </row>
    <row r="67" spans="1:8" x14ac:dyDescent="0.35">
      <c r="A67" s="38" t="s">
        <v>828</v>
      </c>
      <c r="B67" s="38" t="s">
        <v>12</v>
      </c>
      <c r="C67" s="103">
        <v>3.54</v>
      </c>
      <c r="D67" s="49" t="s">
        <v>774</v>
      </c>
      <c r="E67" s="103">
        <v>4.6900000000000004</v>
      </c>
      <c r="F67" s="49" t="s">
        <v>775</v>
      </c>
      <c r="H67" s="109"/>
    </row>
    <row r="68" spans="1:8" x14ac:dyDescent="0.35">
      <c r="A68" s="38" t="s">
        <v>829</v>
      </c>
      <c r="B68" s="38" t="s">
        <v>12</v>
      </c>
      <c r="C68" s="103">
        <v>5.91</v>
      </c>
      <c r="D68" s="49" t="s">
        <v>774</v>
      </c>
      <c r="E68" s="103">
        <v>10.3</v>
      </c>
      <c r="F68" s="49" t="s">
        <v>775</v>
      </c>
      <c r="H68" s="109"/>
    </row>
    <row r="69" spans="1:8" x14ac:dyDescent="0.35">
      <c r="A69" s="38" t="s">
        <v>830</v>
      </c>
      <c r="B69" s="38" t="s">
        <v>12</v>
      </c>
      <c r="C69" s="103">
        <v>2.36</v>
      </c>
      <c r="D69" s="49" t="s">
        <v>774</v>
      </c>
      <c r="E69" s="103">
        <v>1.3</v>
      </c>
      <c r="F69" s="49" t="s">
        <v>775</v>
      </c>
      <c r="H69" s="109"/>
    </row>
    <row r="70" spans="1:8" x14ac:dyDescent="0.35">
      <c r="A70" s="38" t="s">
        <v>831</v>
      </c>
      <c r="B70" s="38" t="s">
        <v>12</v>
      </c>
      <c r="C70" s="103">
        <v>25.38</v>
      </c>
      <c r="D70" s="49" t="s">
        <v>776</v>
      </c>
      <c r="E70" s="103">
        <v>30.1</v>
      </c>
      <c r="F70" s="49" t="s">
        <v>777</v>
      </c>
      <c r="H70" s="109"/>
    </row>
    <row r="71" spans="1:8" x14ac:dyDescent="0.35">
      <c r="A71" s="38" t="s">
        <v>900</v>
      </c>
      <c r="B71" s="38" t="s">
        <v>1165</v>
      </c>
      <c r="C71" s="103">
        <v>3.55</v>
      </c>
      <c r="D71" s="49" t="s">
        <v>774</v>
      </c>
      <c r="E71" s="103">
        <v>8.09</v>
      </c>
      <c r="F71" s="49" t="s">
        <v>775</v>
      </c>
      <c r="H71" s="109"/>
    </row>
    <row r="72" spans="1:8" x14ac:dyDescent="0.35">
      <c r="A72" s="38" t="s">
        <v>901</v>
      </c>
      <c r="B72" s="38" t="s">
        <v>1165</v>
      </c>
      <c r="C72" s="103">
        <v>4.13</v>
      </c>
      <c r="D72" s="49" t="s">
        <v>774</v>
      </c>
      <c r="E72" s="103">
        <v>1.81</v>
      </c>
      <c r="F72" s="49" t="s">
        <v>775</v>
      </c>
      <c r="H72" s="109"/>
    </row>
    <row r="73" spans="1:8" x14ac:dyDescent="0.35">
      <c r="A73" s="38" t="s">
        <v>902</v>
      </c>
      <c r="B73" s="38" t="s">
        <v>1165</v>
      </c>
      <c r="C73" s="103">
        <v>15.94</v>
      </c>
      <c r="D73" s="49" t="s">
        <v>776</v>
      </c>
      <c r="E73" s="103">
        <v>30.14</v>
      </c>
      <c r="F73" s="49" t="s">
        <v>777</v>
      </c>
      <c r="H73" s="109"/>
    </row>
    <row r="74" spans="1:8" x14ac:dyDescent="0.35">
      <c r="A74" s="38" t="s">
        <v>903</v>
      </c>
      <c r="B74" s="38" t="s">
        <v>255</v>
      </c>
      <c r="C74" s="103">
        <v>3.54</v>
      </c>
      <c r="D74" s="49" t="s">
        <v>774</v>
      </c>
      <c r="E74" s="103">
        <v>4.74</v>
      </c>
      <c r="F74" s="49" t="s">
        <v>775</v>
      </c>
      <c r="H74" s="109"/>
    </row>
    <row r="75" spans="1:8" x14ac:dyDescent="0.35">
      <c r="A75" s="38" t="s">
        <v>904</v>
      </c>
      <c r="B75" s="38" t="s">
        <v>255</v>
      </c>
      <c r="C75" s="103">
        <v>3.54</v>
      </c>
      <c r="D75" s="49" t="s">
        <v>774</v>
      </c>
      <c r="E75" s="103">
        <v>1.7</v>
      </c>
      <c r="F75" s="49" t="s">
        <v>775</v>
      </c>
      <c r="H75" s="109"/>
    </row>
    <row r="76" spans="1:8" x14ac:dyDescent="0.35">
      <c r="A76" s="38" t="s">
        <v>918</v>
      </c>
      <c r="B76" s="38" t="s">
        <v>4</v>
      </c>
      <c r="C76" s="103">
        <v>4.0999999999999996</v>
      </c>
      <c r="D76" s="49" t="s">
        <v>774</v>
      </c>
      <c r="E76" s="103">
        <v>2.1</v>
      </c>
      <c r="F76" s="49" t="s">
        <v>775</v>
      </c>
      <c r="H76" s="109"/>
    </row>
    <row r="77" spans="1:8" x14ac:dyDescent="0.35">
      <c r="A77" s="38" t="s">
        <v>905</v>
      </c>
      <c r="B77" s="38" t="s">
        <v>4</v>
      </c>
      <c r="C77" s="103">
        <v>6.5</v>
      </c>
      <c r="D77" s="49" t="s">
        <v>774</v>
      </c>
      <c r="E77" s="103">
        <v>6.5</v>
      </c>
      <c r="F77" s="49" t="s">
        <v>775</v>
      </c>
      <c r="H77" s="109"/>
    </row>
    <row r="78" spans="1:8" x14ac:dyDescent="0.35">
      <c r="A78" s="38" t="s">
        <v>906</v>
      </c>
      <c r="B78" s="38" t="s">
        <v>4</v>
      </c>
      <c r="C78" s="103">
        <v>8.27</v>
      </c>
      <c r="D78" s="49" t="s">
        <v>774</v>
      </c>
      <c r="E78" s="103">
        <v>8.7899999999999991</v>
      </c>
      <c r="F78" s="49" t="s">
        <v>775</v>
      </c>
      <c r="H78" s="109"/>
    </row>
    <row r="79" spans="1:8" x14ac:dyDescent="0.35">
      <c r="A79" s="38" t="s">
        <v>907</v>
      </c>
      <c r="B79" s="38" t="s">
        <v>4</v>
      </c>
      <c r="C79" s="103">
        <v>39.54</v>
      </c>
      <c r="D79" s="49" t="s">
        <v>776</v>
      </c>
      <c r="E79" s="103">
        <v>19.05</v>
      </c>
      <c r="F79" s="49" t="s">
        <v>775</v>
      </c>
      <c r="H79" s="109"/>
    </row>
    <row r="80" spans="1:8" x14ac:dyDescent="0.35">
      <c r="A80" s="38" t="s">
        <v>908</v>
      </c>
      <c r="B80" s="38" t="s">
        <v>4</v>
      </c>
      <c r="C80" s="103">
        <v>41.31</v>
      </c>
      <c r="D80" s="49" t="s">
        <v>776</v>
      </c>
      <c r="E80" s="103">
        <v>37.65</v>
      </c>
      <c r="F80" s="49" t="s">
        <v>777</v>
      </c>
      <c r="H80" s="109"/>
    </row>
    <row r="81" spans="1:8" x14ac:dyDescent="0.35">
      <c r="A81" s="38" t="s">
        <v>909</v>
      </c>
      <c r="B81" s="38" t="s">
        <v>4</v>
      </c>
      <c r="C81" s="103">
        <v>35.99</v>
      </c>
      <c r="D81" s="49" t="s">
        <v>776</v>
      </c>
      <c r="E81" s="103">
        <v>33.369999999999997</v>
      </c>
      <c r="F81" s="49" t="s">
        <v>777</v>
      </c>
      <c r="H81" s="109"/>
    </row>
    <row r="82" spans="1:8" x14ac:dyDescent="0.35">
      <c r="A82" s="38" t="s">
        <v>910</v>
      </c>
      <c r="B82" s="38" t="s">
        <v>4</v>
      </c>
      <c r="C82" s="103">
        <v>0.59</v>
      </c>
      <c r="D82" s="49" t="s">
        <v>774</v>
      </c>
      <c r="E82" s="103">
        <v>0</v>
      </c>
      <c r="F82" s="49" t="s">
        <v>775</v>
      </c>
      <c r="H82" s="109"/>
    </row>
    <row r="83" spans="1:8" x14ac:dyDescent="0.35">
      <c r="A83" s="38" t="s">
        <v>911</v>
      </c>
      <c r="B83" s="38" t="s">
        <v>4</v>
      </c>
      <c r="C83" s="103">
        <v>3.54</v>
      </c>
      <c r="D83" s="49" t="s">
        <v>774</v>
      </c>
      <c r="E83" s="103">
        <v>0.12</v>
      </c>
      <c r="F83" s="49" t="s">
        <v>775</v>
      </c>
      <c r="H83" s="109"/>
    </row>
    <row r="84" spans="1:8" x14ac:dyDescent="0.35">
      <c r="A84" s="38" t="s">
        <v>912</v>
      </c>
      <c r="B84" s="38" t="s">
        <v>4</v>
      </c>
      <c r="C84" s="103">
        <v>8.85</v>
      </c>
      <c r="D84" s="49" t="s">
        <v>774</v>
      </c>
      <c r="E84" s="103">
        <v>0.73</v>
      </c>
      <c r="F84" s="49" t="s">
        <v>775</v>
      </c>
      <c r="H84" s="109"/>
    </row>
    <row r="85" spans="1:8" x14ac:dyDescent="0.35">
      <c r="A85" s="38" t="s">
        <v>913</v>
      </c>
      <c r="B85" s="38" t="s">
        <v>4</v>
      </c>
      <c r="C85" s="103">
        <v>2.95</v>
      </c>
      <c r="D85" s="49" t="s">
        <v>774</v>
      </c>
      <c r="E85" s="103">
        <v>0.23</v>
      </c>
      <c r="F85" s="49" t="s">
        <v>775</v>
      </c>
      <c r="H85" s="109"/>
    </row>
    <row r="86" spans="1:8" x14ac:dyDescent="0.35">
      <c r="A86" s="38" t="s">
        <v>914</v>
      </c>
      <c r="B86" s="38" t="s">
        <v>4</v>
      </c>
      <c r="C86" s="103">
        <v>47.83</v>
      </c>
      <c r="D86" s="49" t="s">
        <v>776</v>
      </c>
      <c r="E86" s="103">
        <v>34.549999999999997</v>
      </c>
      <c r="F86" s="49" t="s">
        <v>777</v>
      </c>
      <c r="H86" s="109"/>
    </row>
    <row r="87" spans="1:8" x14ac:dyDescent="0.35">
      <c r="A87" s="38" t="s">
        <v>915</v>
      </c>
      <c r="B87" s="38" t="s">
        <v>4</v>
      </c>
      <c r="C87" s="103">
        <v>1.18</v>
      </c>
      <c r="D87" s="49" t="s">
        <v>774</v>
      </c>
      <c r="E87" s="103">
        <v>0.64</v>
      </c>
      <c r="F87" s="49" t="s">
        <v>775</v>
      </c>
      <c r="H87" s="109"/>
    </row>
    <row r="88" spans="1:8" x14ac:dyDescent="0.35">
      <c r="A88" s="38" t="s">
        <v>917</v>
      </c>
      <c r="B88" s="38" t="s">
        <v>4</v>
      </c>
      <c r="C88" s="103">
        <v>1.77</v>
      </c>
      <c r="D88" s="49" t="s">
        <v>774</v>
      </c>
      <c r="E88" s="103">
        <v>0</v>
      </c>
      <c r="F88" s="49" t="s">
        <v>775</v>
      </c>
      <c r="H88" s="109"/>
    </row>
    <row r="89" spans="1:8" x14ac:dyDescent="0.35">
      <c r="A89" s="38" t="s">
        <v>993</v>
      </c>
      <c r="B89" s="38" t="s">
        <v>257</v>
      </c>
      <c r="C89" s="103">
        <v>1.18</v>
      </c>
      <c r="D89" s="49" t="s">
        <v>774</v>
      </c>
      <c r="E89" s="103">
        <v>1.0900000000000001</v>
      </c>
      <c r="F89" s="49" t="s">
        <v>775</v>
      </c>
      <c r="H89" s="109"/>
    </row>
    <row r="90" spans="1:8" x14ac:dyDescent="0.35">
      <c r="A90" s="38" t="s">
        <v>994</v>
      </c>
      <c r="B90" s="38" t="s">
        <v>7</v>
      </c>
      <c r="C90" s="103">
        <v>5.9</v>
      </c>
      <c r="D90" s="49" t="s">
        <v>774</v>
      </c>
      <c r="E90" s="103">
        <v>5.73</v>
      </c>
      <c r="F90" s="49" t="s">
        <v>775</v>
      </c>
      <c r="H90" s="109"/>
    </row>
    <row r="91" spans="1:8" x14ac:dyDescent="0.35">
      <c r="A91" s="38" t="s">
        <v>995</v>
      </c>
      <c r="B91" s="38" t="s">
        <v>7</v>
      </c>
      <c r="C91" s="103">
        <v>4.13</v>
      </c>
      <c r="D91" s="49" t="s">
        <v>774</v>
      </c>
      <c r="E91" s="103">
        <v>4.63</v>
      </c>
      <c r="F91" s="49" t="s">
        <v>775</v>
      </c>
      <c r="H91" s="109"/>
    </row>
    <row r="92" spans="1:8" x14ac:dyDescent="0.35">
      <c r="A92" s="38" t="s">
        <v>996</v>
      </c>
      <c r="B92" s="38" t="s">
        <v>7</v>
      </c>
      <c r="C92" s="103">
        <v>11.81</v>
      </c>
      <c r="D92" s="49" t="s">
        <v>776</v>
      </c>
      <c r="E92" s="103">
        <v>5.68</v>
      </c>
      <c r="F92" s="49" t="s">
        <v>775</v>
      </c>
      <c r="H92" s="109"/>
    </row>
    <row r="93" spans="1:8" x14ac:dyDescent="0.35">
      <c r="A93" s="38" t="s">
        <v>997</v>
      </c>
      <c r="B93" s="38" t="s">
        <v>7</v>
      </c>
      <c r="C93" s="103">
        <v>7.68</v>
      </c>
      <c r="D93" s="49" t="s">
        <v>774</v>
      </c>
      <c r="E93" s="103">
        <v>11.71</v>
      </c>
      <c r="F93" s="49" t="s">
        <v>775</v>
      </c>
      <c r="H93" s="109"/>
    </row>
    <row r="94" spans="1:8" x14ac:dyDescent="0.35">
      <c r="A94" s="38" t="s">
        <v>998</v>
      </c>
      <c r="B94" s="38" t="s">
        <v>7</v>
      </c>
      <c r="C94" s="103">
        <v>2.36</v>
      </c>
      <c r="D94" s="49" t="s">
        <v>774</v>
      </c>
      <c r="E94" s="103">
        <v>0.11</v>
      </c>
      <c r="F94" s="49" t="s">
        <v>775</v>
      </c>
      <c r="H94" s="109"/>
    </row>
    <row r="95" spans="1:8" x14ac:dyDescent="0.35">
      <c r="A95" s="38" t="s">
        <v>999</v>
      </c>
      <c r="B95" s="38" t="s">
        <v>7</v>
      </c>
      <c r="C95" s="103">
        <v>1.77</v>
      </c>
      <c r="D95" s="49" t="s">
        <v>774</v>
      </c>
      <c r="E95" s="103">
        <v>0</v>
      </c>
      <c r="F95" s="49" t="s">
        <v>775</v>
      </c>
      <c r="H95" s="109"/>
    </row>
    <row r="96" spans="1:8" x14ac:dyDescent="0.35">
      <c r="A96" s="38" t="s">
        <v>1000</v>
      </c>
      <c r="B96" s="38" t="s">
        <v>7</v>
      </c>
      <c r="C96" s="103">
        <v>2.36</v>
      </c>
      <c r="D96" s="49" t="s">
        <v>774</v>
      </c>
      <c r="E96" s="103">
        <v>0</v>
      </c>
      <c r="F96" s="49" t="s">
        <v>775</v>
      </c>
      <c r="H96" s="109"/>
    </row>
    <row r="97" spans="1:8" x14ac:dyDescent="0.35">
      <c r="A97" s="38" t="s">
        <v>1001</v>
      </c>
      <c r="B97" s="38" t="s">
        <v>7</v>
      </c>
      <c r="C97" s="103">
        <v>1.18</v>
      </c>
      <c r="D97" s="49" t="s">
        <v>774</v>
      </c>
      <c r="E97" s="103">
        <v>0.7</v>
      </c>
      <c r="F97" s="49" t="s">
        <v>775</v>
      </c>
      <c r="H97" s="109"/>
    </row>
    <row r="98" spans="1:8" x14ac:dyDescent="0.35">
      <c r="A98" s="38" t="s">
        <v>1002</v>
      </c>
      <c r="B98" s="38" t="s">
        <v>7</v>
      </c>
      <c r="C98" s="103">
        <v>4.13</v>
      </c>
      <c r="D98" s="49" t="s">
        <v>774</v>
      </c>
      <c r="E98" s="103">
        <v>1.43</v>
      </c>
      <c r="F98" s="49" t="s">
        <v>775</v>
      </c>
      <c r="H98" s="109"/>
    </row>
    <row r="99" spans="1:8" x14ac:dyDescent="0.35">
      <c r="A99" s="38" t="s">
        <v>1003</v>
      </c>
      <c r="B99" s="38" t="s">
        <v>7</v>
      </c>
      <c r="C99" s="103">
        <v>19.47</v>
      </c>
      <c r="D99" s="49" t="s">
        <v>776</v>
      </c>
      <c r="E99" s="103">
        <v>7.3</v>
      </c>
      <c r="F99" s="49" t="s">
        <v>775</v>
      </c>
      <c r="H99" s="109"/>
    </row>
    <row r="100" spans="1:8" x14ac:dyDescent="0.35">
      <c r="A100" s="38" t="s">
        <v>1004</v>
      </c>
      <c r="B100" s="38" t="s">
        <v>7</v>
      </c>
      <c r="C100" s="103">
        <v>1.77</v>
      </c>
      <c r="D100" s="49" t="s">
        <v>774</v>
      </c>
      <c r="E100" s="103">
        <v>4.6500000000000004</v>
      </c>
      <c r="F100" s="49" t="s">
        <v>775</v>
      </c>
      <c r="H100" s="109"/>
    </row>
    <row r="101" spans="1:8" x14ac:dyDescent="0.35">
      <c r="A101" s="38" t="s">
        <v>1005</v>
      </c>
      <c r="B101" s="38" t="s">
        <v>3</v>
      </c>
      <c r="C101" s="103">
        <v>1.77</v>
      </c>
      <c r="D101" s="49" t="s">
        <v>774</v>
      </c>
      <c r="E101" s="103">
        <v>2.63</v>
      </c>
      <c r="F101" s="49" t="s">
        <v>775</v>
      </c>
      <c r="H101" s="109"/>
    </row>
    <row r="102" spans="1:8" x14ac:dyDescent="0.35">
      <c r="A102" s="38" t="s">
        <v>1006</v>
      </c>
      <c r="B102" s="38" t="s">
        <v>3</v>
      </c>
      <c r="C102" s="103">
        <v>12.99</v>
      </c>
      <c r="D102" s="49" t="s">
        <v>776</v>
      </c>
      <c r="E102" s="103">
        <v>18.47</v>
      </c>
      <c r="F102" s="49" t="s">
        <v>775</v>
      </c>
      <c r="H102" s="109"/>
    </row>
    <row r="103" spans="1:8" x14ac:dyDescent="0.35">
      <c r="A103" s="38" t="s">
        <v>1007</v>
      </c>
      <c r="B103" s="38" t="s">
        <v>3</v>
      </c>
      <c r="C103" s="103">
        <v>10.039999999999999</v>
      </c>
      <c r="D103" s="49" t="s">
        <v>776</v>
      </c>
      <c r="E103" s="103">
        <v>9.8800000000000008</v>
      </c>
      <c r="F103" s="49" t="s">
        <v>775</v>
      </c>
      <c r="H103" s="109"/>
    </row>
    <row r="104" spans="1:8" x14ac:dyDescent="0.35">
      <c r="A104" s="38" t="s">
        <v>1008</v>
      </c>
      <c r="B104" s="38" t="s">
        <v>3</v>
      </c>
      <c r="C104" s="103">
        <v>5.9</v>
      </c>
      <c r="D104" s="49" t="s">
        <v>774</v>
      </c>
      <c r="E104" s="103">
        <v>0.48</v>
      </c>
      <c r="F104" s="49" t="s">
        <v>775</v>
      </c>
      <c r="H104" s="109"/>
    </row>
    <row r="105" spans="1:8" x14ac:dyDescent="0.35">
      <c r="A105" s="38" t="s">
        <v>1009</v>
      </c>
      <c r="B105" s="38" t="s">
        <v>3</v>
      </c>
      <c r="C105" s="103">
        <v>11.22</v>
      </c>
      <c r="D105" s="49" t="s">
        <v>776</v>
      </c>
      <c r="E105" s="103">
        <v>12.68</v>
      </c>
      <c r="F105" s="49" t="s">
        <v>775</v>
      </c>
      <c r="H105" s="109"/>
    </row>
    <row r="106" spans="1:8" x14ac:dyDescent="0.35">
      <c r="A106" s="38" t="s">
        <v>1010</v>
      </c>
      <c r="B106" s="38" t="s">
        <v>3</v>
      </c>
      <c r="C106" s="103">
        <v>7.08</v>
      </c>
      <c r="D106" s="49" t="s">
        <v>774</v>
      </c>
      <c r="E106" s="103">
        <v>0</v>
      </c>
      <c r="F106" s="49" t="s">
        <v>775</v>
      </c>
      <c r="H106" s="109"/>
    </row>
    <row r="107" spans="1:8" x14ac:dyDescent="0.35">
      <c r="A107" s="38" t="s">
        <v>1011</v>
      </c>
      <c r="B107" s="38" t="s">
        <v>3</v>
      </c>
      <c r="C107" s="103">
        <v>2.36</v>
      </c>
      <c r="D107" s="49" t="s">
        <v>774</v>
      </c>
      <c r="E107" s="103">
        <v>0.35</v>
      </c>
      <c r="F107" s="49" t="s">
        <v>775</v>
      </c>
      <c r="H107" s="109"/>
    </row>
    <row r="108" spans="1:8" x14ac:dyDescent="0.35">
      <c r="A108" s="38" t="s">
        <v>1012</v>
      </c>
      <c r="B108" s="38" t="s">
        <v>3</v>
      </c>
      <c r="C108" s="103">
        <v>29.5</v>
      </c>
      <c r="D108" s="49" t="s">
        <v>776</v>
      </c>
      <c r="E108" s="103">
        <v>0.47</v>
      </c>
      <c r="F108" s="49" t="s">
        <v>775</v>
      </c>
      <c r="H108" s="109"/>
    </row>
    <row r="109" spans="1:8" x14ac:dyDescent="0.35">
      <c r="A109" s="38" t="s">
        <v>1013</v>
      </c>
      <c r="B109" s="38" t="s">
        <v>3</v>
      </c>
      <c r="C109" s="103">
        <v>9.4499999999999993</v>
      </c>
      <c r="D109" s="49" t="s">
        <v>774</v>
      </c>
      <c r="E109" s="103">
        <v>2.5499999999999998</v>
      </c>
      <c r="F109" s="49" t="s">
        <v>775</v>
      </c>
      <c r="H109" s="109"/>
    </row>
    <row r="110" spans="1:8" x14ac:dyDescent="0.35">
      <c r="A110" s="38" t="s">
        <v>1014</v>
      </c>
      <c r="B110" s="38" t="s">
        <v>3</v>
      </c>
      <c r="C110" s="103">
        <v>18.91</v>
      </c>
      <c r="D110" s="49" t="s">
        <v>776</v>
      </c>
      <c r="E110" s="103">
        <v>2.23</v>
      </c>
      <c r="F110" s="49" t="s">
        <v>775</v>
      </c>
      <c r="H110" s="109"/>
    </row>
    <row r="111" spans="1:8" x14ac:dyDescent="0.35">
      <c r="A111" s="38" t="s">
        <v>1015</v>
      </c>
      <c r="B111" s="38" t="s">
        <v>3</v>
      </c>
      <c r="C111" s="103">
        <v>1.18</v>
      </c>
      <c r="D111" s="49" t="s">
        <v>774</v>
      </c>
      <c r="E111" s="103">
        <v>0.23</v>
      </c>
      <c r="F111" s="49" t="s">
        <v>775</v>
      </c>
      <c r="H111" s="109"/>
    </row>
    <row r="112" spans="1:8" x14ac:dyDescent="0.35">
      <c r="A112" s="38" t="s">
        <v>1016</v>
      </c>
      <c r="B112" s="38" t="s">
        <v>3</v>
      </c>
      <c r="C112" s="103">
        <v>4.13</v>
      </c>
      <c r="D112" s="49" t="s">
        <v>774</v>
      </c>
      <c r="E112" s="103">
        <v>2.65</v>
      </c>
      <c r="F112" s="49" t="s">
        <v>775</v>
      </c>
      <c r="H112" s="109"/>
    </row>
    <row r="113" spans="1:8" x14ac:dyDescent="0.35">
      <c r="A113" s="38" t="s">
        <v>1017</v>
      </c>
      <c r="B113" s="38" t="s">
        <v>3</v>
      </c>
      <c r="C113" s="103">
        <v>4.13</v>
      </c>
      <c r="D113" s="49" t="s">
        <v>774</v>
      </c>
      <c r="E113" s="103">
        <v>2.5299999999999998</v>
      </c>
      <c r="F113" s="49" t="s">
        <v>775</v>
      </c>
      <c r="H113" s="109"/>
    </row>
    <row r="114" spans="1:8" x14ac:dyDescent="0.35">
      <c r="A114" s="38" t="s">
        <v>1022</v>
      </c>
      <c r="B114" s="38" t="s">
        <v>3</v>
      </c>
      <c r="C114" s="103">
        <v>37.21</v>
      </c>
      <c r="D114" s="49" t="s">
        <v>776</v>
      </c>
      <c r="E114" s="103">
        <v>13.95</v>
      </c>
      <c r="F114" s="49" t="s">
        <v>775</v>
      </c>
      <c r="H114" s="109"/>
    </row>
    <row r="115" spans="1:8" x14ac:dyDescent="0.35">
      <c r="A115" s="38" t="s">
        <v>1018</v>
      </c>
      <c r="B115" s="38" t="s">
        <v>3</v>
      </c>
      <c r="C115" s="103">
        <v>2.36</v>
      </c>
      <c r="D115" s="49" t="s">
        <v>774</v>
      </c>
      <c r="E115" s="103">
        <v>2.67</v>
      </c>
      <c r="F115" s="49" t="s">
        <v>775</v>
      </c>
      <c r="H115" s="109"/>
    </row>
    <row r="116" spans="1:8" x14ac:dyDescent="0.35">
      <c r="A116" s="38" t="s">
        <v>1019</v>
      </c>
      <c r="B116" s="38" t="s">
        <v>3</v>
      </c>
      <c r="C116" s="103">
        <v>2.36</v>
      </c>
      <c r="D116" s="49" t="s">
        <v>774</v>
      </c>
      <c r="E116" s="103">
        <v>2.29</v>
      </c>
      <c r="F116" s="49" t="s">
        <v>775</v>
      </c>
      <c r="H116" s="109"/>
    </row>
    <row r="117" spans="1:8" x14ac:dyDescent="0.35">
      <c r="A117" s="38" t="s">
        <v>1020</v>
      </c>
      <c r="B117" s="38" t="s">
        <v>3</v>
      </c>
      <c r="C117" s="103">
        <v>22.45</v>
      </c>
      <c r="D117" s="49" t="s">
        <v>776</v>
      </c>
      <c r="E117" s="103">
        <v>3.67</v>
      </c>
      <c r="F117" s="49" t="s">
        <v>775</v>
      </c>
      <c r="H117" s="109"/>
    </row>
    <row r="118" spans="1:8" x14ac:dyDescent="0.35">
      <c r="A118" s="38" t="s">
        <v>1021</v>
      </c>
      <c r="B118" s="38" t="s">
        <v>3</v>
      </c>
      <c r="C118" s="103">
        <v>1.77</v>
      </c>
      <c r="D118" s="49" t="s">
        <v>774</v>
      </c>
      <c r="E118" s="103">
        <v>2.5299999999999998</v>
      </c>
      <c r="F118" s="49" t="s">
        <v>775</v>
      </c>
      <c r="H118" s="109"/>
    </row>
    <row r="119" spans="1:8" x14ac:dyDescent="0.35">
      <c r="A119" s="38" t="s">
        <v>1023</v>
      </c>
      <c r="B119" s="38" t="s">
        <v>8</v>
      </c>
      <c r="C119" s="103">
        <v>1.18</v>
      </c>
      <c r="D119" s="49" t="s">
        <v>774</v>
      </c>
      <c r="E119" s="103">
        <v>4.22</v>
      </c>
      <c r="F119" s="49" t="s">
        <v>775</v>
      </c>
      <c r="H119" s="109"/>
    </row>
    <row r="120" spans="1:8" x14ac:dyDescent="0.35">
      <c r="A120" s="38" t="s">
        <v>1024</v>
      </c>
      <c r="B120" s="38" t="s">
        <v>8</v>
      </c>
      <c r="C120" s="103">
        <v>3.54</v>
      </c>
      <c r="D120" s="49" t="s">
        <v>774</v>
      </c>
      <c r="E120" s="103">
        <v>2.95</v>
      </c>
      <c r="F120" s="49" t="s">
        <v>775</v>
      </c>
      <c r="H120" s="109"/>
    </row>
    <row r="121" spans="1:8" x14ac:dyDescent="0.35">
      <c r="A121" s="38" t="s">
        <v>1025</v>
      </c>
      <c r="B121" s="38" t="s">
        <v>8</v>
      </c>
      <c r="C121" s="103">
        <v>3.54</v>
      </c>
      <c r="D121" s="49" t="s">
        <v>774</v>
      </c>
      <c r="E121" s="103">
        <v>6.07</v>
      </c>
      <c r="F121" s="49" t="s">
        <v>775</v>
      </c>
      <c r="H121" s="109"/>
    </row>
    <row r="122" spans="1:8" x14ac:dyDescent="0.35">
      <c r="A122" s="38" t="s">
        <v>1026</v>
      </c>
      <c r="B122" s="38" t="s">
        <v>8</v>
      </c>
      <c r="C122" s="103">
        <v>2.36</v>
      </c>
      <c r="D122" s="49" t="s">
        <v>774</v>
      </c>
      <c r="E122" s="103">
        <v>4.29</v>
      </c>
      <c r="F122" s="49" t="s">
        <v>775</v>
      </c>
      <c r="H122" s="109"/>
    </row>
    <row r="123" spans="1:8" x14ac:dyDescent="0.35">
      <c r="A123" s="38" t="s">
        <v>1027</v>
      </c>
      <c r="B123" s="38" t="s">
        <v>8</v>
      </c>
      <c r="C123" s="103">
        <v>1.18</v>
      </c>
      <c r="D123" s="49" t="s">
        <v>774</v>
      </c>
      <c r="E123" s="103">
        <v>1.76</v>
      </c>
      <c r="F123" s="49" t="s">
        <v>775</v>
      </c>
      <c r="H123" s="109"/>
    </row>
    <row r="124" spans="1:8" x14ac:dyDescent="0.35">
      <c r="A124" s="38" t="s">
        <v>1028</v>
      </c>
      <c r="B124" s="38" t="s">
        <v>8</v>
      </c>
      <c r="C124" s="103">
        <v>0.59</v>
      </c>
      <c r="D124" s="49" t="s">
        <v>774</v>
      </c>
      <c r="E124" s="103">
        <v>5.87</v>
      </c>
      <c r="F124" s="49" t="s">
        <v>775</v>
      </c>
      <c r="H124" s="109"/>
    </row>
    <row r="125" spans="1:8" x14ac:dyDescent="0.35">
      <c r="A125" s="38" t="s">
        <v>1029</v>
      </c>
      <c r="B125" s="38" t="s">
        <v>8</v>
      </c>
      <c r="C125" s="103">
        <v>4.72</v>
      </c>
      <c r="D125" s="49" t="s">
        <v>774</v>
      </c>
      <c r="E125" s="103">
        <v>2.08</v>
      </c>
      <c r="F125" s="49" t="s">
        <v>775</v>
      </c>
      <c r="H125" s="109"/>
    </row>
    <row r="126" spans="1:8" x14ac:dyDescent="0.35">
      <c r="A126" s="38" t="s">
        <v>1030</v>
      </c>
      <c r="B126" s="38" t="s">
        <v>8</v>
      </c>
      <c r="C126" s="103">
        <v>0</v>
      </c>
      <c r="D126" s="49" t="s">
        <v>774</v>
      </c>
      <c r="E126" s="103">
        <v>1.02</v>
      </c>
      <c r="F126" s="49" t="s">
        <v>775</v>
      </c>
      <c r="H126" s="109"/>
    </row>
    <row r="127" spans="1:8" x14ac:dyDescent="0.35">
      <c r="A127" s="38" t="s">
        <v>1031</v>
      </c>
      <c r="B127" s="38" t="s">
        <v>8</v>
      </c>
      <c r="C127" s="103">
        <v>18.329999999999998</v>
      </c>
      <c r="D127" s="49" t="s">
        <v>776</v>
      </c>
      <c r="E127" s="103">
        <v>21.09</v>
      </c>
      <c r="F127" s="49" t="s">
        <v>777</v>
      </c>
      <c r="H127" s="109"/>
    </row>
    <row r="128" spans="1:8" x14ac:dyDescent="0.35">
      <c r="A128" s="38" t="s">
        <v>1032</v>
      </c>
      <c r="B128" s="38" t="s">
        <v>8</v>
      </c>
      <c r="C128" s="103">
        <v>4.13</v>
      </c>
      <c r="D128" s="49" t="s">
        <v>774</v>
      </c>
      <c r="E128" s="103">
        <v>0.38</v>
      </c>
      <c r="F128" s="49" t="s">
        <v>775</v>
      </c>
      <c r="H128" s="109"/>
    </row>
    <row r="129" spans="1:8" x14ac:dyDescent="0.35">
      <c r="A129" s="38" t="s">
        <v>1033</v>
      </c>
      <c r="B129" s="38" t="s">
        <v>8</v>
      </c>
      <c r="C129" s="103">
        <v>1.77</v>
      </c>
      <c r="D129" s="49" t="s">
        <v>774</v>
      </c>
      <c r="E129" s="103">
        <v>11.5</v>
      </c>
      <c r="F129" s="49" t="s">
        <v>775</v>
      </c>
      <c r="H129" s="109"/>
    </row>
    <row r="130" spans="1:8" x14ac:dyDescent="0.35">
      <c r="A130" s="38" t="s">
        <v>1034</v>
      </c>
      <c r="B130" s="38" t="s">
        <v>167</v>
      </c>
      <c r="C130" s="103">
        <v>10.039999999999999</v>
      </c>
      <c r="D130" s="49" t="s">
        <v>776</v>
      </c>
      <c r="E130" s="103">
        <v>3.92</v>
      </c>
      <c r="F130" s="49" t="s">
        <v>775</v>
      </c>
      <c r="H130" s="109"/>
    </row>
    <row r="131" spans="1:8" x14ac:dyDescent="0.35">
      <c r="A131" s="38" t="s">
        <v>1035</v>
      </c>
      <c r="B131" s="38" t="s">
        <v>167</v>
      </c>
      <c r="C131" s="103">
        <v>0.59</v>
      </c>
      <c r="D131" s="49" t="s">
        <v>774</v>
      </c>
      <c r="E131" s="103">
        <v>0.44</v>
      </c>
      <c r="F131" s="49" t="s">
        <v>775</v>
      </c>
      <c r="H131" s="109"/>
    </row>
    <row r="132" spans="1:8" x14ac:dyDescent="0.35">
      <c r="A132" s="38" t="s">
        <v>1036</v>
      </c>
      <c r="B132" s="38" t="s">
        <v>167</v>
      </c>
      <c r="C132" s="103">
        <v>3.54</v>
      </c>
      <c r="D132" s="49" t="s">
        <v>774</v>
      </c>
      <c r="E132" s="103">
        <v>0</v>
      </c>
      <c r="F132" s="49" t="s">
        <v>775</v>
      </c>
      <c r="H132" s="109"/>
    </row>
    <row r="133" spans="1:8" x14ac:dyDescent="0.35">
      <c r="A133" s="38" t="s">
        <v>1037</v>
      </c>
      <c r="B133" s="38" t="s">
        <v>167</v>
      </c>
      <c r="C133" s="103">
        <v>2.95</v>
      </c>
      <c r="D133" s="49" t="s">
        <v>774</v>
      </c>
      <c r="E133" s="103">
        <v>3.53</v>
      </c>
      <c r="F133" s="49" t="s">
        <v>775</v>
      </c>
      <c r="H133" s="109"/>
    </row>
    <row r="134" spans="1:8" x14ac:dyDescent="0.35">
      <c r="A134" s="38" t="s">
        <v>1038</v>
      </c>
      <c r="B134" s="38" t="s">
        <v>168</v>
      </c>
      <c r="C134" s="103">
        <v>1.77</v>
      </c>
      <c r="D134" s="49" t="s">
        <v>774</v>
      </c>
      <c r="E134" s="103">
        <v>3.78</v>
      </c>
      <c r="F134" s="49" t="s">
        <v>775</v>
      </c>
      <c r="H134" s="109"/>
    </row>
    <row r="135" spans="1:8" x14ac:dyDescent="0.35">
      <c r="A135" s="38" t="s">
        <v>1039</v>
      </c>
      <c r="B135" s="38" t="s">
        <v>168</v>
      </c>
      <c r="C135" s="103">
        <v>2.36</v>
      </c>
      <c r="D135" s="49" t="s">
        <v>774</v>
      </c>
      <c r="E135" s="103">
        <v>1.1100000000000001</v>
      </c>
      <c r="F135" s="49" t="s">
        <v>775</v>
      </c>
      <c r="H135" s="109"/>
    </row>
    <row r="136" spans="1:8" x14ac:dyDescent="0.35">
      <c r="A136" s="38" t="s">
        <v>1040</v>
      </c>
      <c r="B136" s="38" t="s">
        <v>168</v>
      </c>
      <c r="C136" s="103">
        <v>3.54</v>
      </c>
      <c r="D136" s="49" t="s">
        <v>774</v>
      </c>
      <c r="E136" s="103">
        <v>0</v>
      </c>
      <c r="F136" s="49" t="s">
        <v>775</v>
      </c>
      <c r="H136" s="109"/>
    </row>
    <row r="137" spans="1:8" x14ac:dyDescent="0.35">
      <c r="A137" s="38" t="s">
        <v>1041</v>
      </c>
      <c r="B137" s="38" t="s">
        <v>169</v>
      </c>
      <c r="C137" s="103">
        <v>0.59</v>
      </c>
      <c r="D137" s="49" t="s">
        <v>774</v>
      </c>
      <c r="E137" s="103">
        <v>0</v>
      </c>
      <c r="F137" s="49" t="s">
        <v>775</v>
      </c>
      <c r="H137" s="109"/>
    </row>
    <row r="138" spans="1:8" x14ac:dyDescent="0.35">
      <c r="A138" s="38" t="s">
        <v>1043</v>
      </c>
      <c r="B138" s="38" t="s">
        <v>169</v>
      </c>
      <c r="C138" s="103">
        <v>0.59</v>
      </c>
      <c r="D138" s="49" t="s">
        <v>774</v>
      </c>
      <c r="E138" s="103">
        <v>0</v>
      </c>
      <c r="F138" s="49" t="s">
        <v>775</v>
      </c>
      <c r="H138" s="109"/>
    </row>
    <row r="139" spans="1:8" x14ac:dyDescent="0.35">
      <c r="A139" s="38" t="s">
        <v>1044</v>
      </c>
      <c r="B139" s="38" t="s">
        <v>169</v>
      </c>
      <c r="C139" s="103">
        <v>1.18</v>
      </c>
      <c r="D139" s="49" t="s">
        <v>774</v>
      </c>
      <c r="E139" s="103">
        <v>1.1000000000000001</v>
      </c>
      <c r="F139" s="49" t="s">
        <v>775</v>
      </c>
      <c r="H139" s="109"/>
    </row>
    <row r="140" spans="1:8" x14ac:dyDescent="0.35">
      <c r="A140" s="38" t="s">
        <v>1045</v>
      </c>
      <c r="B140" s="38" t="s">
        <v>169</v>
      </c>
      <c r="C140" s="103">
        <v>0</v>
      </c>
      <c r="D140" s="49" t="s">
        <v>774</v>
      </c>
      <c r="E140" s="103">
        <v>0</v>
      </c>
      <c r="F140" s="49" t="s">
        <v>775</v>
      </c>
      <c r="H140" s="109"/>
    </row>
    <row r="141" spans="1:8" x14ac:dyDescent="0.35">
      <c r="A141" s="38" t="s">
        <v>1046</v>
      </c>
      <c r="B141" s="38" t="s">
        <v>169</v>
      </c>
      <c r="C141" s="103">
        <v>0.59</v>
      </c>
      <c r="D141" s="49" t="s">
        <v>774</v>
      </c>
      <c r="E141" s="103">
        <v>0</v>
      </c>
      <c r="F141" s="49" t="s">
        <v>775</v>
      </c>
      <c r="H141" s="109"/>
    </row>
    <row r="142" spans="1:8" x14ac:dyDescent="0.35">
      <c r="A142" s="38" t="s">
        <v>1047</v>
      </c>
      <c r="B142" s="38" t="s">
        <v>169</v>
      </c>
      <c r="C142" s="103">
        <v>0.59</v>
      </c>
      <c r="D142" s="49" t="s">
        <v>774</v>
      </c>
      <c r="E142" s="103">
        <v>1.05</v>
      </c>
      <c r="F142" s="49" t="s">
        <v>775</v>
      </c>
      <c r="H142" s="109"/>
    </row>
    <row r="143" spans="1:8" x14ac:dyDescent="0.35">
      <c r="A143" s="38" t="s">
        <v>1048</v>
      </c>
      <c r="B143" s="38" t="s">
        <v>169</v>
      </c>
      <c r="C143" s="103">
        <v>4.13</v>
      </c>
      <c r="D143" s="49" t="s">
        <v>774</v>
      </c>
      <c r="E143" s="103">
        <v>1.82</v>
      </c>
      <c r="F143" s="49" t="s">
        <v>775</v>
      </c>
      <c r="H143" s="109"/>
    </row>
    <row r="144" spans="1:8" x14ac:dyDescent="0.35">
      <c r="A144" s="38" t="s">
        <v>1049</v>
      </c>
      <c r="B144" s="38" t="s">
        <v>169</v>
      </c>
      <c r="C144" s="103">
        <v>2.95</v>
      </c>
      <c r="D144" s="49" t="s">
        <v>774</v>
      </c>
      <c r="E144" s="103">
        <v>0.12</v>
      </c>
      <c r="F144" s="49" t="s">
        <v>775</v>
      </c>
      <c r="H144" s="109"/>
    </row>
    <row r="145" spans="1:8" x14ac:dyDescent="0.35">
      <c r="A145" s="38" t="s">
        <v>1050</v>
      </c>
      <c r="B145" s="38" t="s">
        <v>169</v>
      </c>
      <c r="C145" s="103">
        <v>0.59</v>
      </c>
      <c r="D145" s="49" t="s">
        <v>774</v>
      </c>
      <c r="E145" s="103">
        <v>1.53</v>
      </c>
      <c r="F145" s="49" t="s">
        <v>775</v>
      </c>
      <c r="H145" s="109"/>
    </row>
    <row r="146" spans="1:8" x14ac:dyDescent="0.35">
      <c r="A146" s="38" t="s">
        <v>1051</v>
      </c>
      <c r="B146" s="38" t="s">
        <v>169</v>
      </c>
      <c r="C146" s="103">
        <v>0.59</v>
      </c>
      <c r="D146" s="49" t="s">
        <v>774</v>
      </c>
      <c r="E146" s="103">
        <v>0.33</v>
      </c>
      <c r="F146" s="49" t="s">
        <v>775</v>
      </c>
      <c r="H146" s="109"/>
    </row>
    <row r="147" spans="1:8" x14ac:dyDescent="0.35">
      <c r="A147" s="38" t="s">
        <v>1052</v>
      </c>
      <c r="B147" s="38" t="s">
        <v>169</v>
      </c>
      <c r="C147" s="103">
        <v>1.77</v>
      </c>
      <c r="D147" s="49" t="s">
        <v>774</v>
      </c>
      <c r="E147" s="103">
        <v>2.14</v>
      </c>
      <c r="F147" s="49" t="s">
        <v>775</v>
      </c>
      <c r="H147" s="109"/>
    </row>
    <row r="148" spans="1:8" x14ac:dyDescent="0.35">
      <c r="A148" s="38" t="s">
        <v>1053</v>
      </c>
      <c r="B148" s="38" t="s">
        <v>169</v>
      </c>
      <c r="C148" s="103">
        <v>1.78</v>
      </c>
      <c r="D148" s="49" t="s">
        <v>774</v>
      </c>
      <c r="E148" s="103">
        <v>8.59</v>
      </c>
      <c r="F148" s="49" t="s">
        <v>775</v>
      </c>
      <c r="H148" s="109"/>
    </row>
    <row r="149" spans="1:8" x14ac:dyDescent="0.35">
      <c r="A149" s="38" t="s">
        <v>1054</v>
      </c>
      <c r="B149" s="38" t="s">
        <v>169</v>
      </c>
      <c r="C149" s="103">
        <v>1.77</v>
      </c>
      <c r="D149" s="49" t="s">
        <v>774</v>
      </c>
      <c r="E149" s="103">
        <v>0.69</v>
      </c>
      <c r="F149" s="49" t="s">
        <v>775</v>
      </c>
      <c r="H149" s="109"/>
    </row>
    <row r="150" spans="1:8" x14ac:dyDescent="0.35">
      <c r="A150" s="38" t="s">
        <v>1055</v>
      </c>
      <c r="B150" s="38" t="s">
        <v>169</v>
      </c>
      <c r="C150" s="103">
        <v>4.72</v>
      </c>
      <c r="D150" s="49" t="s">
        <v>774</v>
      </c>
      <c r="E150" s="103">
        <v>2.0299999999999998</v>
      </c>
      <c r="F150" s="49" t="s">
        <v>775</v>
      </c>
      <c r="H150" s="109"/>
    </row>
    <row r="151" spans="1:8" x14ac:dyDescent="0.35">
      <c r="A151" s="38" t="s">
        <v>1056</v>
      </c>
      <c r="B151" s="38" t="s">
        <v>169</v>
      </c>
      <c r="C151" s="103">
        <v>0.59</v>
      </c>
      <c r="D151" s="49" t="s">
        <v>774</v>
      </c>
      <c r="E151" s="103">
        <v>1.37</v>
      </c>
      <c r="F151" s="49" t="s">
        <v>775</v>
      </c>
      <c r="H151" s="109"/>
    </row>
    <row r="152" spans="1:8" x14ac:dyDescent="0.35">
      <c r="A152" s="38" t="s">
        <v>1057</v>
      </c>
      <c r="B152" s="38" t="s">
        <v>169</v>
      </c>
      <c r="C152" s="103">
        <v>0.59</v>
      </c>
      <c r="D152" s="49" t="s">
        <v>774</v>
      </c>
      <c r="E152" s="103">
        <v>0</v>
      </c>
      <c r="F152" s="49" t="s">
        <v>775</v>
      </c>
      <c r="H152" s="109"/>
    </row>
    <row r="153" spans="1:8" x14ac:dyDescent="0.35">
      <c r="A153" s="38" t="s">
        <v>1058</v>
      </c>
      <c r="B153" s="38" t="s">
        <v>169</v>
      </c>
      <c r="C153" s="103">
        <v>1.77</v>
      </c>
      <c r="D153" s="49" t="s">
        <v>774</v>
      </c>
      <c r="E153" s="103">
        <v>0.24</v>
      </c>
      <c r="F153" s="49" t="s">
        <v>775</v>
      </c>
      <c r="H153" s="109"/>
    </row>
    <row r="154" spans="1:8" x14ac:dyDescent="0.35">
      <c r="A154" s="38" t="s">
        <v>1059</v>
      </c>
      <c r="B154" s="38" t="s">
        <v>169</v>
      </c>
      <c r="C154" s="103">
        <v>33.08</v>
      </c>
      <c r="D154" s="49" t="s">
        <v>776</v>
      </c>
      <c r="E154" s="103">
        <v>24.42</v>
      </c>
      <c r="F154" s="49" t="s">
        <v>777</v>
      </c>
      <c r="H154" s="109"/>
    </row>
  </sheetData>
  <mergeCells count="4">
    <mergeCell ref="C3:D3"/>
    <mergeCell ref="E3:F3"/>
    <mergeCell ref="A3:A4"/>
    <mergeCell ref="B3:B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19628-3BF4-43F8-B0F9-62AE6CB37E21}">
  <dimension ref="A1:L287"/>
  <sheetViews>
    <sheetView topLeftCell="A8" zoomScale="80" zoomScaleNormal="80" workbookViewId="0">
      <selection activeCell="F293" sqref="F293"/>
    </sheetView>
  </sheetViews>
  <sheetFormatPr defaultColWidth="9.1796875" defaultRowHeight="14" x14ac:dyDescent="0.3"/>
  <cols>
    <col min="1" max="1" width="7.54296875" style="1" customWidth="1"/>
    <col min="2" max="2" width="13.1796875" style="1" customWidth="1"/>
    <col min="3" max="3" width="15.453125" style="69" bestFit="1" customWidth="1"/>
    <col min="4" max="4" width="12.453125" style="1" bestFit="1" customWidth="1"/>
    <col min="5" max="5" width="9.81640625" style="1" customWidth="1"/>
    <col min="6" max="6" width="11" style="1" bestFit="1" customWidth="1"/>
    <col min="7" max="7" width="17.1796875" style="1" customWidth="1"/>
    <col min="8" max="8" width="11.453125" style="1" bestFit="1" customWidth="1"/>
    <col min="9" max="9" width="10.1796875" style="1" customWidth="1"/>
    <col min="10" max="10" width="9.1796875" style="1"/>
    <col min="11" max="11" width="16.81640625" style="1" bestFit="1" customWidth="1"/>
    <col min="12" max="12" width="18.54296875" style="1" bestFit="1" customWidth="1"/>
    <col min="13" max="16384" width="9.1796875" style="1"/>
  </cols>
  <sheetData>
    <row r="1" spans="1:12" s="9" customFormat="1" x14ac:dyDescent="0.3">
      <c r="A1" s="32" t="s">
        <v>1159</v>
      </c>
      <c r="B1" s="32"/>
      <c r="C1" s="79"/>
      <c r="D1" s="32"/>
      <c r="E1" s="32"/>
      <c r="F1" s="32"/>
      <c r="G1" s="32"/>
      <c r="H1" s="32"/>
      <c r="I1" s="32"/>
    </row>
    <row r="2" spans="1:12" x14ac:dyDescent="0.3">
      <c r="A2" s="33"/>
      <c r="B2" s="33"/>
      <c r="C2" s="66"/>
      <c r="D2" s="33"/>
      <c r="E2" s="33"/>
      <c r="F2" s="33"/>
      <c r="G2" s="33"/>
      <c r="H2" s="33"/>
      <c r="I2" s="33"/>
    </row>
    <row r="3" spans="1:12" ht="30" customHeight="1" x14ac:dyDescent="0.3">
      <c r="A3" s="34" t="s">
        <v>207</v>
      </c>
      <c r="B3" s="67" t="s">
        <v>10</v>
      </c>
      <c r="C3" s="67" t="s">
        <v>288</v>
      </c>
      <c r="D3" s="34" t="s">
        <v>258</v>
      </c>
      <c r="E3" s="34" t="s">
        <v>11</v>
      </c>
      <c r="F3" s="34" t="s">
        <v>259</v>
      </c>
      <c r="G3" s="34" t="s">
        <v>1084</v>
      </c>
      <c r="H3" s="34" t="s">
        <v>1085</v>
      </c>
      <c r="I3" s="78" t="s">
        <v>1091</v>
      </c>
      <c r="K3" s="99" t="s">
        <v>288</v>
      </c>
      <c r="L3" s="36" t="s">
        <v>769</v>
      </c>
    </row>
    <row r="4" spans="1:12" x14ac:dyDescent="0.3">
      <c r="A4" s="63">
        <v>1</v>
      </c>
      <c r="B4" s="77" t="s">
        <v>778</v>
      </c>
      <c r="C4" s="66" t="s">
        <v>768</v>
      </c>
      <c r="D4" s="37" t="s">
        <v>260</v>
      </c>
      <c r="E4" s="37" t="s">
        <v>260</v>
      </c>
      <c r="F4" s="37"/>
      <c r="G4" s="37"/>
      <c r="H4" s="63"/>
      <c r="I4" s="22"/>
      <c r="K4" s="35" t="s">
        <v>768</v>
      </c>
      <c r="L4" s="25">
        <f>COUNTIF(C:C,K4)</f>
        <v>3</v>
      </c>
    </row>
    <row r="5" spans="1:12" x14ac:dyDescent="0.3">
      <c r="A5" s="63">
        <v>2</v>
      </c>
      <c r="B5" s="77" t="s">
        <v>779</v>
      </c>
      <c r="C5" s="66" t="s">
        <v>768</v>
      </c>
      <c r="D5" s="37" t="s">
        <v>260</v>
      </c>
      <c r="E5" s="37" t="s">
        <v>260</v>
      </c>
      <c r="F5" s="37"/>
      <c r="G5" s="37"/>
      <c r="H5" s="63"/>
      <c r="I5" s="22"/>
      <c r="K5" s="35" t="s">
        <v>166</v>
      </c>
      <c r="L5" s="25">
        <f>COUNTIF(C:C,K5)</f>
        <v>2</v>
      </c>
    </row>
    <row r="6" spans="1:12" x14ac:dyDescent="0.3">
      <c r="A6" s="63">
        <v>3</v>
      </c>
      <c r="B6" s="77" t="s">
        <v>780</v>
      </c>
      <c r="C6" s="66" t="s">
        <v>768</v>
      </c>
      <c r="D6" s="37" t="s">
        <v>260</v>
      </c>
      <c r="E6" s="37" t="s">
        <v>260</v>
      </c>
      <c r="F6" s="37"/>
      <c r="G6" s="37"/>
      <c r="H6" s="63"/>
      <c r="I6" s="22" t="s">
        <v>260</v>
      </c>
      <c r="K6" s="35" t="s">
        <v>5</v>
      </c>
      <c r="L6" s="25">
        <f t="shared" ref="L6:L18" si="0">COUNTIF(C:C,K6)</f>
        <v>14</v>
      </c>
    </row>
    <row r="7" spans="1:12" x14ac:dyDescent="0.3">
      <c r="A7" s="63">
        <v>4</v>
      </c>
      <c r="B7" s="77" t="s">
        <v>781</v>
      </c>
      <c r="C7" s="66" t="s">
        <v>166</v>
      </c>
      <c r="D7" s="37" t="s">
        <v>260</v>
      </c>
      <c r="E7" s="37" t="s">
        <v>260</v>
      </c>
      <c r="F7" s="37"/>
      <c r="G7" s="37"/>
      <c r="H7" s="63"/>
      <c r="I7" s="22"/>
      <c r="K7" s="35" t="s">
        <v>256</v>
      </c>
      <c r="L7" s="25">
        <f t="shared" si="0"/>
        <v>14</v>
      </c>
    </row>
    <row r="8" spans="1:12" x14ac:dyDescent="0.3">
      <c r="A8" s="63">
        <v>5</v>
      </c>
      <c r="B8" s="77" t="s">
        <v>782</v>
      </c>
      <c r="C8" s="66" t="s">
        <v>166</v>
      </c>
      <c r="D8" s="37" t="s">
        <v>260</v>
      </c>
      <c r="E8" s="37" t="s">
        <v>260</v>
      </c>
      <c r="F8" s="37" t="s">
        <v>260</v>
      </c>
      <c r="G8" s="37"/>
      <c r="H8" s="63"/>
      <c r="I8" s="22"/>
      <c r="K8" s="35" t="s">
        <v>12</v>
      </c>
      <c r="L8" s="25">
        <f t="shared" si="0"/>
        <v>89</v>
      </c>
    </row>
    <row r="9" spans="1:12" x14ac:dyDescent="0.3">
      <c r="A9" s="63">
        <v>6</v>
      </c>
      <c r="B9" s="77" t="s">
        <v>783</v>
      </c>
      <c r="C9" s="66" t="s">
        <v>5</v>
      </c>
      <c r="D9" s="37" t="s">
        <v>260</v>
      </c>
      <c r="E9" s="37" t="s">
        <v>260</v>
      </c>
      <c r="F9" s="37"/>
      <c r="G9" s="37"/>
      <c r="H9" s="63"/>
      <c r="I9" s="22"/>
      <c r="K9" s="35" t="s">
        <v>6</v>
      </c>
      <c r="L9" s="25">
        <f t="shared" si="0"/>
        <v>3</v>
      </c>
    </row>
    <row r="10" spans="1:12" x14ac:dyDescent="0.3">
      <c r="A10" s="63">
        <v>7</v>
      </c>
      <c r="B10" s="77" t="s">
        <v>784</v>
      </c>
      <c r="C10" s="66" t="s">
        <v>5</v>
      </c>
      <c r="D10" s="37" t="s">
        <v>260</v>
      </c>
      <c r="E10" s="37" t="s">
        <v>260</v>
      </c>
      <c r="F10" s="37"/>
      <c r="G10" s="37"/>
      <c r="H10" s="63"/>
      <c r="I10" s="22"/>
      <c r="K10" s="35" t="s">
        <v>255</v>
      </c>
      <c r="L10" s="25">
        <f t="shared" si="0"/>
        <v>2</v>
      </c>
    </row>
    <row r="11" spans="1:12" x14ac:dyDescent="0.3">
      <c r="A11" s="63">
        <v>8</v>
      </c>
      <c r="B11" s="77" t="s">
        <v>785</v>
      </c>
      <c r="C11" s="66" t="s">
        <v>5</v>
      </c>
      <c r="D11" s="37" t="s">
        <v>260</v>
      </c>
      <c r="E11" s="37" t="s">
        <v>260</v>
      </c>
      <c r="F11" s="37"/>
      <c r="G11" s="37" t="s">
        <v>260</v>
      </c>
      <c r="H11" s="63"/>
      <c r="I11" s="22"/>
      <c r="K11" s="35" t="s">
        <v>4</v>
      </c>
      <c r="L11" s="25">
        <f t="shared" si="0"/>
        <v>88</v>
      </c>
    </row>
    <row r="12" spans="1:12" x14ac:dyDescent="0.3">
      <c r="A12" s="63">
        <v>9</v>
      </c>
      <c r="B12" s="77" t="s">
        <v>786</v>
      </c>
      <c r="C12" s="66" t="s">
        <v>5</v>
      </c>
      <c r="D12" s="37" t="s">
        <v>260</v>
      </c>
      <c r="E12" s="37" t="s">
        <v>260</v>
      </c>
      <c r="F12" s="37"/>
      <c r="G12" s="37"/>
      <c r="H12" s="63"/>
      <c r="I12" s="22" t="s">
        <v>260</v>
      </c>
      <c r="K12" s="35" t="s">
        <v>257</v>
      </c>
      <c r="L12" s="25">
        <f t="shared" si="0"/>
        <v>1</v>
      </c>
    </row>
    <row r="13" spans="1:12" x14ac:dyDescent="0.3">
      <c r="A13" s="63">
        <v>10</v>
      </c>
      <c r="B13" s="77" t="s">
        <v>787</v>
      </c>
      <c r="C13" s="66" t="s">
        <v>5</v>
      </c>
      <c r="D13" s="37" t="s">
        <v>260</v>
      </c>
      <c r="E13" s="37" t="s">
        <v>260</v>
      </c>
      <c r="F13" s="37"/>
      <c r="G13" s="37" t="s">
        <v>260</v>
      </c>
      <c r="H13" s="63"/>
      <c r="I13" s="22" t="s">
        <v>260</v>
      </c>
      <c r="K13" s="35" t="s">
        <v>7</v>
      </c>
      <c r="L13" s="25">
        <f t="shared" si="0"/>
        <v>11</v>
      </c>
    </row>
    <row r="14" spans="1:12" x14ac:dyDescent="0.3">
      <c r="A14" s="63">
        <v>11</v>
      </c>
      <c r="B14" s="77" t="s">
        <v>788</v>
      </c>
      <c r="C14" s="66" t="s">
        <v>5</v>
      </c>
      <c r="D14" s="37" t="s">
        <v>260</v>
      </c>
      <c r="E14" s="37" t="s">
        <v>260</v>
      </c>
      <c r="F14" s="37"/>
      <c r="G14" s="37"/>
      <c r="H14" s="63"/>
      <c r="I14" s="22" t="s">
        <v>260</v>
      </c>
      <c r="K14" s="35" t="s">
        <v>3</v>
      </c>
      <c r="L14" s="25">
        <f t="shared" si="0"/>
        <v>18</v>
      </c>
    </row>
    <row r="15" spans="1:12" x14ac:dyDescent="0.3">
      <c r="A15" s="63">
        <v>12</v>
      </c>
      <c r="B15" s="77" t="s">
        <v>789</v>
      </c>
      <c r="C15" s="66" t="s">
        <v>5</v>
      </c>
      <c r="D15" s="37" t="s">
        <v>260</v>
      </c>
      <c r="E15" s="37" t="s">
        <v>260</v>
      </c>
      <c r="F15" s="37"/>
      <c r="G15" s="37"/>
      <c r="H15" s="63"/>
      <c r="I15" s="22" t="s">
        <v>260</v>
      </c>
      <c r="K15" s="35" t="s">
        <v>8</v>
      </c>
      <c r="L15" s="25">
        <f t="shared" si="0"/>
        <v>11</v>
      </c>
    </row>
    <row r="16" spans="1:12" x14ac:dyDescent="0.3">
      <c r="A16" s="63">
        <v>13</v>
      </c>
      <c r="B16" s="77" t="s">
        <v>790</v>
      </c>
      <c r="C16" s="66" t="s">
        <v>5</v>
      </c>
      <c r="D16" s="37" t="s">
        <v>260</v>
      </c>
      <c r="E16" s="37" t="s">
        <v>260</v>
      </c>
      <c r="F16" s="37"/>
      <c r="G16" s="37"/>
      <c r="H16" s="63"/>
      <c r="I16" s="22" t="s">
        <v>260</v>
      </c>
      <c r="K16" s="35" t="s">
        <v>167</v>
      </c>
      <c r="L16" s="25">
        <f t="shared" si="0"/>
        <v>4</v>
      </c>
    </row>
    <row r="17" spans="1:12" x14ac:dyDescent="0.3">
      <c r="A17" s="63">
        <v>14</v>
      </c>
      <c r="B17" s="77" t="s">
        <v>791</v>
      </c>
      <c r="C17" s="66" t="s">
        <v>5</v>
      </c>
      <c r="D17" s="37" t="s">
        <v>260</v>
      </c>
      <c r="E17" s="37" t="s">
        <v>260</v>
      </c>
      <c r="F17" s="37"/>
      <c r="G17" s="37" t="s">
        <v>260</v>
      </c>
      <c r="H17" s="63"/>
      <c r="I17" s="22" t="s">
        <v>260</v>
      </c>
      <c r="K17" s="35" t="s">
        <v>168</v>
      </c>
      <c r="L17" s="25">
        <f t="shared" si="0"/>
        <v>3</v>
      </c>
    </row>
    <row r="18" spans="1:12" x14ac:dyDescent="0.3">
      <c r="A18" s="63">
        <v>15</v>
      </c>
      <c r="B18" s="77" t="s">
        <v>792</v>
      </c>
      <c r="C18" s="66" t="s">
        <v>5</v>
      </c>
      <c r="D18" s="37" t="s">
        <v>260</v>
      </c>
      <c r="E18" s="37" t="s">
        <v>260</v>
      </c>
      <c r="F18" s="37"/>
      <c r="G18" s="37"/>
      <c r="H18" s="63"/>
      <c r="I18" s="22" t="s">
        <v>260</v>
      </c>
      <c r="K18" s="35" t="s">
        <v>169</v>
      </c>
      <c r="L18" s="25">
        <f t="shared" si="0"/>
        <v>19</v>
      </c>
    </row>
    <row r="19" spans="1:12" x14ac:dyDescent="0.3">
      <c r="A19" s="63">
        <v>16</v>
      </c>
      <c r="B19" s="77" t="s">
        <v>793</v>
      </c>
      <c r="C19" s="66" t="s">
        <v>5</v>
      </c>
      <c r="D19" s="37" t="s">
        <v>260</v>
      </c>
      <c r="E19" s="37" t="s">
        <v>260</v>
      </c>
      <c r="F19" s="37"/>
      <c r="G19" s="37"/>
      <c r="H19" s="63"/>
      <c r="I19" s="22" t="s">
        <v>260</v>
      </c>
      <c r="K19" s="100" t="s">
        <v>170</v>
      </c>
      <c r="L19" s="42">
        <f>SUM(L4:L18)</f>
        <v>282</v>
      </c>
    </row>
    <row r="20" spans="1:12" x14ac:dyDescent="0.3">
      <c r="A20" s="63">
        <v>17</v>
      </c>
      <c r="B20" s="77" t="s">
        <v>794</v>
      </c>
      <c r="C20" s="66" t="s">
        <v>5</v>
      </c>
      <c r="D20" s="37" t="s">
        <v>260</v>
      </c>
      <c r="E20" s="37"/>
      <c r="F20" s="37" t="s">
        <v>260</v>
      </c>
      <c r="G20" s="37"/>
      <c r="H20" s="63"/>
      <c r="I20" s="22"/>
    </row>
    <row r="21" spans="1:12" x14ac:dyDescent="0.3">
      <c r="A21" s="63">
        <v>18</v>
      </c>
      <c r="B21" s="77" t="s">
        <v>795</v>
      </c>
      <c r="C21" s="66" t="s">
        <v>5</v>
      </c>
      <c r="D21" s="37" t="s">
        <v>260</v>
      </c>
      <c r="E21" s="37"/>
      <c r="F21" s="37" t="s">
        <v>260</v>
      </c>
      <c r="G21" s="37"/>
      <c r="H21" s="63"/>
      <c r="I21" s="22"/>
    </row>
    <row r="22" spans="1:12" x14ac:dyDescent="0.3">
      <c r="A22" s="63">
        <v>19</v>
      </c>
      <c r="B22" s="77" t="s">
        <v>796</v>
      </c>
      <c r="C22" s="66" t="s">
        <v>5</v>
      </c>
      <c r="D22" s="37" t="s">
        <v>260</v>
      </c>
      <c r="E22" s="37"/>
      <c r="F22" s="37" t="s">
        <v>260</v>
      </c>
      <c r="G22" s="37"/>
      <c r="H22" s="63"/>
      <c r="I22" s="22"/>
    </row>
    <row r="23" spans="1:12" x14ac:dyDescent="0.3">
      <c r="A23" s="63">
        <v>20</v>
      </c>
      <c r="B23" s="77" t="s">
        <v>797</v>
      </c>
      <c r="C23" s="66" t="s">
        <v>256</v>
      </c>
      <c r="D23" s="37" t="s">
        <v>260</v>
      </c>
      <c r="E23" s="37" t="s">
        <v>260</v>
      </c>
      <c r="F23" s="37"/>
      <c r="G23" s="37"/>
      <c r="H23" s="63"/>
      <c r="I23" s="22"/>
    </row>
    <row r="24" spans="1:12" x14ac:dyDescent="0.3">
      <c r="A24" s="63">
        <v>21</v>
      </c>
      <c r="B24" s="77" t="s">
        <v>798</v>
      </c>
      <c r="C24" s="66" t="s">
        <v>256</v>
      </c>
      <c r="D24" s="37" t="s">
        <v>260</v>
      </c>
      <c r="E24" s="37" t="s">
        <v>260</v>
      </c>
      <c r="F24" s="37"/>
      <c r="G24" s="37"/>
      <c r="H24" s="63"/>
      <c r="I24" s="22"/>
    </row>
    <row r="25" spans="1:12" x14ac:dyDescent="0.3">
      <c r="A25" s="63">
        <v>22</v>
      </c>
      <c r="B25" s="77" t="s">
        <v>799</v>
      </c>
      <c r="C25" s="66" t="s">
        <v>256</v>
      </c>
      <c r="D25" s="37" t="s">
        <v>260</v>
      </c>
      <c r="E25" s="37" t="s">
        <v>260</v>
      </c>
      <c r="F25" s="37"/>
      <c r="G25" s="37"/>
      <c r="H25" s="63"/>
      <c r="I25" s="22"/>
    </row>
    <row r="26" spans="1:12" x14ac:dyDescent="0.3">
      <c r="A26" s="63">
        <v>23</v>
      </c>
      <c r="B26" s="77" t="s">
        <v>800</v>
      </c>
      <c r="C26" s="66" t="s">
        <v>256</v>
      </c>
      <c r="D26" s="37" t="s">
        <v>260</v>
      </c>
      <c r="E26" s="37" t="s">
        <v>260</v>
      </c>
      <c r="F26" s="37"/>
      <c r="G26" s="37"/>
      <c r="H26" s="63"/>
      <c r="I26" s="22"/>
    </row>
    <row r="27" spans="1:12" x14ac:dyDescent="0.3">
      <c r="A27" s="63">
        <v>24</v>
      </c>
      <c r="B27" s="77" t="s">
        <v>801</v>
      </c>
      <c r="C27" s="66" t="s">
        <v>256</v>
      </c>
      <c r="D27" s="37" t="s">
        <v>260</v>
      </c>
      <c r="E27" s="37" t="s">
        <v>260</v>
      </c>
      <c r="F27" s="37"/>
      <c r="G27" s="37"/>
      <c r="H27" s="63"/>
      <c r="I27" s="22"/>
    </row>
    <row r="28" spans="1:12" x14ac:dyDescent="0.3">
      <c r="A28" s="63">
        <v>25</v>
      </c>
      <c r="B28" s="77" t="s">
        <v>802</v>
      </c>
      <c r="C28" s="66" t="s">
        <v>256</v>
      </c>
      <c r="D28" s="37" t="s">
        <v>260</v>
      </c>
      <c r="E28" s="37" t="s">
        <v>260</v>
      </c>
      <c r="F28" s="37"/>
      <c r="G28" s="37"/>
      <c r="H28" s="63"/>
      <c r="I28" s="22"/>
    </row>
    <row r="29" spans="1:12" x14ac:dyDescent="0.3">
      <c r="A29" s="63">
        <v>26</v>
      </c>
      <c r="B29" s="77" t="s">
        <v>803</v>
      </c>
      <c r="C29" s="66" t="s">
        <v>256</v>
      </c>
      <c r="D29" s="37" t="s">
        <v>260</v>
      </c>
      <c r="E29" s="37" t="s">
        <v>260</v>
      </c>
      <c r="F29" s="37"/>
      <c r="G29" s="37"/>
      <c r="H29" s="63"/>
      <c r="I29" s="22"/>
    </row>
    <row r="30" spans="1:12" x14ac:dyDescent="0.3">
      <c r="A30" s="63">
        <v>27</v>
      </c>
      <c r="B30" s="77" t="s">
        <v>804</v>
      </c>
      <c r="C30" s="66" t="s">
        <v>256</v>
      </c>
      <c r="D30" s="37" t="s">
        <v>260</v>
      </c>
      <c r="E30" s="37" t="s">
        <v>260</v>
      </c>
      <c r="F30" s="37"/>
      <c r="G30" s="37"/>
      <c r="H30" s="63"/>
      <c r="I30" s="22"/>
    </row>
    <row r="31" spans="1:12" x14ac:dyDescent="0.3">
      <c r="A31" s="63">
        <v>28</v>
      </c>
      <c r="B31" s="77" t="s">
        <v>805</v>
      </c>
      <c r="C31" s="66" t="s">
        <v>256</v>
      </c>
      <c r="D31" s="37" t="s">
        <v>260</v>
      </c>
      <c r="E31" s="37" t="s">
        <v>260</v>
      </c>
      <c r="F31" s="37"/>
      <c r="G31" s="37"/>
      <c r="H31" s="63"/>
      <c r="I31" s="22"/>
    </row>
    <row r="32" spans="1:12" x14ac:dyDescent="0.3">
      <c r="A32" s="63">
        <v>29</v>
      </c>
      <c r="B32" s="77" t="s">
        <v>806</v>
      </c>
      <c r="C32" s="66" t="s">
        <v>256</v>
      </c>
      <c r="D32" s="37" t="s">
        <v>260</v>
      </c>
      <c r="E32" s="37" t="s">
        <v>260</v>
      </c>
      <c r="F32" s="37"/>
      <c r="G32" s="37"/>
      <c r="H32" s="63"/>
      <c r="I32" s="22"/>
    </row>
    <row r="33" spans="1:9" x14ac:dyDescent="0.3">
      <c r="A33" s="63">
        <v>30</v>
      </c>
      <c r="B33" s="77" t="s">
        <v>807</v>
      </c>
      <c r="C33" s="66" t="s">
        <v>256</v>
      </c>
      <c r="D33" s="37" t="s">
        <v>260</v>
      </c>
      <c r="E33" s="37" t="s">
        <v>260</v>
      </c>
      <c r="F33" s="37"/>
      <c r="G33" s="37"/>
      <c r="H33" s="63"/>
      <c r="I33" s="22"/>
    </row>
    <row r="34" spans="1:9" x14ac:dyDescent="0.3">
      <c r="A34" s="63">
        <v>31</v>
      </c>
      <c r="B34" s="77" t="s">
        <v>808</v>
      </c>
      <c r="C34" s="66" t="s">
        <v>256</v>
      </c>
      <c r="D34" s="37" t="s">
        <v>260</v>
      </c>
      <c r="E34" s="37" t="s">
        <v>260</v>
      </c>
      <c r="F34" s="37"/>
      <c r="G34" s="37"/>
      <c r="H34" s="63"/>
      <c r="I34" s="22"/>
    </row>
    <row r="35" spans="1:9" x14ac:dyDescent="0.3">
      <c r="A35" s="63">
        <v>32</v>
      </c>
      <c r="B35" s="77" t="s">
        <v>809</v>
      </c>
      <c r="C35" s="66" t="s">
        <v>256</v>
      </c>
      <c r="D35" s="37" t="s">
        <v>260</v>
      </c>
      <c r="E35" s="37" t="s">
        <v>260</v>
      </c>
      <c r="F35" s="37"/>
      <c r="G35" s="37"/>
      <c r="H35" s="63"/>
      <c r="I35" s="22"/>
    </row>
    <row r="36" spans="1:9" x14ac:dyDescent="0.3">
      <c r="A36" s="63">
        <v>33</v>
      </c>
      <c r="B36" s="77" t="s">
        <v>810</v>
      </c>
      <c r="C36" s="66" t="s">
        <v>256</v>
      </c>
      <c r="D36" s="37" t="s">
        <v>260</v>
      </c>
      <c r="E36" s="37" t="s">
        <v>260</v>
      </c>
      <c r="F36" s="37"/>
      <c r="G36" s="37"/>
      <c r="H36" s="63"/>
      <c r="I36" s="22"/>
    </row>
    <row r="37" spans="1:9" x14ac:dyDescent="0.3">
      <c r="A37" s="63">
        <v>34</v>
      </c>
      <c r="B37" s="77" t="s">
        <v>811</v>
      </c>
      <c r="C37" s="66" t="s">
        <v>12</v>
      </c>
      <c r="D37" s="37" t="s">
        <v>260</v>
      </c>
      <c r="E37" s="37" t="s">
        <v>260</v>
      </c>
      <c r="F37" s="37"/>
      <c r="G37" s="37"/>
      <c r="H37" s="63" t="s">
        <v>260</v>
      </c>
      <c r="I37" s="22"/>
    </row>
    <row r="38" spans="1:9" x14ac:dyDescent="0.3">
      <c r="A38" s="63">
        <v>35</v>
      </c>
      <c r="B38" s="77" t="s">
        <v>812</v>
      </c>
      <c r="C38" s="66" t="s">
        <v>12</v>
      </c>
      <c r="D38" s="37" t="s">
        <v>260</v>
      </c>
      <c r="E38" s="37" t="s">
        <v>260</v>
      </c>
      <c r="F38" s="37" t="s">
        <v>260</v>
      </c>
      <c r="G38" s="37" t="s">
        <v>260</v>
      </c>
      <c r="H38" s="63" t="s">
        <v>260</v>
      </c>
      <c r="I38" s="22"/>
    </row>
    <row r="39" spans="1:9" x14ac:dyDescent="0.3">
      <c r="A39" s="63">
        <v>36</v>
      </c>
      <c r="B39" s="77" t="s">
        <v>813</v>
      </c>
      <c r="C39" s="66" t="s">
        <v>12</v>
      </c>
      <c r="D39" s="37" t="s">
        <v>260</v>
      </c>
      <c r="E39" s="37" t="s">
        <v>260</v>
      </c>
      <c r="F39" s="37" t="s">
        <v>260</v>
      </c>
      <c r="G39" s="37" t="s">
        <v>260</v>
      </c>
      <c r="H39" s="63" t="s">
        <v>260</v>
      </c>
      <c r="I39" s="22"/>
    </row>
    <row r="40" spans="1:9" x14ac:dyDescent="0.3">
      <c r="A40" s="63">
        <v>37</v>
      </c>
      <c r="B40" s="77" t="s">
        <v>814</v>
      </c>
      <c r="C40" s="66" t="s">
        <v>12</v>
      </c>
      <c r="D40" s="37" t="s">
        <v>260</v>
      </c>
      <c r="E40" s="37" t="s">
        <v>260</v>
      </c>
      <c r="F40" s="37" t="s">
        <v>260</v>
      </c>
      <c r="G40" s="37"/>
      <c r="H40" s="63" t="s">
        <v>260</v>
      </c>
      <c r="I40" s="22"/>
    </row>
    <row r="41" spans="1:9" x14ac:dyDescent="0.3">
      <c r="A41" s="63">
        <v>38</v>
      </c>
      <c r="B41" s="77" t="s">
        <v>815</v>
      </c>
      <c r="C41" s="66" t="s">
        <v>12</v>
      </c>
      <c r="D41" s="37" t="s">
        <v>260</v>
      </c>
      <c r="E41" s="37" t="s">
        <v>260</v>
      </c>
      <c r="F41" s="37"/>
      <c r="G41" s="37"/>
      <c r="H41" s="63" t="s">
        <v>260</v>
      </c>
      <c r="I41" s="22"/>
    </row>
    <row r="42" spans="1:9" x14ac:dyDescent="0.3">
      <c r="A42" s="63">
        <v>39</v>
      </c>
      <c r="B42" s="77" t="s">
        <v>816</v>
      </c>
      <c r="C42" s="66" t="s">
        <v>12</v>
      </c>
      <c r="D42" s="37" t="s">
        <v>260</v>
      </c>
      <c r="E42" s="37" t="s">
        <v>260</v>
      </c>
      <c r="F42" s="37"/>
      <c r="G42" s="37"/>
      <c r="H42" s="63"/>
      <c r="I42" s="22"/>
    </row>
    <row r="43" spans="1:9" x14ac:dyDescent="0.3">
      <c r="A43" s="63">
        <v>40</v>
      </c>
      <c r="B43" s="77" t="s">
        <v>817</v>
      </c>
      <c r="C43" s="66" t="s">
        <v>12</v>
      </c>
      <c r="D43" s="37" t="s">
        <v>260</v>
      </c>
      <c r="E43" s="37" t="s">
        <v>260</v>
      </c>
      <c r="F43" s="37"/>
      <c r="G43" s="37"/>
      <c r="H43" s="63"/>
      <c r="I43" s="22"/>
    </row>
    <row r="44" spans="1:9" x14ac:dyDescent="0.3">
      <c r="A44" s="63">
        <v>41</v>
      </c>
      <c r="B44" s="77" t="s">
        <v>818</v>
      </c>
      <c r="C44" s="66" t="s">
        <v>12</v>
      </c>
      <c r="D44" s="37" t="s">
        <v>260</v>
      </c>
      <c r="E44" s="37" t="s">
        <v>260</v>
      </c>
      <c r="F44" s="37"/>
      <c r="G44" s="37"/>
      <c r="H44" s="63"/>
      <c r="I44" s="22"/>
    </row>
    <row r="45" spans="1:9" x14ac:dyDescent="0.3">
      <c r="A45" s="63">
        <v>42</v>
      </c>
      <c r="B45" s="77" t="s">
        <v>819</v>
      </c>
      <c r="C45" s="66" t="s">
        <v>12</v>
      </c>
      <c r="D45" s="37" t="s">
        <v>260</v>
      </c>
      <c r="E45" s="37" t="s">
        <v>260</v>
      </c>
      <c r="F45" s="37"/>
      <c r="G45" s="37"/>
      <c r="H45" s="63" t="s">
        <v>260</v>
      </c>
      <c r="I45" s="22" t="s">
        <v>260</v>
      </c>
    </row>
    <row r="46" spans="1:9" x14ac:dyDescent="0.3">
      <c r="A46" s="63">
        <v>43</v>
      </c>
      <c r="B46" s="77" t="s">
        <v>820</v>
      </c>
      <c r="C46" s="66" t="s">
        <v>12</v>
      </c>
      <c r="D46" s="37" t="s">
        <v>260</v>
      </c>
      <c r="E46" s="37" t="s">
        <v>260</v>
      </c>
      <c r="F46" s="37"/>
      <c r="G46" s="37" t="s">
        <v>260</v>
      </c>
      <c r="H46" s="63" t="s">
        <v>260</v>
      </c>
      <c r="I46" s="22" t="s">
        <v>260</v>
      </c>
    </row>
    <row r="47" spans="1:9" x14ac:dyDescent="0.3">
      <c r="A47" s="63">
        <v>44</v>
      </c>
      <c r="B47" s="77" t="s">
        <v>821</v>
      </c>
      <c r="C47" s="66" t="s">
        <v>12</v>
      </c>
      <c r="D47" s="37" t="s">
        <v>260</v>
      </c>
      <c r="E47" s="37" t="s">
        <v>260</v>
      </c>
      <c r="F47" s="37"/>
      <c r="G47" s="37" t="s">
        <v>260</v>
      </c>
      <c r="H47" s="63" t="s">
        <v>260</v>
      </c>
      <c r="I47" s="22" t="s">
        <v>260</v>
      </c>
    </row>
    <row r="48" spans="1:9" x14ac:dyDescent="0.3">
      <c r="A48" s="63">
        <v>45</v>
      </c>
      <c r="B48" s="77" t="s">
        <v>822</v>
      </c>
      <c r="C48" s="66" t="s">
        <v>12</v>
      </c>
      <c r="D48" s="37" t="s">
        <v>260</v>
      </c>
      <c r="E48" s="37" t="s">
        <v>260</v>
      </c>
      <c r="F48" s="37"/>
      <c r="G48" s="37" t="s">
        <v>260</v>
      </c>
      <c r="H48" s="63" t="s">
        <v>260</v>
      </c>
      <c r="I48" s="22" t="s">
        <v>260</v>
      </c>
    </row>
    <row r="49" spans="1:9" x14ac:dyDescent="0.3">
      <c r="A49" s="63">
        <v>46</v>
      </c>
      <c r="B49" s="77" t="s">
        <v>823</v>
      </c>
      <c r="C49" s="66" t="s">
        <v>12</v>
      </c>
      <c r="D49" s="37" t="s">
        <v>260</v>
      </c>
      <c r="E49" s="37" t="s">
        <v>260</v>
      </c>
      <c r="F49" s="37"/>
      <c r="G49" s="37"/>
      <c r="H49" s="63" t="s">
        <v>260</v>
      </c>
      <c r="I49" s="22" t="s">
        <v>260</v>
      </c>
    </row>
    <row r="50" spans="1:9" x14ac:dyDescent="0.3">
      <c r="A50" s="63">
        <v>47</v>
      </c>
      <c r="B50" s="77" t="s">
        <v>824</v>
      </c>
      <c r="C50" s="66" t="s">
        <v>12</v>
      </c>
      <c r="D50" s="37" t="s">
        <v>260</v>
      </c>
      <c r="E50" s="37" t="s">
        <v>260</v>
      </c>
      <c r="F50" s="37"/>
      <c r="G50" s="37"/>
      <c r="H50" s="63" t="s">
        <v>260</v>
      </c>
      <c r="I50" s="22"/>
    </row>
    <row r="51" spans="1:9" x14ac:dyDescent="0.3">
      <c r="A51" s="63">
        <v>48</v>
      </c>
      <c r="B51" s="77" t="s">
        <v>825</v>
      </c>
      <c r="C51" s="66" t="s">
        <v>12</v>
      </c>
      <c r="D51" s="37" t="s">
        <v>260</v>
      </c>
      <c r="E51" s="37" t="s">
        <v>260</v>
      </c>
      <c r="F51" s="37"/>
      <c r="G51" s="37"/>
      <c r="H51" s="63" t="s">
        <v>260</v>
      </c>
      <c r="I51" s="22" t="s">
        <v>260</v>
      </c>
    </row>
    <row r="52" spans="1:9" x14ac:dyDescent="0.3">
      <c r="A52" s="63">
        <v>49</v>
      </c>
      <c r="B52" s="77" t="s">
        <v>826</v>
      </c>
      <c r="C52" s="66" t="s">
        <v>12</v>
      </c>
      <c r="D52" s="37" t="s">
        <v>260</v>
      </c>
      <c r="E52" s="37" t="s">
        <v>260</v>
      </c>
      <c r="F52" s="37"/>
      <c r="G52" s="37" t="s">
        <v>260</v>
      </c>
      <c r="H52" s="63" t="s">
        <v>260</v>
      </c>
      <c r="I52" s="22" t="s">
        <v>260</v>
      </c>
    </row>
    <row r="53" spans="1:9" x14ac:dyDescent="0.3">
      <c r="A53" s="63">
        <v>50</v>
      </c>
      <c r="B53" s="77" t="s">
        <v>827</v>
      </c>
      <c r="C53" s="66" t="s">
        <v>12</v>
      </c>
      <c r="D53" s="37" t="s">
        <v>260</v>
      </c>
      <c r="E53" s="37" t="s">
        <v>260</v>
      </c>
      <c r="F53" s="37"/>
      <c r="G53" s="37"/>
      <c r="H53" s="63" t="s">
        <v>260</v>
      </c>
      <c r="I53" s="22" t="s">
        <v>260</v>
      </c>
    </row>
    <row r="54" spans="1:9" x14ac:dyDescent="0.3">
      <c r="A54" s="63">
        <v>51</v>
      </c>
      <c r="B54" s="77" t="s">
        <v>828</v>
      </c>
      <c r="C54" s="66" t="s">
        <v>12</v>
      </c>
      <c r="D54" s="37" t="s">
        <v>260</v>
      </c>
      <c r="E54" s="37" t="s">
        <v>260</v>
      </c>
      <c r="F54" s="37"/>
      <c r="G54" s="37"/>
      <c r="H54" s="63" t="s">
        <v>260</v>
      </c>
      <c r="I54" s="22"/>
    </row>
    <row r="55" spans="1:9" x14ac:dyDescent="0.3">
      <c r="A55" s="63">
        <v>52</v>
      </c>
      <c r="B55" s="77" t="s">
        <v>829</v>
      </c>
      <c r="C55" s="66" t="s">
        <v>12</v>
      </c>
      <c r="D55" s="37" t="s">
        <v>260</v>
      </c>
      <c r="E55" s="37" t="s">
        <v>260</v>
      </c>
      <c r="F55" s="37" t="s">
        <v>260</v>
      </c>
      <c r="G55" s="37"/>
      <c r="H55" s="63" t="s">
        <v>260</v>
      </c>
      <c r="I55" s="22" t="s">
        <v>260</v>
      </c>
    </row>
    <row r="56" spans="1:9" x14ac:dyDescent="0.3">
      <c r="A56" s="63">
        <v>53</v>
      </c>
      <c r="B56" s="77" t="s">
        <v>830</v>
      </c>
      <c r="C56" s="66" t="s">
        <v>12</v>
      </c>
      <c r="D56" s="37" t="s">
        <v>260</v>
      </c>
      <c r="E56" s="37" t="s">
        <v>260</v>
      </c>
      <c r="F56" s="37"/>
      <c r="G56" s="37"/>
      <c r="H56" s="63" t="s">
        <v>260</v>
      </c>
      <c r="I56" s="22" t="s">
        <v>260</v>
      </c>
    </row>
    <row r="57" spans="1:9" x14ac:dyDescent="0.3">
      <c r="A57" s="63">
        <v>54</v>
      </c>
      <c r="B57" s="77" t="s">
        <v>831</v>
      </c>
      <c r="C57" s="66" t="s">
        <v>12</v>
      </c>
      <c r="D57" s="37" t="s">
        <v>260</v>
      </c>
      <c r="E57" s="37" t="s">
        <v>260</v>
      </c>
      <c r="F57" s="37" t="s">
        <v>260</v>
      </c>
      <c r="G57" s="37" t="s">
        <v>260</v>
      </c>
      <c r="H57" s="63" t="s">
        <v>260</v>
      </c>
      <c r="I57" s="22" t="s">
        <v>260</v>
      </c>
    </row>
    <row r="58" spans="1:9" x14ac:dyDescent="0.3">
      <c r="A58" s="63">
        <v>55</v>
      </c>
      <c r="B58" s="77" t="s">
        <v>832</v>
      </c>
      <c r="C58" s="66" t="s">
        <v>12</v>
      </c>
      <c r="D58" s="37" t="s">
        <v>260</v>
      </c>
      <c r="E58" s="37"/>
      <c r="F58" s="37" t="s">
        <v>260</v>
      </c>
      <c r="G58" s="37"/>
      <c r="H58" s="63"/>
      <c r="I58" s="22"/>
    </row>
    <row r="59" spans="1:9" x14ac:dyDescent="0.3">
      <c r="A59" s="63">
        <v>56</v>
      </c>
      <c r="B59" s="77" t="s">
        <v>833</v>
      </c>
      <c r="C59" s="66" t="s">
        <v>12</v>
      </c>
      <c r="D59" s="37" t="s">
        <v>260</v>
      </c>
      <c r="E59" s="37"/>
      <c r="F59" s="37" t="s">
        <v>260</v>
      </c>
      <c r="G59" s="37"/>
      <c r="H59" s="63"/>
      <c r="I59" s="22"/>
    </row>
    <row r="60" spans="1:9" x14ac:dyDescent="0.3">
      <c r="A60" s="63">
        <v>57</v>
      </c>
      <c r="B60" s="77" t="s">
        <v>834</v>
      </c>
      <c r="C60" s="66" t="s">
        <v>12</v>
      </c>
      <c r="D60" s="37" t="s">
        <v>260</v>
      </c>
      <c r="E60" s="37"/>
      <c r="F60" s="37" t="s">
        <v>260</v>
      </c>
      <c r="G60" s="37"/>
      <c r="H60" s="63"/>
      <c r="I60" s="22"/>
    </row>
    <row r="61" spans="1:9" x14ac:dyDescent="0.3">
      <c r="A61" s="63">
        <v>58</v>
      </c>
      <c r="B61" s="77" t="s">
        <v>835</v>
      </c>
      <c r="C61" s="66" t="s">
        <v>12</v>
      </c>
      <c r="D61" s="37" t="s">
        <v>260</v>
      </c>
      <c r="E61" s="37"/>
      <c r="F61" s="37" t="s">
        <v>260</v>
      </c>
      <c r="G61" s="37"/>
      <c r="H61" s="63"/>
      <c r="I61" s="22"/>
    </row>
    <row r="62" spans="1:9" x14ac:dyDescent="0.3">
      <c r="A62" s="63">
        <v>59</v>
      </c>
      <c r="B62" s="77" t="s">
        <v>836</v>
      </c>
      <c r="C62" s="66" t="s">
        <v>12</v>
      </c>
      <c r="D62" s="37" t="s">
        <v>260</v>
      </c>
      <c r="E62" s="37"/>
      <c r="F62" s="37" t="s">
        <v>260</v>
      </c>
      <c r="G62" s="37"/>
      <c r="H62" s="63"/>
      <c r="I62" s="22"/>
    </row>
    <row r="63" spans="1:9" x14ac:dyDescent="0.3">
      <c r="A63" s="63">
        <v>60</v>
      </c>
      <c r="B63" s="77" t="s">
        <v>837</v>
      </c>
      <c r="C63" s="66" t="s">
        <v>12</v>
      </c>
      <c r="D63" s="37" t="s">
        <v>260</v>
      </c>
      <c r="E63" s="37"/>
      <c r="F63" s="37" t="s">
        <v>260</v>
      </c>
      <c r="G63" s="37"/>
      <c r="H63" s="63"/>
      <c r="I63" s="22"/>
    </row>
    <row r="64" spans="1:9" x14ac:dyDescent="0.3">
      <c r="A64" s="63">
        <v>61</v>
      </c>
      <c r="B64" s="77" t="s">
        <v>838</v>
      </c>
      <c r="C64" s="66" t="s">
        <v>12</v>
      </c>
      <c r="D64" s="37" t="s">
        <v>260</v>
      </c>
      <c r="E64" s="37"/>
      <c r="F64" s="37" t="s">
        <v>260</v>
      </c>
      <c r="G64" s="37"/>
      <c r="H64" s="63"/>
      <c r="I64" s="22"/>
    </row>
    <row r="65" spans="1:9" x14ac:dyDescent="0.3">
      <c r="A65" s="63">
        <v>62</v>
      </c>
      <c r="B65" s="77" t="s">
        <v>839</v>
      </c>
      <c r="C65" s="66" t="s">
        <v>12</v>
      </c>
      <c r="D65" s="37" t="s">
        <v>260</v>
      </c>
      <c r="E65" s="37"/>
      <c r="F65" s="37" t="s">
        <v>260</v>
      </c>
      <c r="G65" s="37"/>
      <c r="H65" s="63"/>
      <c r="I65" s="22"/>
    </row>
    <row r="66" spans="1:9" x14ac:dyDescent="0.3">
      <c r="A66" s="63">
        <v>63</v>
      </c>
      <c r="B66" s="77" t="s">
        <v>840</v>
      </c>
      <c r="C66" s="66" t="s">
        <v>12</v>
      </c>
      <c r="D66" s="37" t="s">
        <v>260</v>
      </c>
      <c r="E66" s="37"/>
      <c r="F66" s="37" t="s">
        <v>260</v>
      </c>
      <c r="G66" s="37"/>
      <c r="H66" s="63"/>
      <c r="I66" s="22"/>
    </row>
    <row r="67" spans="1:9" x14ac:dyDescent="0.3">
      <c r="A67" s="63">
        <v>64</v>
      </c>
      <c r="B67" s="77" t="s">
        <v>841</v>
      </c>
      <c r="C67" s="66" t="s">
        <v>12</v>
      </c>
      <c r="D67" s="37" t="s">
        <v>260</v>
      </c>
      <c r="E67" s="37"/>
      <c r="F67" s="37" t="s">
        <v>260</v>
      </c>
      <c r="G67" s="37"/>
      <c r="H67" s="63"/>
      <c r="I67" s="22"/>
    </row>
    <row r="68" spans="1:9" x14ac:dyDescent="0.3">
      <c r="A68" s="63">
        <v>65</v>
      </c>
      <c r="B68" s="77" t="s">
        <v>842</v>
      </c>
      <c r="C68" s="66" t="s">
        <v>12</v>
      </c>
      <c r="D68" s="37" t="s">
        <v>260</v>
      </c>
      <c r="E68" s="37"/>
      <c r="F68" s="37" t="s">
        <v>260</v>
      </c>
      <c r="G68" s="37"/>
      <c r="H68" s="63"/>
      <c r="I68" s="22"/>
    </row>
    <row r="69" spans="1:9" x14ac:dyDescent="0.3">
      <c r="A69" s="63">
        <v>66</v>
      </c>
      <c r="B69" s="77" t="s">
        <v>843</v>
      </c>
      <c r="C69" s="66" t="s">
        <v>12</v>
      </c>
      <c r="D69" s="37" t="s">
        <v>260</v>
      </c>
      <c r="E69" s="37"/>
      <c r="F69" s="37" t="s">
        <v>260</v>
      </c>
      <c r="G69" s="37"/>
      <c r="H69" s="63"/>
      <c r="I69" s="22"/>
    </row>
    <row r="70" spans="1:9" x14ac:dyDescent="0.3">
      <c r="A70" s="63">
        <v>67</v>
      </c>
      <c r="B70" s="77" t="s">
        <v>844</v>
      </c>
      <c r="C70" s="66" t="s">
        <v>12</v>
      </c>
      <c r="D70" s="37" t="s">
        <v>260</v>
      </c>
      <c r="E70" s="37"/>
      <c r="F70" s="37" t="s">
        <v>260</v>
      </c>
      <c r="G70" s="37"/>
      <c r="H70" s="63"/>
      <c r="I70" s="22"/>
    </row>
    <row r="71" spans="1:9" x14ac:dyDescent="0.3">
      <c r="A71" s="63">
        <v>68</v>
      </c>
      <c r="B71" s="77" t="s">
        <v>845</v>
      </c>
      <c r="C71" s="66" t="s">
        <v>12</v>
      </c>
      <c r="D71" s="37" t="s">
        <v>260</v>
      </c>
      <c r="E71" s="37"/>
      <c r="F71" s="37" t="s">
        <v>260</v>
      </c>
      <c r="G71" s="37"/>
      <c r="H71" s="63"/>
      <c r="I71" s="22"/>
    </row>
    <row r="72" spans="1:9" x14ac:dyDescent="0.3">
      <c r="A72" s="63">
        <v>69</v>
      </c>
      <c r="B72" s="77" t="s">
        <v>846</v>
      </c>
      <c r="C72" s="66" t="s">
        <v>12</v>
      </c>
      <c r="D72" s="33"/>
      <c r="E72" s="33"/>
      <c r="F72" s="33"/>
      <c r="G72" s="33"/>
      <c r="H72" s="63" t="s">
        <v>260</v>
      </c>
      <c r="I72" s="22"/>
    </row>
    <row r="73" spans="1:9" x14ac:dyDescent="0.3">
      <c r="A73" s="63">
        <v>70</v>
      </c>
      <c r="B73" s="77" t="s">
        <v>847</v>
      </c>
      <c r="C73" s="66" t="s">
        <v>12</v>
      </c>
      <c r="D73" s="33"/>
      <c r="E73" s="33"/>
      <c r="F73" s="33"/>
      <c r="G73" s="33"/>
      <c r="H73" s="63" t="s">
        <v>260</v>
      </c>
      <c r="I73" s="22"/>
    </row>
    <row r="74" spans="1:9" x14ac:dyDescent="0.3">
      <c r="A74" s="63">
        <v>71</v>
      </c>
      <c r="B74" s="77" t="s">
        <v>848</v>
      </c>
      <c r="C74" s="66" t="s">
        <v>12</v>
      </c>
      <c r="D74" s="33"/>
      <c r="E74" s="33"/>
      <c r="F74" s="33"/>
      <c r="G74" s="33"/>
      <c r="H74" s="63" t="s">
        <v>260</v>
      </c>
      <c r="I74" s="22"/>
    </row>
    <row r="75" spans="1:9" x14ac:dyDescent="0.3">
      <c r="A75" s="63">
        <v>72</v>
      </c>
      <c r="B75" s="77" t="s">
        <v>849</v>
      </c>
      <c r="C75" s="66" t="s">
        <v>12</v>
      </c>
      <c r="D75" s="33"/>
      <c r="E75" s="33"/>
      <c r="F75" s="33"/>
      <c r="G75" s="33"/>
      <c r="H75" s="63" t="s">
        <v>260</v>
      </c>
      <c r="I75" s="22"/>
    </row>
    <row r="76" spans="1:9" x14ac:dyDescent="0.3">
      <c r="A76" s="63">
        <v>73</v>
      </c>
      <c r="B76" s="77" t="s">
        <v>850</v>
      </c>
      <c r="C76" s="66" t="s">
        <v>12</v>
      </c>
      <c r="D76" s="37" t="s">
        <v>260</v>
      </c>
      <c r="E76" s="37" t="s">
        <v>260</v>
      </c>
      <c r="G76" s="33"/>
      <c r="H76" s="63" t="s">
        <v>260</v>
      </c>
      <c r="I76" s="22" t="s">
        <v>260</v>
      </c>
    </row>
    <row r="77" spans="1:9" x14ac:dyDescent="0.3">
      <c r="A77" s="63">
        <v>74</v>
      </c>
      <c r="B77" s="77" t="s">
        <v>851</v>
      </c>
      <c r="C77" s="66" t="s">
        <v>12</v>
      </c>
      <c r="D77" s="33"/>
      <c r="E77" s="33"/>
      <c r="F77" s="33"/>
      <c r="G77" s="33"/>
      <c r="H77" s="63" t="s">
        <v>260</v>
      </c>
      <c r="I77" s="22"/>
    </row>
    <row r="78" spans="1:9" x14ac:dyDescent="0.3">
      <c r="A78" s="63">
        <v>75</v>
      </c>
      <c r="B78" s="77" t="s">
        <v>852</v>
      </c>
      <c r="C78" s="66" t="s">
        <v>12</v>
      </c>
      <c r="D78" s="33"/>
      <c r="E78" s="33"/>
      <c r="F78" s="33"/>
      <c r="G78" s="33"/>
      <c r="H78" s="63" t="s">
        <v>260</v>
      </c>
      <c r="I78" s="22"/>
    </row>
    <row r="79" spans="1:9" x14ac:dyDescent="0.3">
      <c r="A79" s="63">
        <v>76</v>
      </c>
      <c r="B79" s="77" t="s">
        <v>853</v>
      </c>
      <c r="C79" s="66" t="s">
        <v>12</v>
      </c>
      <c r="D79" s="33"/>
      <c r="E79" s="33"/>
      <c r="F79" s="33"/>
      <c r="G79" s="33"/>
      <c r="H79" s="63" t="s">
        <v>260</v>
      </c>
      <c r="I79" s="22"/>
    </row>
    <row r="80" spans="1:9" x14ac:dyDescent="0.3">
      <c r="A80" s="63">
        <v>77</v>
      </c>
      <c r="B80" s="77" t="s">
        <v>854</v>
      </c>
      <c r="C80" s="66" t="s">
        <v>12</v>
      </c>
      <c r="D80" s="33"/>
      <c r="E80" s="33"/>
      <c r="F80" s="33"/>
      <c r="G80" s="33"/>
      <c r="H80" s="63" t="s">
        <v>260</v>
      </c>
      <c r="I80" s="22"/>
    </row>
    <row r="81" spans="1:9" x14ac:dyDescent="0.3">
      <c r="A81" s="63">
        <v>78</v>
      </c>
      <c r="B81" s="77" t="s">
        <v>855</v>
      </c>
      <c r="C81" s="66" t="s">
        <v>12</v>
      </c>
      <c r="D81" s="33"/>
      <c r="E81" s="33"/>
      <c r="F81" s="33"/>
      <c r="G81" s="33"/>
      <c r="H81" s="63" t="s">
        <v>260</v>
      </c>
      <c r="I81" s="22"/>
    </row>
    <row r="82" spans="1:9" x14ac:dyDescent="0.3">
      <c r="A82" s="63">
        <v>79</v>
      </c>
      <c r="B82" s="77" t="s">
        <v>856</v>
      </c>
      <c r="C82" s="66" t="s">
        <v>12</v>
      </c>
      <c r="D82" s="33"/>
      <c r="E82" s="33"/>
      <c r="F82" s="33"/>
      <c r="G82" s="33"/>
      <c r="H82" s="63" t="s">
        <v>260</v>
      </c>
      <c r="I82" s="22"/>
    </row>
    <row r="83" spans="1:9" x14ac:dyDescent="0.3">
      <c r="A83" s="63">
        <v>80</v>
      </c>
      <c r="B83" s="77" t="s">
        <v>857</v>
      </c>
      <c r="C83" s="66" t="s">
        <v>12</v>
      </c>
      <c r="D83" s="33"/>
      <c r="E83" s="33"/>
      <c r="F83" s="33"/>
      <c r="G83" s="33"/>
      <c r="H83" s="63" t="s">
        <v>260</v>
      </c>
      <c r="I83" s="22"/>
    </row>
    <row r="84" spans="1:9" x14ac:dyDescent="0.3">
      <c r="A84" s="63">
        <v>81</v>
      </c>
      <c r="B84" s="77" t="s">
        <v>858</v>
      </c>
      <c r="C84" s="66" t="s">
        <v>12</v>
      </c>
      <c r="D84" s="33"/>
      <c r="E84" s="33"/>
      <c r="F84" s="33"/>
      <c r="G84" s="33"/>
      <c r="H84" s="63" t="s">
        <v>260</v>
      </c>
      <c r="I84" s="22"/>
    </row>
    <row r="85" spans="1:9" x14ac:dyDescent="0.3">
      <c r="A85" s="63">
        <v>82</v>
      </c>
      <c r="B85" s="77" t="s">
        <v>859</v>
      </c>
      <c r="C85" s="66" t="s">
        <v>12</v>
      </c>
      <c r="D85" s="33"/>
      <c r="E85" s="33"/>
      <c r="F85" s="33"/>
      <c r="G85" s="33"/>
      <c r="H85" s="63" t="s">
        <v>260</v>
      </c>
      <c r="I85" s="22"/>
    </row>
    <row r="86" spans="1:9" x14ac:dyDescent="0.3">
      <c r="A86" s="63">
        <v>83</v>
      </c>
      <c r="B86" s="77" t="s">
        <v>860</v>
      </c>
      <c r="C86" s="66" t="s">
        <v>12</v>
      </c>
      <c r="D86" s="33"/>
      <c r="E86" s="33"/>
      <c r="F86" s="33"/>
      <c r="G86" s="33"/>
      <c r="H86" s="63" t="s">
        <v>260</v>
      </c>
      <c r="I86" s="22"/>
    </row>
    <row r="87" spans="1:9" x14ac:dyDescent="0.3">
      <c r="A87" s="63">
        <v>84</v>
      </c>
      <c r="B87" s="77" t="s">
        <v>861</v>
      </c>
      <c r="C87" s="66" t="s">
        <v>12</v>
      </c>
      <c r="D87" s="33"/>
      <c r="E87" s="33"/>
      <c r="F87" s="33"/>
      <c r="G87" s="33"/>
      <c r="H87" s="63" t="s">
        <v>260</v>
      </c>
      <c r="I87" s="22"/>
    </row>
    <row r="88" spans="1:9" x14ac:dyDescent="0.3">
      <c r="A88" s="63">
        <v>85</v>
      </c>
      <c r="B88" s="77" t="s">
        <v>862</v>
      </c>
      <c r="C88" s="66" t="s">
        <v>12</v>
      </c>
      <c r="D88" s="33"/>
      <c r="E88" s="33"/>
      <c r="F88" s="33"/>
      <c r="G88" s="33"/>
      <c r="H88" s="63" t="s">
        <v>260</v>
      </c>
      <c r="I88" s="22"/>
    </row>
    <row r="89" spans="1:9" x14ac:dyDescent="0.3">
      <c r="A89" s="63">
        <v>86</v>
      </c>
      <c r="B89" s="77" t="s">
        <v>863</v>
      </c>
      <c r="C89" s="66" t="s">
        <v>12</v>
      </c>
      <c r="D89" s="33"/>
      <c r="E89" s="33"/>
      <c r="F89" s="33"/>
      <c r="G89" s="33"/>
      <c r="H89" s="63" t="s">
        <v>260</v>
      </c>
      <c r="I89" s="22"/>
    </row>
    <row r="90" spans="1:9" x14ac:dyDescent="0.3">
      <c r="A90" s="63">
        <v>87</v>
      </c>
      <c r="B90" s="77" t="s">
        <v>864</v>
      </c>
      <c r="C90" s="66" t="s">
        <v>12</v>
      </c>
      <c r="D90" s="33"/>
      <c r="E90" s="33"/>
      <c r="F90" s="33"/>
      <c r="G90" s="33"/>
      <c r="H90" s="63" t="s">
        <v>260</v>
      </c>
      <c r="I90" s="22"/>
    </row>
    <row r="91" spans="1:9" x14ac:dyDescent="0.3">
      <c r="A91" s="63">
        <v>88</v>
      </c>
      <c r="B91" s="77" t="s">
        <v>865</v>
      </c>
      <c r="C91" s="66" t="s">
        <v>12</v>
      </c>
      <c r="D91" s="33"/>
      <c r="E91" s="33"/>
      <c r="F91" s="33"/>
      <c r="G91" s="33"/>
      <c r="H91" s="63" t="s">
        <v>260</v>
      </c>
      <c r="I91" s="22"/>
    </row>
    <row r="92" spans="1:9" x14ac:dyDescent="0.3">
      <c r="A92" s="63">
        <v>89</v>
      </c>
      <c r="B92" s="77" t="s">
        <v>866</v>
      </c>
      <c r="C92" s="66" t="s">
        <v>12</v>
      </c>
      <c r="D92" s="33"/>
      <c r="E92" s="33"/>
      <c r="F92" s="33"/>
      <c r="G92" s="33"/>
      <c r="H92" s="63" t="s">
        <v>260</v>
      </c>
      <c r="I92" s="22"/>
    </row>
    <row r="93" spans="1:9" x14ac:dyDescent="0.3">
      <c r="A93" s="63">
        <v>90</v>
      </c>
      <c r="B93" s="77" t="s">
        <v>867</v>
      </c>
      <c r="C93" s="66" t="s">
        <v>12</v>
      </c>
      <c r="D93" s="33"/>
      <c r="E93" s="33"/>
      <c r="F93" s="33"/>
      <c r="G93" s="33"/>
      <c r="H93" s="63" t="s">
        <v>260</v>
      </c>
      <c r="I93" s="22"/>
    </row>
    <row r="94" spans="1:9" x14ac:dyDescent="0.3">
      <c r="A94" s="63">
        <v>91</v>
      </c>
      <c r="B94" s="77" t="s">
        <v>868</v>
      </c>
      <c r="C94" s="66" t="s">
        <v>12</v>
      </c>
      <c r="D94" s="33"/>
      <c r="E94" s="33"/>
      <c r="F94" s="33"/>
      <c r="G94" s="33"/>
      <c r="H94" s="63" t="s">
        <v>260</v>
      </c>
      <c r="I94" s="22"/>
    </row>
    <row r="95" spans="1:9" x14ac:dyDescent="0.3">
      <c r="A95" s="63">
        <v>92</v>
      </c>
      <c r="B95" s="77" t="s">
        <v>869</v>
      </c>
      <c r="C95" s="66" t="s">
        <v>12</v>
      </c>
      <c r="D95" s="33"/>
      <c r="E95" s="33"/>
      <c r="F95" s="33"/>
      <c r="G95" s="33"/>
      <c r="H95" s="63" t="s">
        <v>260</v>
      </c>
      <c r="I95" s="22"/>
    </row>
    <row r="96" spans="1:9" x14ac:dyDescent="0.3">
      <c r="A96" s="63">
        <v>93</v>
      </c>
      <c r="B96" s="77" t="s">
        <v>870</v>
      </c>
      <c r="C96" s="66" t="s">
        <v>12</v>
      </c>
      <c r="D96" s="33"/>
      <c r="E96" s="33"/>
      <c r="F96" s="33"/>
      <c r="G96" s="33"/>
      <c r="H96" s="63" t="s">
        <v>260</v>
      </c>
      <c r="I96" s="22"/>
    </row>
    <row r="97" spans="1:9" x14ac:dyDescent="0.3">
      <c r="A97" s="63">
        <v>94</v>
      </c>
      <c r="B97" s="77" t="s">
        <v>871</v>
      </c>
      <c r="C97" s="66" t="s">
        <v>12</v>
      </c>
      <c r="D97" s="33"/>
      <c r="E97" s="33"/>
      <c r="F97" s="33"/>
      <c r="G97" s="33"/>
      <c r="H97" s="63" t="s">
        <v>260</v>
      </c>
      <c r="I97" s="22"/>
    </row>
    <row r="98" spans="1:9" x14ac:dyDescent="0.3">
      <c r="A98" s="63">
        <v>95</v>
      </c>
      <c r="B98" s="77" t="s">
        <v>872</v>
      </c>
      <c r="C98" s="66" t="s">
        <v>12</v>
      </c>
      <c r="D98" s="33"/>
      <c r="E98" s="33"/>
      <c r="F98" s="33"/>
      <c r="G98" s="33"/>
      <c r="H98" s="63" t="s">
        <v>260</v>
      </c>
      <c r="I98" s="22"/>
    </row>
    <row r="99" spans="1:9" x14ac:dyDescent="0.3">
      <c r="A99" s="63">
        <v>96</v>
      </c>
      <c r="B99" s="77" t="s">
        <v>873</v>
      </c>
      <c r="C99" s="66" t="s">
        <v>12</v>
      </c>
      <c r="D99" s="33"/>
      <c r="E99" s="33"/>
      <c r="F99" s="33"/>
      <c r="G99" s="33"/>
      <c r="H99" s="63" t="s">
        <v>260</v>
      </c>
      <c r="I99" s="22"/>
    </row>
    <row r="100" spans="1:9" x14ac:dyDescent="0.3">
      <c r="A100" s="63">
        <v>97</v>
      </c>
      <c r="B100" s="77" t="s">
        <v>874</v>
      </c>
      <c r="C100" s="66" t="s">
        <v>12</v>
      </c>
      <c r="D100" s="33"/>
      <c r="E100" s="33"/>
      <c r="F100" s="33"/>
      <c r="G100" s="33"/>
      <c r="H100" s="63" t="s">
        <v>260</v>
      </c>
      <c r="I100" s="22"/>
    </row>
    <row r="101" spans="1:9" x14ac:dyDescent="0.3">
      <c r="A101" s="63">
        <v>98</v>
      </c>
      <c r="B101" s="77" t="s">
        <v>875</v>
      </c>
      <c r="C101" s="66" t="s">
        <v>12</v>
      </c>
      <c r="D101" s="33"/>
      <c r="E101" s="33"/>
      <c r="F101" s="33"/>
      <c r="G101" s="33"/>
      <c r="H101" s="63" t="s">
        <v>260</v>
      </c>
      <c r="I101" s="22"/>
    </row>
    <row r="102" spans="1:9" x14ac:dyDescent="0.3">
      <c r="A102" s="63">
        <v>99</v>
      </c>
      <c r="B102" s="77" t="s">
        <v>876</v>
      </c>
      <c r="C102" s="66" t="s">
        <v>12</v>
      </c>
      <c r="D102" s="33"/>
      <c r="E102" s="33"/>
      <c r="F102" s="33"/>
      <c r="G102" s="33"/>
      <c r="H102" s="63" t="s">
        <v>260</v>
      </c>
      <c r="I102" s="22"/>
    </row>
    <row r="103" spans="1:9" x14ac:dyDescent="0.3">
      <c r="A103" s="63">
        <v>100</v>
      </c>
      <c r="B103" s="77" t="s">
        <v>877</v>
      </c>
      <c r="C103" s="66" t="s">
        <v>12</v>
      </c>
      <c r="D103" s="33"/>
      <c r="E103" s="33"/>
      <c r="F103" s="33"/>
      <c r="G103" s="33"/>
      <c r="H103" s="63" t="s">
        <v>260</v>
      </c>
      <c r="I103" s="22"/>
    </row>
    <row r="104" spans="1:9" x14ac:dyDescent="0.3">
      <c r="A104" s="63">
        <v>101</v>
      </c>
      <c r="B104" s="77" t="s">
        <v>878</v>
      </c>
      <c r="C104" s="66" t="s">
        <v>12</v>
      </c>
      <c r="D104" s="33"/>
      <c r="E104" s="33"/>
      <c r="F104" s="33"/>
      <c r="G104" s="33"/>
      <c r="H104" s="63" t="s">
        <v>260</v>
      </c>
      <c r="I104" s="22"/>
    </row>
    <row r="105" spans="1:9" x14ac:dyDescent="0.3">
      <c r="A105" s="63">
        <v>102</v>
      </c>
      <c r="B105" s="77" t="s">
        <v>879</v>
      </c>
      <c r="C105" s="66" t="s">
        <v>12</v>
      </c>
      <c r="D105" s="33"/>
      <c r="E105" s="33"/>
      <c r="F105" s="33"/>
      <c r="G105" s="33"/>
      <c r="H105" s="63" t="s">
        <v>260</v>
      </c>
      <c r="I105" s="22"/>
    </row>
    <row r="106" spans="1:9" x14ac:dyDescent="0.3">
      <c r="A106" s="63">
        <v>103</v>
      </c>
      <c r="B106" s="77" t="s">
        <v>880</v>
      </c>
      <c r="C106" s="66" t="s">
        <v>12</v>
      </c>
      <c r="D106" s="33"/>
      <c r="E106" s="33"/>
      <c r="F106" s="33"/>
      <c r="G106" s="33"/>
      <c r="H106" s="63" t="s">
        <v>260</v>
      </c>
      <c r="I106" s="22"/>
    </row>
    <row r="107" spans="1:9" x14ac:dyDescent="0.3">
      <c r="A107" s="63">
        <v>104</v>
      </c>
      <c r="B107" s="77" t="s">
        <v>881</v>
      </c>
      <c r="C107" s="66" t="s">
        <v>12</v>
      </c>
      <c r="D107" s="33"/>
      <c r="E107" s="33"/>
      <c r="F107" s="33"/>
      <c r="G107" s="33"/>
      <c r="H107" s="63" t="s">
        <v>260</v>
      </c>
      <c r="I107" s="22"/>
    </row>
    <row r="108" spans="1:9" x14ac:dyDescent="0.3">
      <c r="A108" s="63">
        <v>105</v>
      </c>
      <c r="B108" s="77" t="s">
        <v>882</v>
      </c>
      <c r="C108" s="66" t="s">
        <v>12</v>
      </c>
      <c r="D108" s="33"/>
      <c r="E108" s="33"/>
      <c r="F108" s="33"/>
      <c r="G108" s="33"/>
      <c r="H108" s="63" t="s">
        <v>260</v>
      </c>
      <c r="I108" s="22"/>
    </row>
    <row r="109" spans="1:9" x14ac:dyDescent="0.3">
      <c r="A109" s="63">
        <v>106</v>
      </c>
      <c r="B109" s="77" t="s">
        <v>883</v>
      </c>
      <c r="C109" s="66" t="s">
        <v>12</v>
      </c>
      <c r="D109" s="33"/>
      <c r="E109" s="33"/>
      <c r="F109" s="33"/>
      <c r="G109" s="33"/>
      <c r="H109" s="63" t="s">
        <v>260</v>
      </c>
      <c r="I109" s="22"/>
    </row>
    <row r="110" spans="1:9" x14ac:dyDescent="0.3">
      <c r="A110" s="63">
        <v>107</v>
      </c>
      <c r="B110" s="77" t="s">
        <v>884</v>
      </c>
      <c r="C110" s="66" t="s">
        <v>12</v>
      </c>
      <c r="D110" s="33"/>
      <c r="E110" s="33"/>
      <c r="F110" s="33"/>
      <c r="G110" s="33"/>
      <c r="H110" s="63" t="s">
        <v>260</v>
      </c>
      <c r="I110" s="22"/>
    </row>
    <row r="111" spans="1:9" x14ac:dyDescent="0.3">
      <c r="A111" s="63">
        <v>108</v>
      </c>
      <c r="B111" s="77" t="s">
        <v>885</v>
      </c>
      <c r="C111" s="66" t="s">
        <v>12</v>
      </c>
      <c r="D111" s="33"/>
      <c r="E111" s="33"/>
      <c r="F111" s="33"/>
      <c r="G111" s="33"/>
      <c r="H111" s="63" t="s">
        <v>260</v>
      </c>
      <c r="I111" s="22"/>
    </row>
    <row r="112" spans="1:9" x14ac:dyDescent="0.3">
      <c r="A112" s="63">
        <v>109</v>
      </c>
      <c r="B112" s="77" t="s">
        <v>886</v>
      </c>
      <c r="C112" s="66" t="s">
        <v>12</v>
      </c>
      <c r="D112" s="33"/>
      <c r="E112" s="33"/>
      <c r="F112" s="33"/>
      <c r="G112" s="33"/>
      <c r="H112" s="63" t="s">
        <v>260</v>
      </c>
      <c r="I112" s="22"/>
    </row>
    <row r="113" spans="1:9" x14ac:dyDescent="0.3">
      <c r="A113" s="63">
        <v>110</v>
      </c>
      <c r="B113" s="77" t="s">
        <v>887</v>
      </c>
      <c r="C113" s="66" t="s">
        <v>12</v>
      </c>
      <c r="D113" s="33"/>
      <c r="E113" s="33"/>
      <c r="F113" s="33"/>
      <c r="G113" s="33"/>
      <c r="H113" s="63" t="s">
        <v>260</v>
      </c>
      <c r="I113" s="22"/>
    </row>
    <row r="114" spans="1:9" x14ac:dyDescent="0.3">
      <c r="A114" s="63">
        <v>111</v>
      </c>
      <c r="B114" s="77" t="s">
        <v>888</v>
      </c>
      <c r="C114" s="66" t="s">
        <v>12</v>
      </c>
      <c r="D114" s="33"/>
      <c r="E114" s="33"/>
      <c r="F114" s="33"/>
      <c r="G114" s="33"/>
      <c r="H114" s="63" t="s">
        <v>260</v>
      </c>
      <c r="I114" s="22"/>
    </row>
    <row r="115" spans="1:9" x14ac:dyDescent="0.3">
      <c r="A115" s="63">
        <v>112</v>
      </c>
      <c r="B115" s="77" t="s">
        <v>889</v>
      </c>
      <c r="C115" s="66" t="s">
        <v>12</v>
      </c>
      <c r="D115" s="33"/>
      <c r="E115" s="33"/>
      <c r="F115" s="33"/>
      <c r="G115" s="33"/>
      <c r="H115" s="63" t="s">
        <v>260</v>
      </c>
      <c r="I115" s="22"/>
    </row>
    <row r="116" spans="1:9" x14ac:dyDescent="0.3">
      <c r="A116" s="63">
        <v>113</v>
      </c>
      <c r="B116" s="77" t="s">
        <v>890</v>
      </c>
      <c r="C116" s="66" t="s">
        <v>12</v>
      </c>
      <c r="D116" s="33"/>
      <c r="E116" s="33"/>
      <c r="F116" s="33"/>
      <c r="G116" s="33"/>
      <c r="H116" s="63" t="s">
        <v>260</v>
      </c>
      <c r="I116" s="22"/>
    </row>
    <row r="117" spans="1:9" x14ac:dyDescent="0.3">
      <c r="A117" s="63">
        <v>114</v>
      </c>
      <c r="B117" s="77" t="s">
        <v>891</v>
      </c>
      <c r="C117" s="66" t="s">
        <v>12</v>
      </c>
      <c r="D117" s="33"/>
      <c r="E117" s="33"/>
      <c r="F117" s="33"/>
      <c r="G117" s="33"/>
      <c r="H117" s="63" t="s">
        <v>260</v>
      </c>
      <c r="I117" s="22"/>
    </row>
    <row r="118" spans="1:9" x14ac:dyDescent="0.3">
      <c r="A118" s="63">
        <v>115</v>
      </c>
      <c r="B118" s="77" t="s">
        <v>892</v>
      </c>
      <c r="C118" s="66" t="s">
        <v>12</v>
      </c>
      <c r="D118" s="33"/>
      <c r="E118" s="33"/>
      <c r="F118" s="33"/>
      <c r="G118" s="33"/>
      <c r="H118" s="63" t="s">
        <v>260</v>
      </c>
      <c r="I118" s="22"/>
    </row>
    <row r="119" spans="1:9" x14ac:dyDescent="0.3">
      <c r="A119" s="63">
        <v>116</v>
      </c>
      <c r="B119" s="77" t="s">
        <v>893</v>
      </c>
      <c r="C119" s="66" t="s">
        <v>12</v>
      </c>
      <c r="D119" s="33"/>
      <c r="E119" s="33"/>
      <c r="F119" s="33"/>
      <c r="G119" s="33"/>
      <c r="H119" s="63" t="s">
        <v>260</v>
      </c>
      <c r="I119" s="22"/>
    </row>
    <row r="120" spans="1:9" x14ac:dyDescent="0.3">
      <c r="A120" s="63">
        <v>117</v>
      </c>
      <c r="B120" s="77" t="s">
        <v>894</v>
      </c>
      <c r="C120" s="66" t="s">
        <v>12</v>
      </c>
      <c r="D120" s="33"/>
      <c r="E120" s="33"/>
      <c r="F120" s="33"/>
      <c r="G120" s="33"/>
      <c r="H120" s="63" t="s">
        <v>260</v>
      </c>
      <c r="I120" s="22"/>
    </row>
    <row r="121" spans="1:9" x14ac:dyDescent="0.3">
      <c r="A121" s="63">
        <v>118</v>
      </c>
      <c r="B121" s="77" t="s">
        <v>895</v>
      </c>
      <c r="C121" s="66" t="s">
        <v>12</v>
      </c>
      <c r="D121" s="33"/>
      <c r="E121" s="33"/>
      <c r="F121" s="33"/>
      <c r="G121" s="33"/>
      <c r="H121" s="63" t="s">
        <v>260</v>
      </c>
      <c r="I121" s="22"/>
    </row>
    <row r="122" spans="1:9" x14ac:dyDescent="0.3">
      <c r="A122" s="63">
        <v>119</v>
      </c>
      <c r="B122" s="77" t="s">
        <v>896</v>
      </c>
      <c r="C122" s="66" t="s">
        <v>12</v>
      </c>
      <c r="D122" s="33"/>
      <c r="E122" s="33"/>
      <c r="F122" s="33"/>
      <c r="G122" s="33"/>
      <c r="H122" s="63" t="s">
        <v>260</v>
      </c>
      <c r="I122" s="22"/>
    </row>
    <row r="123" spans="1:9" x14ac:dyDescent="0.3">
      <c r="A123" s="63">
        <v>120</v>
      </c>
      <c r="B123" s="77" t="s">
        <v>897</v>
      </c>
      <c r="C123" s="66" t="s">
        <v>12</v>
      </c>
      <c r="D123" s="33"/>
      <c r="E123" s="33"/>
      <c r="F123" s="33"/>
      <c r="G123" s="33"/>
      <c r="H123" s="63" t="s">
        <v>260</v>
      </c>
      <c r="I123" s="22"/>
    </row>
    <row r="124" spans="1:9" x14ac:dyDescent="0.3">
      <c r="A124" s="63">
        <v>121</v>
      </c>
      <c r="B124" s="77" t="s">
        <v>898</v>
      </c>
      <c r="C124" s="66" t="s">
        <v>12</v>
      </c>
      <c r="D124" s="33"/>
      <c r="E124" s="33"/>
      <c r="F124" s="33"/>
      <c r="G124" s="33"/>
      <c r="H124" s="63" t="s">
        <v>260</v>
      </c>
      <c r="I124" s="22"/>
    </row>
    <row r="125" spans="1:9" x14ac:dyDescent="0.3">
      <c r="A125" s="63">
        <v>122</v>
      </c>
      <c r="B125" s="77" t="s">
        <v>899</v>
      </c>
      <c r="C125" s="66" t="s">
        <v>12</v>
      </c>
      <c r="D125" s="33"/>
      <c r="E125" s="33"/>
      <c r="F125" s="33"/>
      <c r="G125" s="33"/>
      <c r="H125" s="63" t="s">
        <v>260</v>
      </c>
      <c r="I125" s="22"/>
    </row>
    <row r="126" spans="1:9" x14ac:dyDescent="0.3">
      <c r="A126" s="63">
        <v>123</v>
      </c>
      <c r="B126" s="77" t="s">
        <v>900</v>
      </c>
      <c r="C126" s="66" t="s">
        <v>6</v>
      </c>
      <c r="D126" s="37" t="s">
        <v>260</v>
      </c>
      <c r="E126" s="37" t="s">
        <v>260</v>
      </c>
      <c r="F126" s="37"/>
      <c r="G126" s="37"/>
      <c r="H126" s="63" t="s">
        <v>260</v>
      </c>
      <c r="I126" s="22" t="s">
        <v>260</v>
      </c>
    </row>
    <row r="127" spans="1:9" x14ac:dyDescent="0.3">
      <c r="A127" s="63">
        <v>124</v>
      </c>
      <c r="B127" s="77" t="s">
        <v>901</v>
      </c>
      <c r="C127" s="66" t="s">
        <v>6</v>
      </c>
      <c r="D127" s="37" t="s">
        <v>260</v>
      </c>
      <c r="E127" s="37" t="s">
        <v>260</v>
      </c>
      <c r="F127" s="37" t="s">
        <v>260</v>
      </c>
      <c r="G127" s="37"/>
      <c r="H127" s="63"/>
      <c r="I127" s="22"/>
    </row>
    <row r="128" spans="1:9" x14ac:dyDescent="0.3">
      <c r="A128" s="63">
        <v>125</v>
      </c>
      <c r="B128" s="77" t="s">
        <v>902</v>
      </c>
      <c r="C128" s="66" t="s">
        <v>6</v>
      </c>
      <c r="D128" s="37" t="s">
        <v>260</v>
      </c>
      <c r="E128" s="37"/>
      <c r="F128" s="37" t="s">
        <v>260</v>
      </c>
      <c r="G128" s="37"/>
      <c r="H128" s="63"/>
      <c r="I128" s="22"/>
    </row>
    <row r="129" spans="1:9" x14ac:dyDescent="0.3">
      <c r="A129" s="63">
        <v>126</v>
      </c>
      <c r="B129" s="77" t="s">
        <v>903</v>
      </c>
      <c r="C129" s="66" t="s">
        <v>255</v>
      </c>
      <c r="D129" s="37" t="s">
        <v>260</v>
      </c>
      <c r="E129" s="37" t="s">
        <v>260</v>
      </c>
      <c r="F129" s="37"/>
      <c r="G129" s="37"/>
      <c r="H129" s="63"/>
      <c r="I129" s="22"/>
    </row>
    <row r="130" spans="1:9" x14ac:dyDescent="0.3">
      <c r="A130" s="63">
        <v>127</v>
      </c>
      <c r="B130" s="77" t="s">
        <v>904</v>
      </c>
      <c r="C130" s="66" t="s">
        <v>255</v>
      </c>
      <c r="D130" s="37" t="s">
        <v>260</v>
      </c>
      <c r="E130" s="37" t="s">
        <v>260</v>
      </c>
      <c r="F130" s="37"/>
      <c r="G130" s="37"/>
      <c r="H130" s="63"/>
      <c r="I130" s="22"/>
    </row>
    <row r="131" spans="1:9" x14ac:dyDescent="0.3">
      <c r="A131" s="63">
        <v>128</v>
      </c>
      <c r="B131" s="77" t="s">
        <v>905</v>
      </c>
      <c r="C131" s="66" t="s">
        <v>4</v>
      </c>
      <c r="D131" s="37" t="s">
        <v>260</v>
      </c>
      <c r="E131" s="37" t="s">
        <v>260</v>
      </c>
      <c r="F131" s="37" t="s">
        <v>260</v>
      </c>
      <c r="G131" s="37"/>
      <c r="H131" s="63"/>
      <c r="I131" s="22"/>
    </row>
    <row r="132" spans="1:9" x14ac:dyDescent="0.3">
      <c r="A132" s="63">
        <v>129</v>
      </c>
      <c r="B132" s="77" t="s">
        <v>906</v>
      </c>
      <c r="C132" s="66" t="s">
        <v>4</v>
      </c>
      <c r="D132" s="37" t="s">
        <v>260</v>
      </c>
      <c r="E132" s="37" t="s">
        <v>260</v>
      </c>
      <c r="F132" s="37" t="s">
        <v>260</v>
      </c>
      <c r="G132" s="37"/>
      <c r="H132" s="63"/>
      <c r="I132" s="22"/>
    </row>
    <row r="133" spans="1:9" x14ac:dyDescent="0.3">
      <c r="A133" s="63">
        <v>130</v>
      </c>
      <c r="B133" s="77" t="s">
        <v>907</v>
      </c>
      <c r="C133" s="66" t="s">
        <v>4</v>
      </c>
      <c r="D133" s="37" t="s">
        <v>260</v>
      </c>
      <c r="E133" s="37" t="s">
        <v>260</v>
      </c>
      <c r="F133" s="37" t="s">
        <v>260</v>
      </c>
      <c r="G133" s="37"/>
      <c r="H133" s="63" t="s">
        <v>260</v>
      </c>
      <c r="I133" s="22" t="s">
        <v>260</v>
      </c>
    </row>
    <row r="134" spans="1:9" x14ac:dyDescent="0.3">
      <c r="A134" s="63">
        <v>131</v>
      </c>
      <c r="B134" s="77" t="s">
        <v>908</v>
      </c>
      <c r="C134" s="66" t="s">
        <v>4</v>
      </c>
      <c r="D134" s="37" t="s">
        <v>260</v>
      </c>
      <c r="E134" s="37" t="s">
        <v>260</v>
      </c>
      <c r="F134" s="37"/>
      <c r="G134" s="37" t="s">
        <v>260</v>
      </c>
      <c r="H134" s="63" t="s">
        <v>260</v>
      </c>
      <c r="I134" s="22" t="s">
        <v>260</v>
      </c>
    </row>
    <row r="135" spans="1:9" x14ac:dyDescent="0.3">
      <c r="A135" s="63">
        <v>132</v>
      </c>
      <c r="B135" s="77" t="s">
        <v>909</v>
      </c>
      <c r="C135" s="66" t="s">
        <v>4</v>
      </c>
      <c r="D135" s="37" t="s">
        <v>260</v>
      </c>
      <c r="E135" s="37" t="s">
        <v>260</v>
      </c>
      <c r="F135" s="37"/>
      <c r="G135" s="37" t="s">
        <v>260</v>
      </c>
      <c r="H135" s="63" t="s">
        <v>260</v>
      </c>
      <c r="I135" s="22" t="s">
        <v>260</v>
      </c>
    </row>
    <row r="136" spans="1:9" x14ac:dyDescent="0.3">
      <c r="A136" s="63">
        <v>133</v>
      </c>
      <c r="B136" s="77" t="s">
        <v>910</v>
      </c>
      <c r="C136" s="66" t="s">
        <v>4</v>
      </c>
      <c r="D136" s="37" t="s">
        <v>260</v>
      </c>
      <c r="E136" s="37" t="s">
        <v>260</v>
      </c>
      <c r="F136" s="37"/>
      <c r="G136" s="37"/>
      <c r="H136" s="63" t="s">
        <v>260</v>
      </c>
      <c r="I136" s="22"/>
    </row>
    <row r="137" spans="1:9" x14ac:dyDescent="0.3">
      <c r="A137" s="63">
        <v>134</v>
      </c>
      <c r="B137" s="77" t="s">
        <v>911</v>
      </c>
      <c r="C137" s="66" t="s">
        <v>4</v>
      </c>
      <c r="D137" s="37" t="s">
        <v>260</v>
      </c>
      <c r="E137" s="37" t="s">
        <v>260</v>
      </c>
      <c r="F137" s="37"/>
      <c r="G137" s="37"/>
      <c r="H137" s="63" t="s">
        <v>260</v>
      </c>
      <c r="I137" s="22"/>
    </row>
    <row r="138" spans="1:9" x14ac:dyDescent="0.3">
      <c r="A138" s="63">
        <v>135</v>
      </c>
      <c r="B138" s="77" t="s">
        <v>912</v>
      </c>
      <c r="C138" s="66" t="s">
        <v>4</v>
      </c>
      <c r="D138" s="37" t="s">
        <v>260</v>
      </c>
      <c r="E138" s="37" t="s">
        <v>260</v>
      </c>
      <c r="F138" s="37"/>
      <c r="G138" s="37"/>
      <c r="H138" s="63" t="s">
        <v>260</v>
      </c>
      <c r="I138" s="22" t="s">
        <v>260</v>
      </c>
    </row>
    <row r="139" spans="1:9" x14ac:dyDescent="0.3">
      <c r="A139" s="63">
        <v>136</v>
      </c>
      <c r="B139" s="77" t="s">
        <v>913</v>
      </c>
      <c r="C139" s="66" t="s">
        <v>4</v>
      </c>
      <c r="D139" s="37" t="s">
        <v>260</v>
      </c>
      <c r="E139" s="37" t="s">
        <v>260</v>
      </c>
      <c r="F139" s="37"/>
      <c r="G139" s="37"/>
      <c r="H139" s="63" t="s">
        <v>260</v>
      </c>
      <c r="I139" s="22"/>
    </row>
    <row r="140" spans="1:9" x14ac:dyDescent="0.3">
      <c r="A140" s="63">
        <v>137</v>
      </c>
      <c r="B140" s="77" t="s">
        <v>914</v>
      </c>
      <c r="C140" s="66" t="s">
        <v>4</v>
      </c>
      <c r="D140" s="37" t="s">
        <v>260</v>
      </c>
      <c r="E140" s="37" t="s">
        <v>260</v>
      </c>
      <c r="F140" s="37" t="s">
        <v>260</v>
      </c>
      <c r="G140" s="37"/>
      <c r="H140" s="63" t="s">
        <v>260</v>
      </c>
      <c r="I140" s="22" t="s">
        <v>260</v>
      </c>
    </row>
    <row r="141" spans="1:9" x14ac:dyDescent="0.3">
      <c r="A141" s="63">
        <v>138</v>
      </c>
      <c r="B141" s="77" t="s">
        <v>915</v>
      </c>
      <c r="C141" s="66" t="s">
        <v>4</v>
      </c>
      <c r="D141" s="37" t="s">
        <v>260</v>
      </c>
      <c r="E141" s="37" t="s">
        <v>260</v>
      </c>
      <c r="F141" s="37"/>
      <c r="G141" s="37"/>
      <c r="H141" s="63" t="s">
        <v>260</v>
      </c>
      <c r="I141" s="22"/>
    </row>
    <row r="142" spans="1:9" x14ac:dyDescent="0.3">
      <c r="A142" s="63">
        <v>139</v>
      </c>
      <c r="B142" s="77" t="s">
        <v>916</v>
      </c>
      <c r="C142" s="66" t="s">
        <v>4</v>
      </c>
      <c r="D142" s="37" t="s">
        <v>260</v>
      </c>
      <c r="E142" s="37" t="s">
        <v>260</v>
      </c>
      <c r="F142" s="37" t="s">
        <v>260</v>
      </c>
      <c r="G142" s="37"/>
      <c r="H142" s="63" t="s">
        <v>260</v>
      </c>
      <c r="I142" s="22" t="s">
        <v>260</v>
      </c>
    </row>
    <row r="143" spans="1:9" x14ac:dyDescent="0.3">
      <c r="A143" s="63">
        <v>140</v>
      </c>
      <c r="B143" s="77" t="s">
        <v>917</v>
      </c>
      <c r="C143" s="66" t="s">
        <v>4</v>
      </c>
      <c r="D143" s="37" t="s">
        <v>260</v>
      </c>
      <c r="E143" s="37" t="s">
        <v>260</v>
      </c>
      <c r="F143" s="37"/>
      <c r="G143" s="37"/>
      <c r="H143" s="63" t="s">
        <v>260</v>
      </c>
      <c r="I143" s="22"/>
    </row>
    <row r="144" spans="1:9" x14ac:dyDescent="0.3">
      <c r="A144" s="63">
        <v>141</v>
      </c>
      <c r="B144" s="77" t="s">
        <v>918</v>
      </c>
      <c r="C144" s="66" t="s">
        <v>4</v>
      </c>
      <c r="D144" s="37" t="s">
        <v>260</v>
      </c>
      <c r="E144" s="37"/>
      <c r="F144" s="37" t="s">
        <v>260</v>
      </c>
      <c r="G144" s="37"/>
      <c r="H144" s="63"/>
      <c r="I144" s="22"/>
    </row>
    <row r="145" spans="1:9" x14ac:dyDescent="0.3">
      <c r="A145" s="63">
        <v>142</v>
      </c>
      <c r="B145" s="77" t="s">
        <v>919</v>
      </c>
      <c r="C145" s="66" t="s">
        <v>4</v>
      </c>
      <c r="D145" s="33"/>
      <c r="E145" s="33"/>
      <c r="F145" s="33"/>
      <c r="G145" s="33"/>
      <c r="H145" s="63" t="s">
        <v>260</v>
      </c>
      <c r="I145" s="22"/>
    </row>
    <row r="146" spans="1:9" x14ac:dyDescent="0.3">
      <c r="A146" s="63">
        <v>143</v>
      </c>
      <c r="B146" s="77" t="s">
        <v>920</v>
      </c>
      <c r="C146" s="66" t="s">
        <v>4</v>
      </c>
      <c r="D146" s="33"/>
      <c r="E146" s="33"/>
      <c r="F146" s="33"/>
      <c r="G146" s="33"/>
      <c r="H146" s="63" t="s">
        <v>260</v>
      </c>
      <c r="I146" s="22"/>
    </row>
    <row r="147" spans="1:9" x14ac:dyDescent="0.3">
      <c r="A147" s="63">
        <v>144</v>
      </c>
      <c r="B147" s="77" t="s">
        <v>921</v>
      </c>
      <c r="C147" s="66" t="s">
        <v>4</v>
      </c>
      <c r="D147" s="33"/>
      <c r="E147" s="33"/>
      <c r="F147" s="33"/>
      <c r="G147" s="33"/>
      <c r="H147" s="63" t="s">
        <v>260</v>
      </c>
      <c r="I147" s="22"/>
    </row>
    <row r="148" spans="1:9" x14ac:dyDescent="0.3">
      <c r="A148" s="63">
        <v>145</v>
      </c>
      <c r="B148" s="77" t="s">
        <v>922</v>
      </c>
      <c r="C148" s="66" t="s">
        <v>4</v>
      </c>
      <c r="D148" s="33"/>
      <c r="E148" s="33"/>
      <c r="F148" s="33"/>
      <c r="G148" s="33"/>
      <c r="H148" s="63" t="s">
        <v>260</v>
      </c>
      <c r="I148" s="22"/>
    </row>
    <row r="149" spans="1:9" x14ac:dyDescent="0.3">
      <c r="A149" s="63">
        <v>146</v>
      </c>
      <c r="B149" s="77" t="s">
        <v>923</v>
      </c>
      <c r="C149" s="66" t="s">
        <v>4</v>
      </c>
      <c r="D149" s="33"/>
      <c r="E149" s="33"/>
      <c r="F149" s="33"/>
      <c r="G149" s="33"/>
      <c r="H149" s="63" t="s">
        <v>260</v>
      </c>
      <c r="I149" s="22"/>
    </row>
    <row r="150" spans="1:9" x14ac:dyDescent="0.3">
      <c r="A150" s="63">
        <v>147</v>
      </c>
      <c r="B150" s="77" t="s">
        <v>924</v>
      </c>
      <c r="C150" s="66" t="s">
        <v>4</v>
      </c>
      <c r="D150" s="33"/>
      <c r="E150" s="33"/>
      <c r="F150" s="33"/>
      <c r="G150" s="33"/>
      <c r="H150" s="63" t="s">
        <v>260</v>
      </c>
      <c r="I150" s="22"/>
    </row>
    <row r="151" spans="1:9" x14ac:dyDescent="0.3">
      <c r="A151" s="63">
        <v>148</v>
      </c>
      <c r="B151" s="77" t="s">
        <v>925</v>
      </c>
      <c r="C151" s="66" t="s">
        <v>4</v>
      </c>
      <c r="D151" s="33"/>
      <c r="E151" s="33"/>
      <c r="F151" s="33"/>
      <c r="G151" s="33"/>
      <c r="H151" s="63" t="s">
        <v>260</v>
      </c>
      <c r="I151" s="22"/>
    </row>
    <row r="152" spans="1:9" x14ac:dyDescent="0.3">
      <c r="A152" s="63">
        <v>149</v>
      </c>
      <c r="B152" s="77" t="s">
        <v>926</v>
      </c>
      <c r="C152" s="66" t="s">
        <v>4</v>
      </c>
      <c r="D152" s="33"/>
      <c r="E152" s="33"/>
      <c r="F152" s="33"/>
      <c r="G152" s="33"/>
      <c r="H152" s="63" t="s">
        <v>260</v>
      </c>
      <c r="I152" s="22"/>
    </row>
    <row r="153" spans="1:9" x14ac:dyDescent="0.3">
      <c r="A153" s="63">
        <v>150</v>
      </c>
      <c r="B153" s="77" t="s">
        <v>927</v>
      </c>
      <c r="C153" s="66" t="s">
        <v>4</v>
      </c>
      <c r="D153" s="33"/>
      <c r="E153" s="33"/>
      <c r="F153" s="33"/>
      <c r="G153" s="33"/>
      <c r="H153" s="63" t="s">
        <v>260</v>
      </c>
      <c r="I153" s="22"/>
    </row>
    <row r="154" spans="1:9" x14ac:dyDescent="0.3">
      <c r="A154" s="63">
        <v>151</v>
      </c>
      <c r="B154" s="77" t="s">
        <v>928</v>
      </c>
      <c r="C154" s="66" t="s">
        <v>4</v>
      </c>
      <c r="D154" s="33"/>
      <c r="E154" s="33"/>
      <c r="F154" s="33"/>
      <c r="G154" s="33"/>
      <c r="H154" s="63" t="s">
        <v>260</v>
      </c>
      <c r="I154" s="22"/>
    </row>
    <row r="155" spans="1:9" x14ac:dyDescent="0.3">
      <c r="A155" s="63">
        <v>152</v>
      </c>
      <c r="B155" s="77" t="s">
        <v>929</v>
      </c>
      <c r="C155" s="66" t="s">
        <v>4</v>
      </c>
      <c r="D155" s="33"/>
      <c r="E155" s="33"/>
      <c r="F155" s="33"/>
      <c r="G155" s="33"/>
      <c r="H155" s="63" t="s">
        <v>260</v>
      </c>
      <c r="I155" s="22"/>
    </row>
    <row r="156" spans="1:9" x14ac:dyDescent="0.3">
      <c r="A156" s="63">
        <v>153</v>
      </c>
      <c r="B156" s="77" t="s">
        <v>930</v>
      </c>
      <c r="C156" s="66" t="s">
        <v>4</v>
      </c>
      <c r="D156" s="33"/>
      <c r="E156" s="33"/>
      <c r="F156" s="33"/>
      <c r="G156" s="33"/>
      <c r="H156" s="63" t="s">
        <v>260</v>
      </c>
      <c r="I156" s="22"/>
    </row>
    <row r="157" spans="1:9" x14ac:dyDescent="0.3">
      <c r="A157" s="63">
        <v>154</v>
      </c>
      <c r="B157" s="77" t="s">
        <v>931</v>
      </c>
      <c r="C157" s="66" t="s">
        <v>4</v>
      </c>
      <c r="D157" s="33"/>
      <c r="E157" s="33"/>
      <c r="F157" s="33"/>
      <c r="G157" s="33"/>
      <c r="H157" s="63" t="s">
        <v>260</v>
      </c>
      <c r="I157" s="22"/>
    </row>
    <row r="158" spans="1:9" x14ac:dyDescent="0.3">
      <c r="A158" s="63">
        <v>155</v>
      </c>
      <c r="B158" s="77" t="s">
        <v>932</v>
      </c>
      <c r="C158" s="66" t="s">
        <v>4</v>
      </c>
      <c r="D158" s="33"/>
      <c r="E158" s="33"/>
      <c r="F158" s="33"/>
      <c r="G158" s="33"/>
      <c r="H158" s="63" t="s">
        <v>260</v>
      </c>
      <c r="I158" s="22"/>
    </row>
    <row r="159" spans="1:9" x14ac:dyDescent="0.3">
      <c r="A159" s="63">
        <v>156</v>
      </c>
      <c r="B159" s="77" t="s">
        <v>933</v>
      </c>
      <c r="C159" s="66" t="s">
        <v>4</v>
      </c>
      <c r="D159" s="33"/>
      <c r="E159" s="33"/>
      <c r="F159" s="33"/>
      <c r="G159" s="33"/>
      <c r="H159" s="63" t="s">
        <v>260</v>
      </c>
      <c r="I159" s="22"/>
    </row>
    <row r="160" spans="1:9" x14ac:dyDescent="0.3">
      <c r="A160" s="63">
        <v>157</v>
      </c>
      <c r="B160" s="77" t="s">
        <v>934</v>
      </c>
      <c r="C160" s="66" t="s">
        <v>4</v>
      </c>
      <c r="D160" s="33"/>
      <c r="E160" s="33"/>
      <c r="F160" s="33"/>
      <c r="G160" s="33"/>
      <c r="H160" s="63" t="s">
        <v>260</v>
      </c>
      <c r="I160" s="22"/>
    </row>
    <row r="161" spans="1:9" x14ac:dyDescent="0.3">
      <c r="A161" s="63">
        <v>158</v>
      </c>
      <c r="B161" s="77" t="s">
        <v>935</v>
      </c>
      <c r="C161" s="66" t="s">
        <v>4</v>
      </c>
      <c r="D161" s="33"/>
      <c r="E161" s="33"/>
      <c r="F161" s="33"/>
      <c r="G161" s="33"/>
      <c r="H161" s="63" t="s">
        <v>260</v>
      </c>
      <c r="I161" s="22"/>
    </row>
    <row r="162" spans="1:9" x14ac:dyDescent="0.3">
      <c r="A162" s="63">
        <v>159</v>
      </c>
      <c r="B162" s="77" t="s">
        <v>936</v>
      </c>
      <c r="C162" s="66" t="s">
        <v>4</v>
      </c>
      <c r="D162" s="33"/>
      <c r="E162" s="33"/>
      <c r="F162" s="33"/>
      <c r="G162" s="33"/>
      <c r="H162" s="63" t="s">
        <v>260</v>
      </c>
      <c r="I162" s="22"/>
    </row>
    <row r="163" spans="1:9" x14ac:dyDescent="0.3">
      <c r="A163" s="63">
        <v>160</v>
      </c>
      <c r="B163" s="77" t="s">
        <v>937</v>
      </c>
      <c r="C163" s="66" t="s">
        <v>4</v>
      </c>
      <c r="D163" s="33"/>
      <c r="E163" s="33"/>
      <c r="F163" s="33"/>
      <c r="G163" s="33"/>
      <c r="H163" s="63" t="s">
        <v>260</v>
      </c>
      <c r="I163" s="22"/>
    </row>
    <row r="164" spans="1:9" x14ac:dyDescent="0.3">
      <c r="A164" s="63">
        <v>161</v>
      </c>
      <c r="B164" s="77" t="s">
        <v>938</v>
      </c>
      <c r="C164" s="66" t="s">
        <v>4</v>
      </c>
      <c r="D164" s="33"/>
      <c r="E164" s="33"/>
      <c r="F164" s="33"/>
      <c r="G164" s="33"/>
      <c r="H164" s="63" t="s">
        <v>260</v>
      </c>
      <c r="I164" s="22"/>
    </row>
    <row r="165" spans="1:9" x14ac:dyDescent="0.3">
      <c r="A165" s="63">
        <v>162</v>
      </c>
      <c r="B165" s="77" t="s">
        <v>939</v>
      </c>
      <c r="C165" s="66" t="s">
        <v>4</v>
      </c>
      <c r="D165" s="33"/>
      <c r="E165" s="33"/>
      <c r="F165" s="33"/>
      <c r="G165" s="33"/>
      <c r="H165" s="63" t="s">
        <v>260</v>
      </c>
      <c r="I165" s="22"/>
    </row>
    <row r="166" spans="1:9" x14ac:dyDescent="0.3">
      <c r="A166" s="63">
        <v>163</v>
      </c>
      <c r="B166" s="77" t="s">
        <v>940</v>
      </c>
      <c r="C166" s="66" t="s">
        <v>4</v>
      </c>
      <c r="D166" s="33"/>
      <c r="E166" s="33"/>
      <c r="F166" s="33"/>
      <c r="G166" s="33"/>
      <c r="H166" s="63" t="s">
        <v>260</v>
      </c>
      <c r="I166" s="22"/>
    </row>
    <row r="167" spans="1:9" x14ac:dyDescent="0.3">
      <c r="A167" s="63">
        <v>164</v>
      </c>
      <c r="B167" s="77" t="s">
        <v>941</v>
      </c>
      <c r="C167" s="66" t="s">
        <v>4</v>
      </c>
      <c r="D167" s="33"/>
      <c r="E167" s="33"/>
      <c r="F167" s="33"/>
      <c r="G167" s="33"/>
      <c r="H167" s="63" t="s">
        <v>260</v>
      </c>
      <c r="I167" s="22"/>
    </row>
    <row r="168" spans="1:9" x14ac:dyDescent="0.3">
      <c r="A168" s="63">
        <v>165</v>
      </c>
      <c r="B168" s="77" t="s">
        <v>942</v>
      </c>
      <c r="C168" s="66" t="s">
        <v>4</v>
      </c>
      <c r="D168" s="33"/>
      <c r="E168" s="33"/>
      <c r="F168" s="33"/>
      <c r="G168" s="33"/>
      <c r="H168" s="63" t="s">
        <v>260</v>
      </c>
      <c r="I168" s="22"/>
    </row>
    <row r="169" spans="1:9" x14ac:dyDescent="0.3">
      <c r="A169" s="63">
        <v>166</v>
      </c>
      <c r="B169" s="77" t="s">
        <v>943</v>
      </c>
      <c r="C169" s="66" t="s">
        <v>4</v>
      </c>
      <c r="D169" s="33"/>
      <c r="E169" s="33"/>
      <c r="F169" s="33"/>
      <c r="G169" s="33"/>
      <c r="H169" s="63" t="s">
        <v>260</v>
      </c>
      <c r="I169" s="22"/>
    </row>
    <row r="170" spans="1:9" x14ac:dyDescent="0.3">
      <c r="A170" s="63">
        <v>167</v>
      </c>
      <c r="B170" s="77" t="s">
        <v>944</v>
      </c>
      <c r="C170" s="66" t="s">
        <v>4</v>
      </c>
      <c r="D170" s="33"/>
      <c r="E170" s="33"/>
      <c r="F170" s="33"/>
      <c r="G170" s="33"/>
      <c r="H170" s="63" t="s">
        <v>260</v>
      </c>
      <c r="I170" s="22"/>
    </row>
    <row r="171" spans="1:9" x14ac:dyDescent="0.3">
      <c r="A171" s="63">
        <v>168</v>
      </c>
      <c r="B171" s="77" t="s">
        <v>945</v>
      </c>
      <c r="C171" s="66" t="s">
        <v>4</v>
      </c>
      <c r="D171" s="33"/>
      <c r="E171" s="33"/>
      <c r="F171" s="33"/>
      <c r="G171" s="33"/>
      <c r="H171" s="63" t="s">
        <v>260</v>
      </c>
      <c r="I171" s="22"/>
    </row>
    <row r="172" spans="1:9" x14ac:dyDescent="0.3">
      <c r="A172" s="63">
        <v>169</v>
      </c>
      <c r="B172" s="77" t="s">
        <v>946</v>
      </c>
      <c r="C172" s="66" t="s">
        <v>4</v>
      </c>
      <c r="D172" s="33"/>
      <c r="E172" s="33"/>
      <c r="F172" s="33"/>
      <c r="G172" s="33"/>
      <c r="H172" s="63" t="s">
        <v>260</v>
      </c>
      <c r="I172" s="22"/>
    </row>
    <row r="173" spans="1:9" x14ac:dyDescent="0.3">
      <c r="A173" s="63">
        <v>170</v>
      </c>
      <c r="B173" s="77" t="s">
        <v>947</v>
      </c>
      <c r="C173" s="66" t="s">
        <v>4</v>
      </c>
      <c r="D173" s="33"/>
      <c r="E173" s="33"/>
      <c r="F173" s="33"/>
      <c r="G173" s="33"/>
      <c r="H173" s="63" t="s">
        <v>260</v>
      </c>
      <c r="I173" s="22"/>
    </row>
    <row r="174" spans="1:9" x14ac:dyDescent="0.3">
      <c r="A174" s="63">
        <v>171</v>
      </c>
      <c r="B174" s="77" t="s">
        <v>948</v>
      </c>
      <c r="C174" s="66" t="s">
        <v>4</v>
      </c>
      <c r="D174" s="33"/>
      <c r="E174" s="33"/>
      <c r="F174" s="33"/>
      <c r="G174" s="33"/>
      <c r="H174" s="63" t="s">
        <v>260</v>
      </c>
      <c r="I174" s="22"/>
    </row>
    <row r="175" spans="1:9" x14ac:dyDescent="0.3">
      <c r="A175" s="63">
        <v>172</v>
      </c>
      <c r="B175" s="77" t="s">
        <v>949</v>
      </c>
      <c r="C175" s="66" t="s">
        <v>4</v>
      </c>
      <c r="D175" s="33"/>
      <c r="E175" s="33"/>
      <c r="F175" s="33"/>
      <c r="G175" s="33"/>
      <c r="H175" s="63" t="s">
        <v>260</v>
      </c>
      <c r="I175" s="22"/>
    </row>
    <row r="176" spans="1:9" x14ac:dyDescent="0.3">
      <c r="A176" s="63">
        <v>173</v>
      </c>
      <c r="B176" s="77" t="s">
        <v>950</v>
      </c>
      <c r="C176" s="66" t="s">
        <v>4</v>
      </c>
      <c r="D176" s="33"/>
      <c r="E176" s="33"/>
      <c r="F176" s="33"/>
      <c r="G176" s="33"/>
      <c r="H176" s="63" t="s">
        <v>260</v>
      </c>
      <c r="I176" s="22"/>
    </row>
    <row r="177" spans="1:9" x14ac:dyDescent="0.3">
      <c r="A177" s="63">
        <v>174</v>
      </c>
      <c r="B177" s="77" t="s">
        <v>951</v>
      </c>
      <c r="C177" s="66" t="s">
        <v>4</v>
      </c>
      <c r="D177" s="33"/>
      <c r="E177" s="33"/>
      <c r="F177" s="33"/>
      <c r="G177" s="33"/>
      <c r="H177" s="63" t="s">
        <v>260</v>
      </c>
      <c r="I177" s="22"/>
    </row>
    <row r="178" spans="1:9" x14ac:dyDescent="0.3">
      <c r="A178" s="63">
        <v>175</v>
      </c>
      <c r="B178" s="77" t="s">
        <v>952</v>
      </c>
      <c r="C178" s="66" t="s">
        <v>4</v>
      </c>
      <c r="D178" s="33"/>
      <c r="E178" s="33"/>
      <c r="F178" s="33"/>
      <c r="G178" s="33"/>
      <c r="H178" s="63" t="s">
        <v>260</v>
      </c>
      <c r="I178" s="22"/>
    </row>
    <row r="179" spans="1:9" x14ac:dyDescent="0.3">
      <c r="A179" s="63">
        <v>176</v>
      </c>
      <c r="B179" s="77" t="s">
        <v>953</v>
      </c>
      <c r="C179" s="66" t="s">
        <v>4</v>
      </c>
      <c r="D179" s="33"/>
      <c r="E179" s="33"/>
      <c r="F179" s="33"/>
      <c r="G179" s="33"/>
      <c r="H179" s="63" t="s">
        <v>260</v>
      </c>
      <c r="I179" s="22"/>
    </row>
    <row r="180" spans="1:9" x14ac:dyDescent="0.3">
      <c r="A180" s="63">
        <v>177</v>
      </c>
      <c r="B180" s="77" t="s">
        <v>954</v>
      </c>
      <c r="C180" s="66" t="s">
        <v>4</v>
      </c>
      <c r="D180" s="33"/>
      <c r="E180" s="33"/>
      <c r="F180" s="33"/>
      <c r="G180" s="33"/>
      <c r="H180" s="63" t="s">
        <v>260</v>
      </c>
      <c r="I180" s="22"/>
    </row>
    <row r="181" spans="1:9" x14ac:dyDescent="0.3">
      <c r="A181" s="63">
        <v>178</v>
      </c>
      <c r="B181" s="77" t="s">
        <v>955</v>
      </c>
      <c r="C181" s="66" t="s">
        <v>4</v>
      </c>
      <c r="D181" s="33"/>
      <c r="E181" s="33"/>
      <c r="F181" s="33"/>
      <c r="G181" s="33"/>
      <c r="H181" s="63" t="s">
        <v>260</v>
      </c>
      <c r="I181" s="22"/>
    </row>
    <row r="182" spans="1:9" x14ac:dyDescent="0.3">
      <c r="A182" s="63">
        <v>179</v>
      </c>
      <c r="B182" s="77" t="s">
        <v>956</v>
      </c>
      <c r="C182" s="66" t="s">
        <v>4</v>
      </c>
      <c r="D182" s="33"/>
      <c r="E182" s="33"/>
      <c r="F182" s="33"/>
      <c r="G182" s="33"/>
      <c r="H182" s="63" t="s">
        <v>260</v>
      </c>
      <c r="I182" s="22"/>
    </row>
    <row r="183" spans="1:9" x14ac:dyDescent="0.3">
      <c r="A183" s="63">
        <v>180</v>
      </c>
      <c r="B183" s="77" t="s">
        <v>957</v>
      </c>
      <c r="C183" s="66" t="s">
        <v>4</v>
      </c>
      <c r="D183" s="33"/>
      <c r="E183" s="33"/>
      <c r="F183" s="33"/>
      <c r="G183" s="33"/>
      <c r="H183" s="63" t="s">
        <v>260</v>
      </c>
      <c r="I183" s="22"/>
    </row>
    <row r="184" spans="1:9" x14ac:dyDescent="0.3">
      <c r="A184" s="63">
        <v>181</v>
      </c>
      <c r="B184" s="77" t="s">
        <v>958</v>
      </c>
      <c r="C184" s="66" t="s">
        <v>4</v>
      </c>
      <c r="D184" s="33"/>
      <c r="E184" s="33"/>
      <c r="F184" s="33"/>
      <c r="G184" s="33"/>
      <c r="H184" s="63" t="s">
        <v>260</v>
      </c>
      <c r="I184" s="22"/>
    </row>
    <row r="185" spans="1:9" x14ac:dyDescent="0.3">
      <c r="A185" s="63">
        <v>182</v>
      </c>
      <c r="B185" s="77" t="s">
        <v>959</v>
      </c>
      <c r="C185" s="66" t="s">
        <v>4</v>
      </c>
      <c r="D185" s="33"/>
      <c r="E185" s="33"/>
      <c r="F185" s="33"/>
      <c r="G185" s="33"/>
      <c r="H185" s="63" t="s">
        <v>260</v>
      </c>
      <c r="I185" s="22"/>
    </row>
    <row r="186" spans="1:9" x14ac:dyDescent="0.3">
      <c r="A186" s="63">
        <v>183</v>
      </c>
      <c r="B186" s="77" t="s">
        <v>960</v>
      </c>
      <c r="C186" s="66" t="s">
        <v>4</v>
      </c>
      <c r="D186" s="33"/>
      <c r="E186" s="33"/>
      <c r="F186" s="33"/>
      <c r="G186" s="33"/>
      <c r="H186" s="63" t="s">
        <v>260</v>
      </c>
      <c r="I186" s="22"/>
    </row>
    <row r="187" spans="1:9" x14ac:dyDescent="0.3">
      <c r="A187" s="63">
        <v>184</v>
      </c>
      <c r="B187" s="77" t="s">
        <v>961</v>
      </c>
      <c r="C187" s="66" t="s">
        <v>4</v>
      </c>
      <c r="D187" s="33"/>
      <c r="E187" s="33"/>
      <c r="F187" s="33"/>
      <c r="G187" s="33"/>
      <c r="H187" s="63" t="s">
        <v>260</v>
      </c>
      <c r="I187" s="22"/>
    </row>
    <row r="188" spans="1:9" x14ac:dyDescent="0.3">
      <c r="A188" s="63">
        <v>185</v>
      </c>
      <c r="B188" s="77" t="s">
        <v>962</v>
      </c>
      <c r="C188" s="66" t="s">
        <v>4</v>
      </c>
      <c r="D188" s="33"/>
      <c r="E188" s="33"/>
      <c r="F188" s="33"/>
      <c r="G188" s="33"/>
      <c r="H188" s="63" t="s">
        <v>260</v>
      </c>
      <c r="I188" s="22"/>
    </row>
    <row r="189" spans="1:9" x14ac:dyDescent="0.3">
      <c r="A189" s="63">
        <v>186</v>
      </c>
      <c r="B189" s="77" t="s">
        <v>963</v>
      </c>
      <c r="C189" s="66" t="s">
        <v>4</v>
      </c>
      <c r="D189" s="33"/>
      <c r="E189" s="33"/>
      <c r="F189" s="33"/>
      <c r="G189" s="33"/>
      <c r="H189" s="63" t="s">
        <v>260</v>
      </c>
      <c r="I189" s="22"/>
    </row>
    <row r="190" spans="1:9" x14ac:dyDescent="0.3">
      <c r="A190" s="63">
        <v>187</v>
      </c>
      <c r="B190" s="77" t="s">
        <v>964</v>
      </c>
      <c r="C190" s="66" t="s">
        <v>4</v>
      </c>
      <c r="D190" s="33"/>
      <c r="E190" s="33"/>
      <c r="F190" s="33"/>
      <c r="G190" s="33"/>
      <c r="H190" s="63" t="s">
        <v>260</v>
      </c>
      <c r="I190" s="22"/>
    </row>
    <row r="191" spans="1:9" x14ac:dyDescent="0.3">
      <c r="A191" s="63">
        <v>188</v>
      </c>
      <c r="B191" s="77" t="s">
        <v>965</v>
      </c>
      <c r="C191" s="66" t="s">
        <v>4</v>
      </c>
      <c r="D191" s="33"/>
      <c r="E191" s="33"/>
      <c r="F191" s="33"/>
      <c r="G191" s="33"/>
      <c r="H191" s="63" t="s">
        <v>260</v>
      </c>
      <c r="I191" s="22"/>
    </row>
    <row r="192" spans="1:9" x14ac:dyDescent="0.3">
      <c r="A192" s="63">
        <v>189</v>
      </c>
      <c r="B192" s="77" t="s">
        <v>966</v>
      </c>
      <c r="C192" s="66" t="s">
        <v>4</v>
      </c>
      <c r="D192" s="33"/>
      <c r="E192" s="33"/>
      <c r="F192" s="33"/>
      <c r="G192" s="33"/>
      <c r="H192" s="63" t="s">
        <v>260</v>
      </c>
      <c r="I192" s="22"/>
    </row>
    <row r="193" spans="1:9" x14ac:dyDescent="0.3">
      <c r="A193" s="63">
        <v>190</v>
      </c>
      <c r="B193" s="77" t="s">
        <v>967</v>
      </c>
      <c r="C193" s="66" t="s">
        <v>4</v>
      </c>
      <c r="D193" s="33"/>
      <c r="E193" s="33"/>
      <c r="F193" s="33"/>
      <c r="G193" s="33"/>
      <c r="H193" s="63" t="s">
        <v>260</v>
      </c>
      <c r="I193" s="22"/>
    </row>
    <row r="194" spans="1:9" x14ac:dyDescent="0.3">
      <c r="A194" s="63">
        <v>191</v>
      </c>
      <c r="B194" s="77" t="s">
        <v>968</v>
      </c>
      <c r="C194" s="66" t="s">
        <v>4</v>
      </c>
      <c r="D194" s="33"/>
      <c r="E194" s="33"/>
      <c r="F194" s="33"/>
      <c r="G194" s="33"/>
      <c r="H194" s="63" t="s">
        <v>260</v>
      </c>
      <c r="I194" s="22"/>
    </row>
    <row r="195" spans="1:9" x14ac:dyDescent="0.3">
      <c r="A195" s="63">
        <v>192</v>
      </c>
      <c r="B195" s="77" t="s">
        <v>969</v>
      </c>
      <c r="C195" s="66" t="s">
        <v>4</v>
      </c>
      <c r="D195" s="33"/>
      <c r="E195" s="33"/>
      <c r="F195" s="33"/>
      <c r="G195" s="33"/>
      <c r="H195" s="63" t="s">
        <v>260</v>
      </c>
      <c r="I195" s="22"/>
    </row>
    <row r="196" spans="1:9" x14ac:dyDescent="0.3">
      <c r="A196" s="63">
        <v>193</v>
      </c>
      <c r="B196" s="77" t="s">
        <v>970</v>
      </c>
      <c r="C196" s="66" t="s">
        <v>4</v>
      </c>
      <c r="D196" s="33"/>
      <c r="E196" s="33"/>
      <c r="F196" s="33"/>
      <c r="G196" s="33"/>
      <c r="H196" s="63" t="s">
        <v>260</v>
      </c>
      <c r="I196" s="22"/>
    </row>
    <row r="197" spans="1:9" x14ac:dyDescent="0.3">
      <c r="A197" s="63">
        <v>194</v>
      </c>
      <c r="B197" s="77" t="s">
        <v>971</v>
      </c>
      <c r="C197" s="66" t="s">
        <v>4</v>
      </c>
      <c r="D197" s="33"/>
      <c r="E197" s="33"/>
      <c r="F197" s="33"/>
      <c r="G197" s="33"/>
      <c r="H197" s="63" t="s">
        <v>260</v>
      </c>
      <c r="I197" s="22"/>
    </row>
    <row r="198" spans="1:9" x14ac:dyDescent="0.3">
      <c r="A198" s="63">
        <v>195</v>
      </c>
      <c r="B198" s="77" t="s">
        <v>972</v>
      </c>
      <c r="C198" s="66" t="s">
        <v>4</v>
      </c>
      <c r="D198" s="33"/>
      <c r="E198" s="33"/>
      <c r="F198" s="33"/>
      <c r="G198" s="33"/>
      <c r="H198" s="63" t="s">
        <v>260</v>
      </c>
      <c r="I198" s="22"/>
    </row>
    <row r="199" spans="1:9" x14ac:dyDescent="0.3">
      <c r="A199" s="63">
        <v>196</v>
      </c>
      <c r="B199" s="77" t="s">
        <v>973</v>
      </c>
      <c r="C199" s="66" t="s">
        <v>4</v>
      </c>
      <c r="D199" s="33"/>
      <c r="E199" s="33"/>
      <c r="F199" s="33"/>
      <c r="G199" s="33"/>
      <c r="H199" s="63" t="s">
        <v>260</v>
      </c>
      <c r="I199" s="22"/>
    </row>
    <row r="200" spans="1:9" x14ac:dyDescent="0.3">
      <c r="A200" s="63">
        <v>197</v>
      </c>
      <c r="B200" s="77" t="s">
        <v>974</v>
      </c>
      <c r="C200" s="66" t="s">
        <v>4</v>
      </c>
      <c r="D200" s="33"/>
      <c r="E200" s="33"/>
      <c r="F200" s="33"/>
      <c r="G200" s="33"/>
      <c r="H200" s="63" t="s">
        <v>260</v>
      </c>
      <c r="I200" s="22"/>
    </row>
    <row r="201" spans="1:9" x14ac:dyDescent="0.3">
      <c r="A201" s="63">
        <v>198</v>
      </c>
      <c r="B201" s="77" t="s">
        <v>975</v>
      </c>
      <c r="C201" s="66" t="s">
        <v>4</v>
      </c>
      <c r="D201" s="33"/>
      <c r="E201" s="33"/>
      <c r="F201" s="33"/>
      <c r="G201" s="33"/>
      <c r="H201" s="63" t="s">
        <v>260</v>
      </c>
      <c r="I201" s="22"/>
    </row>
    <row r="202" spans="1:9" x14ac:dyDescent="0.3">
      <c r="A202" s="63">
        <v>199</v>
      </c>
      <c r="B202" s="77" t="s">
        <v>976</v>
      </c>
      <c r="C202" s="66" t="s">
        <v>4</v>
      </c>
      <c r="D202" s="33"/>
      <c r="E202" s="33"/>
      <c r="F202" s="33"/>
      <c r="G202" s="33"/>
      <c r="H202" s="63" t="s">
        <v>260</v>
      </c>
      <c r="I202" s="22"/>
    </row>
    <row r="203" spans="1:9" x14ac:dyDescent="0.3">
      <c r="A203" s="63">
        <v>200</v>
      </c>
      <c r="B203" s="77" t="s">
        <v>977</v>
      </c>
      <c r="C203" s="66" t="s">
        <v>4</v>
      </c>
      <c r="D203" s="33"/>
      <c r="E203" s="33"/>
      <c r="F203" s="33"/>
      <c r="G203" s="33"/>
      <c r="H203" s="63" t="s">
        <v>260</v>
      </c>
      <c r="I203" s="22"/>
    </row>
    <row r="204" spans="1:9" x14ac:dyDescent="0.3">
      <c r="A204" s="63">
        <v>201</v>
      </c>
      <c r="B204" s="77" t="s">
        <v>978</v>
      </c>
      <c r="C204" s="66" t="s">
        <v>4</v>
      </c>
      <c r="D204" s="33"/>
      <c r="E204" s="33"/>
      <c r="F204" s="33"/>
      <c r="G204" s="33"/>
      <c r="H204" s="63" t="s">
        <v>260</v>
      </c>
      <c r="I204" s="22"/>
    </row>
    <row r="205" spans="1:9" x14ac:dyDescent="0.3">
      <c r="A205" s="63">
        <v>202</v>
      </c>
      <c r="B205" s="77" t="s">
        <v>979</v>
      </c>
      <c r="C205" s="66" t="s">
        <v>4</v>
      </c>
      <c r="D205" s="33"/>
      <c r="E205" s="33"/>
      <c r="F205" s="33"/>
      <c r="G205" s="33"/>
      <c r="H205" s="63" t="s">
        <v>260</v>
      </c>
      <c r="I205" s="22"/>
    </row>
    <row r="206" spans="1:9" x14ac:dyDescent="0.3">
      <c r="A206" s="63">
        <v>203</v>
      </c>
      <c r="B206" s="77" t="s">
        <v>980</v>
      </c>
      <c r="C206" s="66" t="s">
        <v>4</v>
      </c>
      <c r="D206" s="33"/>
      <c r="E206" s="33"/>
      <c r="F206" s="33"/>
      <c r="G206" s="33"/>
      <c r="H206" s="63" t="s">
        <v>260</v>
      </c>
      <c r="I206" s="22"/>
    </row>
    <row r="207" spans="1:9" x14ac:dyDescent="0.3">
      <c r="A207" s="63">
        <v>204</v>
      </c>
      <c r="B207" s="77" t="s">
        <v>981</v>
      </c>
      <c r="C207" s="66" t="s">
        <v>4</v>
      </c>
      <c r="D207" s="33"/>
      <c r="E207" s="33"/>
      <c r="F207" s="33"/>
      <c r="G207" s="33"/>
      <c r="H207" s="63" t="s">
        <v>260</v>
      </c>
      <c r="I207" s="22"/>
    </row>
    <row r="208" spans="1:9" x14ac:dyDescent="0.3">
      <c r="A208" s="63">
        <v>205</v>
      </c>
      <c r="B208" s="77" t="s">
        <v>982</v>
      </c>
      <c r="C208" s="66" t="s">
        <v>4</v>
      </c>
      <c r="D208" s="33"/>
      <c r="E208" s="33"/>
      <c r="F208" s="33"/>
      <c r="G208" s="33"/>
      <c r="H208" s="63" t="s">
        <v>260</v>
      </c>
      <c r="I208" s="22"/>
    </row>
    <row r="209" spans="1:9" x14ac:dyDescent="0.3">
      <c r="A209" s="63">
        <v>206</v>
      </c>
      <c r="B209" s="77" t="s">
        <v>983</v>
      </c>
      <c r="C209" s="66" t="s">
        <v>4</v>
      </c>
      <c r="D209" s="33"/>
      <c r="E209" s="33"/>
      <c r="F209" s="33"/>
      <c r="G209" s="33"/>
      <c r="H209" s="63" t="s">
        <v>260</v>
      </c>
      <c r="I209" s="22"/>
    </row>
    <row r="210" spans="1:9" x14ac:dyDescent="0.3">
      <c r="A210" s="63">
        <v>207</v>
      </c>
      <c r="B210" s="77" t="s">
        <v>984</v>
      </c>
      <c r="C210" s="66" t="s">
        <v>4</v>
      </c>
      <c r="D210" s="33"/>
      <c r="E210" s="33"/>
      <c r="F210" s="33"/>
      <c r="G210" s="33"/>
      <c r="H210" s="63" t="s">
        <v>260</v>
      </c>
      <c r="I210" s="22"/>
    </row>
    <row r="211" spans="1:9" x14ac:dyDescent="0.3">
      <c r="A211" s="63">
        <v>208</v>
      </c>
      <c r="B211" s="77" t="s">
        <v>985</v>
      </c>
      <c r="C211" s="66" t="s">
        <v>4</v>
      </c>
      <c r="D211" s="33"/>
      <c r="E211" s="33"/>
      <c r="F211" s="33"/>
      <c r="G211" s="33"/>
      <c r="H211" s="63" t="s">
        <v>260</v>
      </c>
      <c r="I211" s="22"/>
    </row>
    <row r="212" spans="1:9" x14ac:dyDescent="0.3">
      <c r="A212" s="63">
        <v>209</v>
      </c>
      <c r="B212" s="77" t="s">
        <v>986</v>
      </c>
      <c r="C212" s="66" t="s">
        <v>4</v>
      </c>
      <c r="D212" s="33"/>
      <c r="E212" s="33"/>
      <c r="F212" s="33"/>
      <c r="G212" s="33"/>
      <c r="H212" s="63" t="s">
        <v>260</v>
      </c>
      <c r="I212" s="22"/>
    </row>
    <row r="213" spans="1:9" x14ac:dyDescent="0.3">
      <c r="A213" s="63">
        <v>210</v>
      </c>
      <c r="B213" s="77" t="s">
        <v>987</v>
      </c>
      <c r="C213" s="66" t="s">
        <v>4</v>
      </c>
      <c r="D213" s="33"/>
      <c r="E213" s="33"/>
      <c r="F213" s="33"/>
      <c r="G213" s="33"/>
      <c r="H213" s="63" t="s">
        <v>260</v>
      </c>
      <c r="I213" s="22"/>
    </row>
    <row r="214" spans="1:9" x14ac:dyDescent="0.3">
      <c r="A214" s="63">
        <v>211</v>
      </c>
      <c r="B214" s="77" t="s">
        <v>988</v>
      </c>
      <c r="C214" s="66" t="s">
        <v>4</v>
      </c>
      <c r="D214" s="33"/>
      <c r="E214" s="33"/>
      <c r="F214" s="33"/>
      <c r="G214" s="33"/>
      <c r="H214" s="63" t="s">
        <v>260</v>
      </c>
      <c r="I214" s="22"/>
    </row>
    <row r="215" spans="1:9" x14ac:dyDescent="0.3">
      <c r="A215" s="63">
        <v>212</v>
      </c>
      <c r="B215" s="77" t="s">
        <v>989</v>
      </c>
      <c r="C215" s="66" t="s">
        <v>4</v>
      </c>
      <c r="D215" s="33"/>
      <c r="E215" s="33"/>
      <c r="F215" s="33"/>
      <c r="G215" s="33"/>
      <c r="H215" s="63" t="s">
        <v>260</v>
      </c>
      <c r="I215" s="22"/>
    </row>
    <row r="216" spans="1:9" x14ac:dyDescent="0.3">
      <c r="A216" s="63">
        <v>213</v>
      </c>
      <c r="B216" s="77" t="s">
        <v>990</v>
      </c>
      <c r="C216" s="66" t="s">
        <v>4</v>
      </c>
      <c r="D216" s="33"/>
      <c r="E216" s="33"/>
      <c r="F216" s="33"/>
      <c r="G216" s="33"/>
      <c r="H216" s="63" t="s">
        <v>260</v>
      </c>
      <c r="I216" s="22"/>
    </row>
    <row r="217" spans="1:9" x14ac:dyDescent="0.3">
      <c r="A217" s="63">
        <v>214</v>
      </c>
      <c r="B217" s="77" t="s">
        <v>991</v>
      </c>
      <c r="C217" s="66" t="s">
        <v>4</v>
      </c>
      <c r="D217" s="33"/>
      <c r="E217" s="33"/>
      <c r="F217" s="33"/>
      <c r="G217" s="33"/>
      <c r="H217" s="63" t="s">
        <v>260</v>
      </c>
      <c r="I217" s="22"/>
    </row>
    <row r="218" spans="1:9" x14ac:dyDescent="0.3">
      <c r="A218" s="63">
        <v>215</v>
      </c>
      <c r="B218" s="77" t="s">
        <v>992</v>
      </c>
      <c r="C218" s="66" t="s">
        <v>4</v>
      </c>
      <c r="D218" s="33"/>
      <c r="E218" s="33"/>
      <c r="F218" s="33"/>
      <c r="G218" s="33"/>
      <c r="H218" s="63" t="s">
        <v>260</v>
      </c>
      <c r="I218" s="22"/>
    </row>
    <row r="219" spans="1:9" x14ac:dyDescent="0.3">
      <c r="A219" s="63">
        <v>216</v>
      </c>
      <c r="B219" s="77" t="s">
        <v>993</v>
      </c>
      <c r="C219" s="66" t="s">
        <v>257</v>
      </c>
      <c r="D219" s="37" t="s">
        <v>260</v>
      </c>
      <c r="E219" s="37" t="s">
        <v>260</v>
      </c>
      <c r="F219" s="37"/>
      <c r="G219" s="37"/>
      <c r="H219" s="63"/>
      <c r="I219" s="22"/>
    </row>
    <row r="220" spans="1:9" x14ac:dyDescent="0.3">
      <c r="A220" s="63">
        <v>217</v>
      </c>
      <c r="B220" s="77" t="s">
        <v>994</v>
      </c>
      <c r="C220" s="66" t="s">
        <v>7</v>
      </c>
      <c r="D220" s="37" t="s">
        <v>260</v>
      </c>
      <c r="E220" s="37" t="s">
        <v>260</v>
      </c>
      <c r="F220" s="37"/>
      <c r="G220" s="37"/>
      <c r="H220" s="63"/>
      <c r="I220" s="22"/>
    </row>
    <row r="221" spans="1:9" x14ac:dyDescent="0.3">
      <c r="A221" s="63">
        <v>218</v>
      </c>
      <c r="B221" s="77" t="s">
        <v>995</v>
      </c>
      <c r="C221" s="66" t="s">
        <v>7</v>
      </c>
      <c r="D221" s="37" t="s">
        <v>260</v>
      </c>
      <c r="E221" s="37" t="s">
        <v>260</v>
      </c>
      <c r="F221" s="37"/>
      <c r="G221" s="37"/>
      <c r="H221" s="63"/>
      <c r="I221" s="22"/>
    </row>
    <row r="222" spans="1:9" x14ac:dyDescent="0.3">
      <c r="A222" s="63">
        <v>219</v>
      </c>
      <c r="B222" s="77" t="s">
        <v>996</v>
      </c>
      <c r="C222" s="66" t="s">
        <v>7</v>
      </c>
      <c r="D222" s="37" t="s">
        <v>260</v>
      </c>
      <c r="E222" s="37" t="s">
        <v>260</v>
      </c>
      <c r="F222" s="37"/>
      <c r="G222" s="37"/>
      <c r="H222" s="63"/>
      <c r="I222" s="22"/>
    </row>
    <row r="223" spans="1:9" x14ac:dyDescent="0.3">
      <c r="A223" s="63">
        <v>220</v>
      </c>
      <c r="B223" s="77" t="s">
        <v>997</v>
      </c>
      <c r="C223" s="66" t="s">
        <v>7</v>
      </c>
      <c r="D223" s="37" t="s">
        <v>260</v>
      </c>
      <c r="E223" s="37" t="s">
        <v>260</v>
      </c>
      <c r="F223" s="37"/>
      <c r="G223" s="37"/>
      <c r="H223" s="63"/>
      <c r="I223" s="22"/>
    </row>
    <row r="224" spans="1:9" x14ac:dyDescent="0.3">
      <c r="A224" s="63">
        <v>221</v>
      </c>
      <c r="B224" s="77" t="s">
        <v>998</v>
      </c>
      <c r="C224" s="66" t="s">
        <v>7</v>
      </c>
      <c r="D224" s="37" t="s">
        <v>260</v>
      </c>
      <c r="E224" s="37" t="s">
        <v>260</v>
      </c>
      <c r="F224" s="37"/>
      <c r="G224" s="37"/>
      <c r="H224" s="63"/>
      <c r="I224" s="22"/>
    </row>
    <row r="225" spans="1:9" x14ac:dyDescent="0.3">
      <c r="A225" s="63">
        <v>222</v>
      </c>
      <c r="B225" s="77" t="s">
        <v>999</v>
      </c>
      <c r="C225" s="66" t="s">
        <v>7</v>
      </c>
      <c r="D225" s="37" t="s">
        <v>260</v>
      </c>
      <c r="E225" s="37" t="s">
        <v>260</v>
      </c>
      <c r="F225" s="37"/>
      <c r="G225" s="37"/>
      <c r="H225" s="63"/>
      <c r="I225" s="22" t="s">
        <v>260</v>
      </c>
    </row>
    <row r="226" spans="1:9" x14ac:dyDescent="0.3">
      <c r="A226" s="63">
        <v>223</v>
      </c>
      <c r="B226" s="77" t="s">
        <v>1000</v>
      </c>
      <c r="C226" s="66" t="s">
        <v>7</v>
      </c>
      <c r="D226" s="37" t="s">
        <v>260</v>
      </c>
      <c r="E226" s="37" t="s">
        <v>260</v>
      </c>
      <c r="F226" s="37"/>
      <c r="G226" s="37"/>
      <c r="H226" s="63"/>
      <c r="I226" s="22" t="s">
        <v>260</v>
      </c>
    </row>
    <row r="227" spans="1:9" x14ac:dyDescent="0.3">
      <c r="A227" s="63">
        <v>224</v>
      </c>
      <c r="B227" s="77" t="s">
        <v>1001</v>
      </c>
      <c r="C227" s="66" t="s">
        <v>7</v>
      </c>
      <c r="D227" s="37" t="s">
        <v>260</v>
      </c>
      <c r="E227" s="37" t="s">
        <v>260</v>
      </c>
      <c r="F227" s="37"/>
      <c r="G227" s="37"/>
      <c r="H227" s="63"/>
      <c r="I227" s="22" t="s">
        <v>260</v>
      </c>
    </row>
    <row r="228" spans="1:9" x14ac:dyDescent="0.3">
      <c r="A228" s="63">
        <v>225</v>
      </c>
      <c r="B228" s="77" t="s">
        <v>1002</v>
      </c>
      <c r="C228" s="66" t="s">
        <v>7</v>
      </c>
      <c r="D228" s="37" t="s">
        <v>260</v>
      </c>
      <c r="E228" s="37" t="s">
        <v>260</v>
      </c>
      <c r="F228" s="37"/>
      <c r="G228" s="37"/>
      <c r="H228" s="63"/>
      <c r="I228" s="22" t="s">
        <v>260</v>
      </c>
    </row>
    <row r="229" spans="1:9" x14ac:dyDescent="0.3">
      <c r="A229" s="63">
        <v>226</v>
      </c>
      <c r="B229" s="77" t="s">
        <v>1003</v>
      </c>
      <c r="C229" s="66" t="s">
        <v>7</v>
      </c>
      <c r="D229" s="37" t="s">
        <v>260</v>
      </c>
      <c r="E229" s="37" t="s">
        <v>260</v>
      </c>
      <c r="F229" s="37"/>
      <c r="G229" s="37"/>
      <c r="H229" s="63"/>
      <c r="I229" s="22"/>
    </row>
    <row r="230" spans="1:9" x14ac:dyDescent="0.3">
      <c r="A230" s="63">
        <v>227</v>
      </c>
      <c r="B230" s="77" t="s">
        <v>1004</v>
      </c>
      <c r="C230" s="66" t="s">
        <v>7</v>
      </c>
      <c r="D230" s="37" t="s">
        <v>260</v>
      </c>
      <c r="E230" s="37" t="s">
        <v>260</v>
      </c>
      <c r="F230" s="37"/>
      <c r="G230" s="37"/>
      <c r="H230" s="63"/>
      <c r="I230" s="22"/>
    </row>
    <row r="231" spans="1:9" x14ac:dyDescent="0.3">
      <c r="A231" s="63">
        <v>228</v>
      </c>
      <c r="B231" s="77" t="s">
        <v>1005</v>
      </c>
      <c r="C231" s="66" t="s">
        <v>3</v>
      </c>
      <c r="D231" s="37" t="s">
        <v>260</v>
      </c>
      <c r="E231" s="37" t="s">
        <v>260</v>
      </c>
      <c r="F231" s="37"/>
      <c r="G231" s="37"/>
      <c r="H231" s="63"/>
      <c r="I231" s="22"/>
    </row>
    <row r="232" spans="1:9" x14ac:dyDescent="0.3">
      <c r="A232" s="63">
        <v>229</v>
      </c>
      <c r="B232" s="77" t="s">
        <v>1006</v>
      </c>
      <c r="C232" s="66" t="s">
        <v>3</v>
      </c>
      <c r="D232" s="37" t="s">
        <v>260</v>
      </c>
      <c r="E232" s="37" t="s">
        <v>260</v>
      </c>
      <c r="F232" s="37"/>
      <c r="G232" s="37"/>
      <c r="H232" s="63"/>
      <c r="I232" s="22"/>
    </row>
    <row r="233" spans="1:9" x14ac:dyDescent="0.3">
      <c r="A233" s="63">
        <v>230</v>
      </c>
      <c r="B233" s="77" t="s">
        <v>1007</v>
      </c>
      <c r="C233" s="66" t="s">
        <v>3</v>
      </c>
      <c r="D233" s="37" t="s">
        <v>260</v>
      </c>
      <c r="E233" s="37" t="s">
        <v>260</v>
      </c>
      <c r="F233" s="37"/>
      <c r="G233" s="37"/>
      <c r="H233" s="63"/>
      <c r="I233" s="22"/>
    </row>
    <row r="234" spans="1:9" x14ac:dyDescent="0.3">
      <c r="A234" s="63">
        <v>231</v>
      </c>
      <c r="B234" s="77" t="s">
        <v>1008</v>
      </c>
      <c r="C234" s="66" t="s">
        <v>3</v>
      </c>
      <c r="D234" s="37" t="s">
        <v>260</v>
      </c>
      <c r="E234" s="37" t="s">
        <v>260</v>
      </c>
      <c r="F234" s="37"/>
      <c r="G234" s="37"/>
      <c r="H234" s="63"/>
      <c r="I234" s="22" t="s">
        <v>260</v>
      </c>
    </row>
    <row r="235" spans="1:9" x14ac:dyDescent="0.3">
      <c r="A235" s="63">
        <v>232</v>
      </c>
      <c r="B235" s="77" t="s">
        <v>1009</v>
      </c>
      <c r="C235" s="66" t="s">
        <v>3</v>
      </c>
      <c r="D235" s="37" t="s">
        <v>260</v>
      </c>
      <c r="E235" s="37" t="s">
        <v>260</v>
      </c>
      <c r="F235" s="37"/>
      <c r="G235" s="37" t="s">
        <v>260</v>
      </c>
      <c r="H235" s="63"/>
      <c r="I235" s="22" t="s">
        <v>260</v>
      </c>
    </row>
    <row r="236" spans="1:9" x14ac:dyDescent="0.3">
      <c r="A236" s="63">
        <v>233</v>
      </c>
      <c r="B236" s="77" t="s">
        <v>1010</v>
      </c>
      <c r="C236" s="66" t="s">
        <v>3</v>
      </c>
      <c r="D236" s="37" t="s">
        <v>260</v>
      </c>
      <c r="E236" s="37" t="s">
        <v>260</v>
      </c>
      <c r="F236" s="37"/>
      <c r="G236" s="37"/>
      <c r="H236" s="63"/>
      <c r="I236" s="22"/>
    </row>
    <row r="237" spans="1:9" x14ac:dyDescent="0.3">
      <c r="A237" s="63">
        <v>234</v>
      </c>
      <c r="B237" s="77" t="s">
        <v>1011</v>
      </c>
      <c r="C237" s="66" t="s">
        <v>3</v>
      </c>
      <c r="D237" s="37" t="s">
        <v>260</v>
      </c>
      <c r="E237" s="37" t="s">
        <v>260</v>
      </c>
      <c r="F237" s="37"/>
      <c r="G237" s="37" t="s">
        <v>260</v>
      </c>
      <c r="H237" s="63"/>
      <c r="I237" s="22"/>
    </row>
    <row r="238" spans="1:9" x14ac:dyDescent="0.3">
      <c r="A238" s="63">
        <v>235</v>
      </c>
      <c r="B238" s="77" t="s">
        <v>1012</v>
      </c>
      <c r="C238" s="66" t="s">
        <v>3</v>
      </c>
      <c r="D238" s="37" t="s">
        <v>260</v>
      </c>
      <c r="E238" s="37" t="s">
        <v>260</v>
      </c>
      <c r="F238" s="37"/>
      <c r="G238" s="37"/>
      <c r="H238" s="63"/>
      <c r="I238" s="22"/>
    </row>
    <row r="239" spans="1:9" x14ac:dyDescent="0.3">
      <c r="A239" s="63">
        <v>236</v>
      </c>
      <c r="B239" s="77" t="s">
        <v>1013</v>
      </c>
      <c r="C239" s="66" t="s">
        <v>3</v>
      </c>
      <c r="D239" s="37" t="s">
        <v>260</v>
      </c>
      <c r="E239" s="37" t="s">
        <v>260</v>
      </c>
      <c r="F239" s="37" t="s">
        <v>260</v>
      </c>
      <c r="G239" s="37"/>
      <c r="H239" s="63"/>
      <c r="I239" s="22"/>
    </row>
    <row r="240" spans="1:9" x14ac:dyDescent="0.3">
      <c r="A240" s="63">
        <v>237</v>
      </c>
      <c r="B240" s="77" t="s">
        <v>1014</v>
      </c>
      <c r="C240" s="66" t="s">
        <v>3</v>
      </c>
      <c r="D240" s="37" t="s">
        <v>260</v>
      </c>
      <c r="E240" s="37" t="s">
        <v>260</v>
      </c>
      <c r="F240" s="37"/>
      <c r="G240" s="37"/>
      <c r="H240" s="63"/>
      <c r="I240" s="22"/>
    </row>
    <row r="241" spans="1:9" x14ac:dyDescent="0.3">
      <c r="A241" s="63">
        <v>238</v>
      </c>
      <c r="B241" s="77" t="s">
        <v>1015</v>
      </c>
      <c r="C241" s="66" t="s">
        <v>3</v>
      </c>
      <c r="D241" s="37" t="s">
        <v>260</v>
      </c>
      <c r="E241" s="37" t="s">
        <v>260</v>
      </c>
      <c r="F241" s="37"/>
      <c r="G241" s="37"/>
      <c r="H241" s="63"/>
      <c r="I241" s="22"/>
    </row>
    <row r="242" spans="1:9" x14ac:dyDescent="0.3">
      <c r="A242" s="63">
        <v>239</v>
      </c>
      <c r="B242" s="77" t="s">
        <v>1016</v>
      </c>
      <c r="C242" s="66" t="s">
        <v>3</v>
      </c>
      <c r="D242" s="37" t="s">
        <v>260</v>
      </c>
      <c r="E242" s="37" t="s">
        <v>260</v>
      </c>
      <c r="F242" s="37"/>
      <c r="G242" s="37"/>
      <c r="H242" s="63"/>
      <c r="I242" s="22"/>
    </row>
    <row r="243" spans="1:9" x14ac:dyDescent="0.3">
      <c r="A243" s="63">
        <v>240</v>
      </c>
      <c r="B243" s="77" t="s">
        <v>1017</v>
      </c>
      <c r="C243" s="66" t="s">
        <v>3</v>
      </c>
      <c r="D243" s="37" t="s">
        <v>260</v>
      </c>
      <c r="E243" s="37"/>
      <c r="F243" s="37" t="s">
        <v>260</v>
      </c>
      <c r="G243" s="37"/>
      <c r="H243" s="63"/>
      <c r="I243" s="22"/>
    </row>
    <row r="244" spans="1:9" x14ac:dyDescent="0.3">
      <c r="A244" s="63">
        <v>241</v>
      </c>
      <c r="B244" s="77" t="s">
        <v>1018</v>
      </c>
      <c r="C244" s="66" t="s">
        <v>3</v>
      </c>
      <c r="D244" s="37" t="s">
        <v>260</v>
      </c>
      <c r="E244" s="37"/>
      <c r="F244" s="37" t="s">
        <v>260</v>
      </c>
      <c r="G244" s="37"/>
      <c r="H244" s="63"/>
      <c r="I244" s="22"/>
    </row>
    <row r="245" spans="1:9" x14ac:dyDescent="0.3">
      <c r="A245" s="63">
        <v>242</v>
      </c>
      <c r="B245" s="77" t="s">
        <v>1019</v>
      </c>
      <c r="C245" s="66" t="s">
        <v>3</v>
      </c>
      <c r="D245" s="37" t="s">
        <v>260</v>
      </c>
      <c r="E245" s="37"/>
      <c r="F245" s="37" t="s">
        <v>260</v>
      </c>
      <c r="G245" s="37"/>
      <c r="H245" s="63"/>
      <c r="I245" s="22"/>
    </row>
    <row r="246" spans="1:9" x14ac:dyDescent="0.3">
      <c r="A246" s="63">
        <v>243</v>
      </c>
      <c r="B246" s="77" t="s">
        <v>1020</v>
      </c>
      <c r="C246" s="66" t="s">
        <v>3</v>
      </c>
      <c r="D246" s="37" t="s">
        <v>260</v>
      </c>
      <c r="E246" s="37"/>
      <c r="F246" s="37" t="s">
        <v>260</v>
      </c>
      <c r="G246" s="37"/>
      <c r="H246" s="63"/>
      <c r="I246" s="22"/>
    </row>
    <row r="247" spans="1:9" x14ac:dyDescent="0.3">
      <c r="A247" s="63">
        <v>244</v>
      </c>
      <c r="B247" s="77" t="s">
        <v>1021</v>
      </c>
      <c r="C247" s="66" t="s">
        <v>3</v>
      </c>
      <c r="D247" s="37" t="s">
        <v>260</v>
      </c>
      <c r="E247" s="37"/>
      <c r="F247" s="37" t="s">
        <v>260</v>
      </c>
      <c r="G247" s="37"/>
      <c r="H247" s="63"/>
      <c r="I247" s="22"/>
    </row>
    <row r="248" spans="1:9" x14ac:dyDescent="0.3">
      <c r="A248" s="63">
        <v>245</v>
      </c>
      <c r="B248" s="77" t="s">
        <v>1022</v>
      </c>
      <c r="C248" s="66" t="s">
        <v>3</v>
      </c>
      <c r="D248" s="37" t="s">
        <v>260</v>
      </c>
      <c r="E248" s="37"/>
      <c r="F248" s="37" t="s">
        <v>260</v>
      </c>
      <c r="G248" s="37"/>
      <c r="H248" s="63"/>
      <c r="I248" s="22"/>
    </row>
    <row r="249" spans="1:9" x14ac:dyDescent="0.3">
      <c r="A249" s="63">
        <v>246</v>
      </c>
      <c r="B249" s="77" t="s">
        <v>1023</v>
      </c>
      <c r="C249" s="66" t="s">
        <v>8</v>
      </c>
      <c r="D249" s="37" t="s">
        <v>260</v>
      </c>
      <c r="E249" s="37" t="s">
        <v>260</v>
      </c>
      <c r="F249" s="37"/>
      <c r="G249" s="37"/>
      <c r="H249" s="63"/>
      <c r="I249" s="22"/>
    </row>
    <row r="250" spans="1:9" x14ac:dyDescent="0.3">
      <c r="A250" s="63">
        <v>247</v>
      </c>
      <c r="B250" s="77" t="s">
        <v>1024</v>
      </c>
      <c r="C250" s="66" t="s">
        <v>8</v>
      </c>
      <c r="D250" s="37" t="s">
        <v>260</v>
      </c>
      <c r="E250" s="37" t="s">
        <v>260</v>
      </c>
      <c r="F250" s="37"/>
      <c r="G250" s="37"/>
      <c r="H250" s="63"/>
      <c r="I250" s="22"/>
    </row>
    <row r="251" spans="1:9" x14ac:dyDescent="0.3">
      <c r="A251" s="63">
        <v>248</v>
      </c>
      <c r="B251" s="77" t="s">
        <v>1025</v>
      </c>
      <c r="C251" s="66" t="s">
        <v>8</v>
      </c>
      <c r="D251" s="37" t="s">
        <v>260</v>
      </c>
      <c r="E251" s="37" t="s">
        <v>260</v>
      </c>
      <c r="F251" s="37"/>
      <c r="G251" s="37"/>
      <c r="H251" s="63"/>
      <c r="I251" s="22"/>
    </row>
    <row r="252" spans="1:9" x14ac:dyDescent="0.3">
      <c r="A252" s="63">
        <v>249</v>
      </c>
      <c r="B252" s="77" t="s">
        <v>1026</v>
      </c>
      <c r="C252" s="66" t="s">
        <v>8</v>
      </c>
      <c r="D252" s="37" t="s">
        <v>260</v>
      </c>
      <c r="E252" s="37" t="s">
        <v>260</v>
      </c>
      <c r="F252" s="37"/>
      <c r="G252" s="37"/>
      <c r="H252" s="63"/>
      <c r="I252" s="22"/>
    </row>
    <row r="253" spans="1:9" x14ac:dyDescent="0.3">
      <c r="A253" s="63">
        <v>250</v>
      </c>
      <c r="B253" s="77" t="s">
        <v>1027</v>
      </c>
      <c r="C253" s="66" t="s">
        <v>8</v>
      </c>
      <c r="D253" s="37" t="s">
        <v>260</v>
      </c>
      <c r="E253" s="37" t="s">
        <v>260</v>
      </c>
      <c r="F253" s="37"/>
      <c r="G253" s="37"/>
      <c r="H253" s="63"/>
      <c r="I253" s="22" t="s">
        <v>260</v>
      </c>
    </row>
    <row r="254" spans="1:9" x14ac:dyDescent="0.3">
      <c r="A254" s="63">
        <v>251</v>
      </c>
      <c r="B254" s="77" t="s">
        <v>1028</v>
      </c>
      <c r="C254" s="66" t="s">
        <v>8</v>
      </c>
      <c r="D254" s="37" t="s">
        <v>260</v>
      </c>
      <c r="E254" s="37" t="s">
        <v>260</v>
      </c>
      <c r="F254" s="37"/>
      <c r="G254" s="37"/>
      <c r="H254" s="63"/>
      <c r="I254" s="22"/>
    </row>
    <row r="255" spans="1:9" x14ac:dyDescent="0.3">
      <c r="A255" s="63">
        <v>252</v>
      </c>
      <c r="B255" s="77" t="s">
        <v>1029</v>
      </c>
      <c r="C255" s="66" t="s">
        <v>8</v>
      </c>
      <c r="D255" s="37" t="s">
        <v>260</v>
      </c>
      <c r="E255" s="37" t="s">
        <v>260</v>
      </c>
      <c r="F255" s="37"/>
      <c r="G255" s="37"/>
      <c r="H255" s="63"/>
      <c r="I255" s="22" t="s">
        <v>260</v>
      </c>
    </row>
    <row r="256" spans="1:9" x14ac:dyDescent="0.3">
      <c r="A256" s="63">
        <v>253</v>
      </c>
      <c r="B256" s="77" t="s">
        <v>1030</v>
      </c>
      <c r="C256" s="66" t="s">
        <v>8</v>
      </c>
      <c r="D256" s="37" t="s">
        <v>260</v>
      </c>
      <c r="E256" s="37" t="s">
        <v>260</v>
      </c>
      <c r="F256" s="37"/>
      <c r="G256" s="37"/>
      <c r="H256" s="63"/>
      <c r="I256" s="22"/>
    </row>
    <row r="257" spans="1:9" x14ac:dyDescent="0.3">
      <c r="A257" s="63">
        <v>254</v>
      </c>
      <c r="B257" s="77" t="s">
        <v>1031</v>
      </c>
      <c r="C257" s="66" t="s">
        <v>8</v>
      </c>
      <c r="D257" s="37" t="s">
        <v>260</v>
      </c>
      <c r="E257" s="37" t="s">
        <v>260</v>
      </c>
      <c r="F257" s="37"/>
      <c r="G257" s="37"/>
      <c r="H257" s="63"/>
      <c r="I257" s="22" t="s">
        <v>260</v>
      </c>
    </row>
    <row r="258" spans="1:9" x14ac:dyDescent="0.3">
      <c r="A258" s="63">
        <v>255</v>
      </c>
      <c r="B258" s="77" t="s">
        <v>1032</v>
      </c>
      <c r="C258" s="66" t="s">
        <v>8</v>
      </c>
      <c r="D258" s="37" t="s">
        <v>260</v>
      </c>
      <c r="E258" s="37" t="s">
        <v>260</v>
      </c>
      <c r="F258" s="37"/>
      <c r="G258" s="37" t="s">
        <v>260</v>
      </c>
      <c r="H258" s="63"/>
      <c r="I258" s="22"/>
    </row>
    <row r="259" spans="1:9" x14ac:dyDescent="0.3">
      <c r="A259" s="63">
        <v>256</v>
      </c>
      <c r="B259" s="77" t="s">
        <v>1033</v>
      </c>
      <c r="C259" s="66" t="s">
        <v>8</v>
      </c>
      <c r="D259" s="37" t="s">
        <v>260</v>
      </c>
      <c r="E259" s="37" t="s">
        <v>260</v>
      </c>
      <c r="F259" s="37"/>
      <c r="G259" s="37"/>
      <c r="H259" s="63"/>
      <c r="I259" s="22" t="s">
        <v>260</v>
      </c>
    </row>
    <row r="260" spans="1:9" x14ac:dyDescent="0.3">
      <c r="A260" s="63">
        <v>257</v>
      </c>
      <c r="B260" s="77" t="s">
        <v>1034</v>
      </c>
      <c r="C260" s="66" t="s">
        <v>167</v>
      </c>
      <c r="D260" s="37" t="s">
        <v>260</v>
      </c>
      <c r="E260" s="37" t="s">
        <v>260</v>
      </c>
      <c r="F260" s="37"/>
      <c r="G260" s="37"/>
      <c r="H260" s="63"/>
      <c r="I260" s="22"/>
    </row>
    <row r="261" spans="1:9" x14ac:dyDescent="0.3">
      <c r="A261" s="63">
        <v>258</v>
      </c>
      <c r="B261" s="77" t="s">
        <v>1035</v>
      </c>
      <c r="C261" s="66" t="s">
        <v>167</v>
      </c>
      <c r="D261" s="37" t="s">
        <v>260</v>
      </c>
      <c r="E261" s="37" t="s">
        <v>260</v>
      </c>
      <c r="F261" s="37"/>
      <c r="G261" s="37"/>
      <c r="H261" s="63"/>
      <c r="I261" s="22"/>
    </row>
    <row r="262" spans="1:9" x14ac:dyDescent="0.3">
      <c r="A262" s="63">
        <v>259</v>
      </c>
      <c r="B262" s="77" t="s">
        <v>1036</v>
      </c>
      <c r="C262" s="66" t="s">
        <v>167</v>
      </c>
      <c r="D262" s="37" t="s">
        <v>260</v>
      </c>
      <c r="E262" s="37" t="s">
        <v>260</v>
      </c>
      <c r="F262" s="37"/>
      <c r="G262" s="37"/>
      <c r="H262" s="63"/>
      <c r="I262" s="22"/>
    </row>
    <row r="263" spans="1:9" x14ac:dyDescent="0.3">
      <c r="A263" s="63">
        <v>260</v>
      </c>
      <c r="B263" s="77" t="s">
        <v>1037</v>
      </c>
      <c r="C263" s="66" t="s">
        <v>167</v>
      </c>
      <c r="D263" s="37" t="s">
        <v>260</v>
      </c>
      <c r="E263" s="37" t="s">
        <v>260</v>
      </c>
      <c r="F263" s="37"/>
      <c r="G263" s="37"/>
      <c r="H263" s="63"/>
      <c r="I263" s="22"/>
    </row>
    <row r="264" spans="1:9" x14ac:dyDescent="0.3">
      <c r="A264" s="63">
        <v>261</v>
      </c>
      <c r="B264" s="77" t="s">
        <v>1038</v>
      </c>
      <c r="C264" s="66" t="s">
        <v>168</v>
      </c>
      <c r="D264" s="37" t="s">
        <v>260</v>
      </c>
      <c r="E264" s="37" t="s">
        <v>260</v>
      </c>
      <c r="F264" s="37"/>
      <c r="G264" s="37"/>
      <c r="H264" s="63"/>
      <c r="I264" s="22"/>
    </row>
    <row r="265" spans="1:9" x14ac:dyDescent="0.3">
      <c r="A265" s="63">
        <v>262</v>
      </c>
      <c r="B265" s="77" t="s">
        <v>1039</v>
      </c>
      <c r="C265" s="66" t="s">
        <v>168</v>
      </c>
      <c r="D265" s="37" t="s">
        <v>260</v>
      </c>
      <c r="E265" s="37" t="s">
        <v>260</v>
      </c>
      <c r="F265" s="37"/>
      <c r="G265" s="37"/>
      <c r="H265" s="63"/>
      <c r="I265" s="22"/>
    </row>
    <row r="266" spans="1:9" x14ac:dyDescent="0.3">
      <c r="A266" s="63">
        <v>263</v>
      </c>
      <c r="B266" s="77" t="s">
        <v>1040</v>
      </c>
      <c r="C266" s="66" t="s">
        <v>168</v>
      </c>
      <c r="D266" s="37" t="s">
        <v>260</v>
      </c>
      <c r="E266" s="37" t="s">
        <v>260</v>
      </c>
      <c r="F266" s="37"/>
      <c r="G266" s="37"/>
      <c r="H266" s="63"/>
      <c r="I266" s="22"/>
    </row>
    <row r="267" spans="1:9" x14ac:dyDescent="0.3">
      <c r="A267" s="63">
        <v>264</v>
      </c>
      <c r="B267" s="77" t="s">
        <v>1041</v>
      </c>
      <c r="C267" s="66" t="s">
        <v>169</v>
      </c>
      <c r="D267" s="37" t="s">
        <v>260</v>
      </c>
      <c r="E267" s="37" t="s">
        <v>260</v>
      </c>
      <c r="F267" s="37"/>
      <c r="G267" s="37"/>
      <c r="H267" s="63"/>
      <c r="I267" s="22"/>
    </row>
    <row r="268" spans="1:9" x14ac:dyDescent="0.3">
      <c r="A268" s="63">
        <v>265</v>
      </c>
      <c r="B268" s="77" t="s">
        <v>1042</v>
      </c>
      <c r="C268" s="66" t="s">
        <v>169</v>
      </c>
      <c r="D268" s="37" t="s">
        <v>260</v>
      </c>
      <c r="E268" s="37" t="s">
        <v>260</v>
      </c>
      <c r="F268" s="37" t="s">
        <v>260</v>
      </c>
      <c r="G268" s="37"/>
      <c r="H268" s="63"/>
      <c r="I268" s="22"/>
    </row>
    <row r="269" spans="1:9" x14ac:dyDescent="0.3">
      <c r="A269" s="63">
        <v>266</v>
      </c>
      <c r="B269" s="77" t="s">
        <v>1043</v>
      </c>
      <c r="C269" s="66" t="s">
        <v>169</v>
      </c>
      <c r="D269" s="37" t="s">
        <v>260</v>
      </c>
      <c r="E269" s="37" t="s">
        <v>260</v>
      </c>
      <c r="F269" s="37"/>
      <c r="G269" s="37"/>
      <c r="H269" s="63"/>
      <c r="I269" s="22"/>
    </row>
    <row r="270" spans="1:9" x14ac:dyDescent="0.3">
      <c r="A270" s="63">
        <v>267</v>
      </c>
      <c r="B270" s="77" t="s">
        <v>1044</v>
      </c>
      <c r="C270" s="66" t="s">
        <v>169</v>
      </c>
      <c r="D270" s="37" t="s">
        <v>260</v>
      </c>
      <c r="E270" s="37" t="s">
        <v>260</v>
      </c>
      <c r="F270" s="37"/>
      <c r="G270" s="37"/>
      <c r="H270" s="63"/>
      <c r="I270" s="22"/>
    </row>
    <row r="271" spans="1:9" x14ac:dyDescent="0.3">
      <c r="A271" s="63">
        <v>268</v>
      </c>
      <c r="B271" s="77" t="s">
        <v>1045</v>
      </c>
      <c r="C271" s="66" t="s">
        <v>169</v>
      </c>
      <c r="D271" s="37" t="s">
        <v>260</v>
      </c>
      <c r="E271" s="37" t="s">
        <v>260</v>
      </c>
      <c r="F271" s="37"/>
      <c r="G271" s="37"/>
      <c r="H271" s="63"/>
      <c r="I271" s="22"/>
    </row>
    <row r="272" spans="1:9" x14ac:dyDescent="0.3">
      <c r="A272" s="63">
        <v>269</v>
      </c>
      <c r="B272" s="77" t="s">
        <v>1046</v>
      </c>
      <c r="C272" s="66" t="s">
        <v>169</v>
      </c>
      <c r="D272" s="37" t="s">
        <v>260</v>
      </c>
      <c r="E272" s="37" t="s">
        <v>260</v>
      </c>
      <c r="F272" s="37"/>
      <c r="G272" s="37"/>
      <c r="H272" s="63"/>
      <c r="I272" s="22"/>
    </row>
    <row r="273" spans="1:9" x14ac:dyDescent="0.3">
      <c r="A273" s="63">
        <v>270</v>
      </c>
      <c r="B273" s="77" t="s">
        <v>1047</v>
      </c>
      <c r="C273" s="66" t="s">
        <v>169</v>
      </c>
      <c r="D273" s="37" t="s">
        <v>260</v>
      </c>
      <c r="E273" s="37" t="s">
        <v>260</v>
      </c>
      <c r="F273" s="37"/>
      <c r="G273" s="37"/>
      <c r="H273" s="63"/>
      <c r="I273" s="22"/>
    </row>
    <row r="274" spans="1:9" x14ac:dyDescent="0.3">
      <c r="A274" s="63">
        <v>271</v>
      </c>
      <c r="B274" s="77" t="s">
        <v>1048</v>
      </c>
      <c r="C274" s="66" t="s">
        <v>169</v>
      </c>
      <c r="D274" s="37" t="s">
        <v>260</v>
      </c>
      <c r="E274" s="37" t="s">
        <v>260</v>
      </c>
      <c r="F274" s="37"/>
      <c r="G274" s="37"/>
      <c r="H274" s="63"/>
      <c r="I274" s="22"/>
    </row>
    <row r="275" spans="1:9" x14ac:dyDescent="0.3">
      <c r="A275" s="63">
        <v>272</v>
      </c>
      <c r="B275" s="77" t="s">
        <v>1049</v>
      </c>
      <c r="C275" s="66" t="s">
        <v>169</v>
      </c>
      <c r="D275" s="37" t="s">
        <v>260</v>
      </c>
      <c r="E275" s="37" t="s">
        <v>260</v>
      </c>
      <c r="F275" s="37"/>
      <c r="G275" s="37"/>
      <c r="H275" s="63"/>
      <c r="I275" s="22" t="s">
        <v>260</v>
      </c>
    </row>
    <row r="276" spans="1:9" x14ac:dyDescent="0.3">
      <c r="A276" s="63">
        <v>273</v>
      </c>
      <c r="B276" s="77" t="s">
        <v>1050</v>
      </c>
      <c r="C276" s="66" t="s">
        <v>169</v>
      </c>
      <c r="D276" s="37" t="s">
        <v>260</v>
      </c>
      <c r="E276" s="37" t="s">
        <v>260</v>
      </c>
      <c r="F276" s="37"/>
      <c r="G276" s="37"/>
      <c r="H276" s="63"/>
      <c r="I276" s="22"/>
    </row>
    <row r="277" spans="1:9" x14ac:dyDescent="0.3">
      <c r="A277" s="63">
        <v>274</v>
      </c>
      <c r="B277" s="77" t="s">
        <v>1051</v>
      </c>
      <c r="C277" s="66" t="s">
        <v>169</v>
      </c>
      <c r="D277" s="37" t="s">
        <v>260</v>
      </c>
      <c r="E277" s="37" t="s">
        <v>260</v>
      </c>
      <c r="F277" s="37"/>
      <c r="G277" s="37"/>
      <c r="H277" s="63"/>
      <c r="I277" s="22"/>
    </row>
    <row r="278" spans="1:9" x14ac:dyDescent="0.3">
      <c r="A278" s="63">
        <v>275</v>
      </c>
      <c r="B278" s="77" t="s">
        <v>1052</v>
      </c>
      <c r="C278" s="66" t="s">
        <v>169</v>
      </c>
      <c r="D278" s="37" t="s">
        <v>260</v>
      </c>
      <c r="E278" s="37" t="s">
        <v>260</v>
      </c>
      <c r="F278" s="37"/>
      <c r="G278" s="37"/>
      <c r="H278" s="63"/>
      <c r="I278" s="22"/>
    </row>
    <row r="279" spans="1:9" x14ac:dyDescent="0.3">
      <c r="A279" s="63">
        <v>276</v>
      </c>
      <c r="B279" s="77" t="s">
        <v>1053</v>
      </c>
      <c r="C279" s="66" t="s">
        <v>169</v>
      </c>
      <c r="D279" s="37" t="s">
        <v>260</v>
      </c>
      <c r="E279" s="37" t="s">
        <v>260</v>
      </c>
      <c r="F279" s="37"/>
      <c r="G279" s="37"/>
      <c r="H279" s="63"/>
      <c r="I279" s="22"/>
    </row>
    <row r="280" spans="1:9" x14ac:dyDescent="0.3">
      <c r="A280" s="63">
        <v>277</v>
      </c>
      <c r="B280" s="77" t="s">
        <v>1054</v>
      </c>
      <c r="C280" s="66" t="s">
        <v>169</v>
      </c>
      <c r="D280" s="37" t="s">
        <v>260</v>
      </c>
      <c r="E280" s="37" t="s">
        <v>260</v>
      </c>
      <c r="F280" s="37"/>
      <c r="G280" s="37"/>
      <c r="H280" s="63"/>
      <c r="I280" s="22"/>
    </row>
    <row r="281" spans="1:9" x14ac:dyDescent="0.3">
      <c r="A281" s="63">
        <v>278</v>
      </c>
      <c r="B281" s="77" t="s">
        <v>1055</v>
      </c>
      <c r="C281" s="66" t="s">
        <v>169</v>
      </c>
      <c r="D281" s="37" t="s">
        <v>260</v>
      </c>
      <c r="E281" s="37" t="s">
        <v>260</v>
      </c>
      <c r="F281" s="37"/>
      <c r="G281" s="37"/>
      <c r="H281" s="63"/>
      <c r="I281" s="22"/>
    </row>
    <row r="282" spans="1:9" x14ac:dyDescent="0.3">
      <c r="A282" s="63">
        <v>279</v>
      </c>
      <c r="B282" s="77" t="s">
        <v>1056</v>
      </c>
      <c r="C282" s="66" t="s">
        <v>169</v>
      </c>
      <c r="D282" s="37" t="s">
        <v>260</v>
      </c>
      <c r="E282" s="37" t="s">
        <v>260</v>
      </c>
      <c r="F282" s="37"/>
      <c r="G282" s="37"/>
      <c r="H282" s="63"/>
      <c r="I282" s="22"/>
    </row>
    <row r="283" spans="1:9" x14ac:dyDescent="0.3">
      <c r="A283" s="63">
        <v>280</v>
      </c>
      <c r="B283" s="77" t="s">
        <v>1057</v>
      </c>
      <c r="C283" s="66" t="s">
        <v>169</v>
      </c>
      <c r="D283" s="37" t="s">
        <v>260</v>
      </c>
      <c r="E283" s="37" t="s">
        <v>260</v>
      </c>
      <c r="F283" s="37"/>
      <c r="G283" s="37"/>
      <c r="H283" s="63"/>
      <c r="I283" s="22"/>
    </row>
    <row r="284" spans="1:9" x14ac:dyDescent="0.3">
      <c r="A284" s="63">
        <v>281</v>
      </c>
      <c r="B284" s="77" t="s">
        <v>1058</v>
      </c>
      <c r="C284" s="66" t="s">
        <v>169</v>
      </c>
      <c r="D284" s="37" t="s">
        <v>260</v>
      </c>
      <c r="E284" s="37" t="s">
        <v>260</v>
      </c>
      <c r="F284" s="37"/>
      <c r="G284" s="37"/>
      <c r="H284" s="63"/>
      <c r="I284" s="22"/>
    </row>
    <row r="285" spans="1:9" x14ac:dyDescent="0.3">
      <c r="A285" s="63">
        <v>282</v>
      </c>
      <c r="B285" s="77" t="s">
        <v>1059</v>
      </c>
      <c r="C285" s="66" t="s">
        <v>169</v>
      </c>
      <c r="D285" s="37" t="s">
        <v>260</v>
      </c>
      <c r="E285" s="37" t="s">
        <v>260</v>
      </c>
      <c r="F285" s="37"/>
      <c r="G285" s="37"/>
      <c r="H285" s="63"/>
      <c r="I285" s="22" t="s">
        <v>260</v>
      </c>
    </row>
    <row r="286" spans="1:9" x14ac:dyDescent="0.3">
      <c r="A286" s="64" t="s">
        <v>170</v>
      </c>
      <c r="B286" s="65">
        <f>COUNTA(B4:B285)</f>
        <v>282</v>
      </c>
      <c r="C286" s="68"/>
      <c r="D286" s="65">
        <f t="shared" ref="D286:I286" si="1">COUNTA(D4:D285)</f>
        <v>155</v>
      </c>
      <c r="E286" s="65">
        <f t="shared" si="1"/>
        <v>130</v>
      </c>
      <c r="F286" s="65">
        <f t="shared" si="1"/>
        <v>39</v>
      </c>
      <c r="G286" s="65">
        <f t="shared" si="1"/>
        <v>15</v>
      </c>
      <c r="H286" s="65">
        <f t="shared" si="1"/>
        <v>158</v>
      </c>
      <c r="I286" s="76">
        <f t="shared" si="1"/>
        <v>40</v>
      </c>
    </row>
    <row r="287" spans="1:9" x14ac:dyDescent="0.3">
      <c r="A287" s="33"/>
      <c r="B287" s="33"/>
      <c r="C287" s="66"/>
      <c r="D287" s="33"/>
      <c r="E287" s="33"/>
      <c r="F287" s="33"/>
      <c r="G287" s="33"/>
      <c r="H287" s="33"/>
      <c r="I287" s="33"/>
    </row>
  </sheetData>
  <sortState xmlns:xlrd2="http://schemas.microsoft.com/office/spreadsheetml/2017/richdata2" ref="B4:H285">
    <sortCondition ref="C4:C285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05C2A-E157-4A61-92A2-FD8E6253E97E}">
  <dimension ref="A1:D11"/>
  <sheetViews>
    <sheetView zoomScale="80" zoomScaleNormal="80" workbookViewId="0">
      <selection activeCell="G32" sqref="G32"/>
    </sheetView>
  </sheetViews>
  <sheetFormatPr defaultColWidth="9.1796875" defaultRowHeight="14" x14ac:dyDescent="0.3"/>
  <cols>
    <col min="1" max="1" width="43.453125" style="1" bestFit="1" customWidth="1"/>
    <col min="2" max="2" width="17.26953125" style="1" customWidth="1"/>
    <col min="3" max="3" width="17.54296875" style="1" bestFit="1" customWidth="1"/>
    <col min="4" max="16384" width="9.1796875" style="1"/>
  </cols>
  <sheetData>
    <row r="1" spans="1:4" s="9" customFormat="1" x14ac:dyDescent="0.3">
      <c r="A1" s="9" t="s">
        <v>1124</v>
      </c>
    </row>
    <row r="3" spans="1:4" x14ac:dyDescent="0.3">
      <c r="A3" s="10" t="s">
        <v>10</v>
      </c>
      <c r="B3" s="10" t="s">
        <v>281</v>
      </c>
      <c r="C3" s="10" t="s">
        <v>283</v>
      </c>
      <c r="D3" s="9"/>
    </row>
    <row r="4" spans="1:4" x14ac:dyDescent="0.3">
      <c r="A4" s="1" t="s">
        <v>172</v>
      </c>
      <c r="B4" s="24" t="s">
        <v>279</v>
      </c>
      <c r="C4" s="24" t="s">
        <v>171</v>
      </c>
    </row>
    <row r="5" spans="1:4" x14ac:dyDescent="0.3">
      <c r="A5" s="1" t="s">
        <v>280</v>
      </c>
      <c r="B5" s="24" t="s">
        <v>279</v>
      </c>
      <c r="C5" s="24" t="s">
        <v>173</v>
      </c>
    </row>
    <row r="6" spans="1:4" x14ac:dyDescent="0.3">
      <c r="A6" s="1" t="s">
        <v>175</v>
      </c>
      <c r="B6" s="24" t="s">
        <v>279</v>
      </c>
      <c r="C6" s="24" t="s">
        <v>174</v>
      </c>
    </row>
    <row r="7" spans="1:4" x14ac:dyDescent="0.3">
      <c r="A7" s="1" t="s">
        <v>176</v>
      </c>
      <c r="B7" s="24" t="s">
        <v>282</v>
      </c>
      <c r="C7" s="24" t="s">
        <v>178</v>
      </c>
    </row>
    <row r="8" spans="1:4" x14ac:dyDescent="0.3">
      <c r="A8" s="1" t="s">
        <v>177</v>
      </c>
      <c r="B8" s="24" t="s">
        <v>282</v>
      </c>
      <c r="C8" s="24" t="s">
        <v>179</v>
      </c>
    </row>
    <row r="9" spans="1:4" x14ac:dyDescent="0.3">
      <c r="A9" s="1" t="s">
        <v>180</v>
      </c>
      <c r="B9" s="24" t="s">
        <v>279</v>
      </c>
      <c r="C9" s="24" t="s">
        <v>181</v>
      </c>
    </row>
    <row r="10" spans="1:4" x14ac:dyDescent="0.3">
      <c r="A10" s="1" t="s">
        <v>182</v>
      </c>
      <c r="B10" s="24" t="s">
        <v>282</v>
      </c>
      <c r="C10" s="24" t="s">
        <v>184</v>
      </c>
    </row>
    <row r="11" spans="1:4" x14ac:dyDescent="0.3">
      <c r="A11" s="4" t="s">
        <v>183</v>
      </c>
      <c r="B11" s="23" t="s">
        <v>282</v>
      </c>
      <c r="C11" s="23" t="s">
        <v>1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55863-6B53-4014-9CA0-B0D678F165B8}">
  <dimension ref="A1:O483"/>
  <sheetViews>
    <sheetView zoomScale="80" zoomScaleNormal="80" workbookViewId="0">
      <selection activeCell="E485" sqref="E485"/>
    </sheetView>
  </sheetViews>
  <sheetFormatPr defaultColWidth="9.1796875" defaultRowHeight="14.5" x14ac:dyDescent="0.35"/>
  <cols>
    <col min="1" max="1" width="7.54296875" style="1" customWidth="1"/>
    <col min="2" max="2" width="17.7265625" style="1" bestFit="1" customWidth="1"/>
    <col min="3" max="3" width="13.54296875" style="28" bestFit="1" customWidth="1"/>
    <col min="4" max="16384" width="9.1796875" style="1"/>
  </cols>
  <sheetData>
    <row r="1" spans="1:3" s="9" customFormat="1" ht="14" x14ac:dyDescent="0.3">
      <c r="A1" s="9" t="s">
        <v>1125</v>
      </c>
      <c r="C1" s="81"/>
    </row>
    <row r="3" spans="1:3" ht="14" x14ac:dyDescent="0.3">
      <c r="A3" s="42" t="s">
        <v>207</v>
      </c>
      <c r="B3" s="42" t="s">
        <v>1113</v>
      </c>
      <c r="C3" s="42" t="s">
        <v>290</v>
      </c>
    </row>
    <row r="4" spans="1:3" x14ac:dyDescent="0.35">
      <c r="A4" s="25">
        <v>1</v>
      </c>
      <c r="B4" s="25" t="s">
        <v>1112</v>
      </c>
      <c r="C4" s="47" t="s">
        <v>291</v>
      </c>
    </row>
    <row r="5" spans="1:3" x14ac:dyDescent="0.35">
      <c r="A5" s="25">
        <v>2</v>
      </c>
      <c r="B5" s="25" t="s">
        <v>1112</v>
      </c>
      <c r="C5" s="47" t="s">
        <v>292</v>
      </c>
    </row>
    <row r="6" spans="1:3" x14ac:dyDescent="0.35">
      <c r="A6" s="25">
        <v>3</v>
      </c>
      <c r="B6" s="25" t="s">
        <v>1112</v>
      </c>
      <c r="C6" s="47" t="s">
        <v>293</v>
      </c>
    </row>
    <row r="7" spans="1:3" x14ac:dyDescent="0.35">
      <c r="A7" s="25">
        <v>4</v>
      </c>
      <c r="B7" s="25" t="s">
        <v>1112</v>
      </c>
      <c r="C7" s="47" t="s">
        <v>294</v>
      </c>
    </row>
    <row r="8" spans="1:3" x14ac:dyDescent="0.35">
      <c r="A8" s="25">
        <v>5</v>
      </c>
      <c r="B8" s="25" t="s">
        <v>1112</v>
      </c>
      <c r="C8" s="47" t="s">
        <v>295</v>
      </c>
    </row>
    <row r="9" spans="1:3" x14ac:dyDescent="0.35">
      <c r="A9" s="25">
        <v>6</v>
      </c>
      <c r="B9" s="25" t="s">
        <v>1112</v>
      </c>
      <c r="C9" s="47" t="s">
        <v>296</v>
      </c>
    </row>
    <row r="10" spans="1:3" x14ac:dyDescent="0.35">
      <c r="A10" s="25">
        <v>7</v>
      </c>
      <c r="B10" s="25" t="s">
        <v>1112</v>
      </c>
      <c r="C10" s="47" t="s">
        <v>297</v>
      </c>
    </row>
    <row r="11" spans="1:3" x14ac:dyDescent="0.35">
      <c r="A11" s="25">
        <v>8</v>
      </c>
      <c r="B11" s="25" t="s">
        <v>1112</v>
      </c>
      <c r="C11" s="47" t="s">
        <v>298</v>
      </c>
    </row>
    <row r="12" spans="1:3" x14ac:dyDescent="0.35">
      <c r="A12" s="25">
        <v>9</v>
      </c>
      <c r="B12" s="25" t="s">
        <v>1112</v>
      </c>
      <c r="C12" s="47" t="s">
        <v>299</v>
      </c>
    </row>
    <row r="13" spans="1:3" x14ac:dyDescent="0.35">
      <c r="A13" s="25">
        <v>10</v>
      </c>
      <c r="B13" s="25" t="s">
        <v>1112</v>
      </c>
      <c r="C13" s="47" t="s">
        <v>300</v>
      </c>
    </row>
    <row r="14" spans="1:3" x14ac:dyDescent="0.35">
      <c r="A14" s="25">
        <v>11</v>
      </c>
      <c r="B14" s="25" t="s">
        <v>1112</v>
      </c>
      <c r="C14" s="47" t="s">
        <v>301</v>
      </c>
    </row>
    <row r="15" spans="1:3" x14ac:dyDescent="0.35">
      <c r="A15" s="25">
        <v>12</v>
      </c>
      <c r="B15" s="25" t="s">
        <v>1112</v>
      </c>
      <c r="C15" s="47" t="s">
        <v>302</v>
      </c>
    </row>
    <row r="16" spans="1:3" x14ac:dyDescent="0.35">
      <c r="A16" s="25">
        <v>13</v>
      </c>
      <c r="B16" s="25" t="s">
        <v>1112</v>
      </c>
      <c r="C16" s="47" t="s">
        <v>303</v>
      </c>
    </row>
    <row r="17" spans="1:3" x14ac:dyDescent="0.35">
      <c r="A17" s="25">
        <v>14</v>
      </c>
      <c r="B17" s="25" t="s">
        <v>1112</v>
      </c>
      <c r="C17" s="47" t="s">
        <v>304</v>
      </c>
    </row>
    <row r="18" spans="1:3" x14ac:dyDescent="0.35">
      <c r="A18" s="25">
        <v>15</v>
      </c>
      <c r="B18" s="25" t="s">
        <v>1112</v>
      </c>
      <c r="C18" s="47" t="s">
        <v>305</v>
      </c>
    </row>
    <row r="19" spans="1:3" x14ac:dyDescent="0.35">
      <c r="A19" s="25">
        <v>16</v>
      </c>
      <c r="B19" s="25" t="s">
        <v>1112</v>
      </c>
      <c r="C19" s="47" t="s">
        <v>306</v>
      </c>
    </row>
    <row r="20" spans="1:3" x14ac:dyDescent="0.35">
      <c r="A20" s="25">
        <v>17</v>
      </c>
      <c r="B20" s="25" t="s">
        <v>1112</v>
      </c>
      <c r="C20" s="47" t="s">
        <v>307</v>
      </c>
    </row>
    <row r="21" spans="1:3" x14ac:dyDescent="0.35">
      <c r="A21" s="25">
        <v>18</v>
      </c>
      <c r="B21" s="25" t="s">
        <v>1112</v>
      </c>
      <c r="C21" s="47" t="s">
        <v>308</v>
      </c>
    </row>
    <row r="22" spans="1:3" x14ac:dyDescent="0.35">
      <c r="A22" s="25">
        <v>19</v>
      </c>
      <c r="B22" s="25" t="s">
        <v>1112</v>
      </c>
      <c r="C22" s="47" t="s">
        <v>309</v>
      </c>
    </row>
    <row r="23" spans="1:3" x14ac:dyDescent="0.35">
      <c r="A23" s="25">
        <v>20</v>
      </c>
      <c r="B23" s="25" t="s">
        <v>1112</v>
      </c>
      <c r="C23" s="47" t="s">
        <v>310</v>
      </c>
    </row>
    <row r="24" spans="1:3" x14ac:dyDescent="0.35">
      <c r="A24" s="25">
        <v>21</v>
      </c>
      <c r="B24" s="25" t="s">
        <v>1112</v>
      </c>
      <c r="C24" s="47" t="s">
        <v>311</v>
      </c>
    </row>
    <row r="25" spans="1:3" x14ac:dyDescent="0.35">
      <c r="A25" s="25">
        <v>22</v>
      </c>
      <c r="B25" s="25" t="s">
        <v>1112</v>
      </c>
      <c r="C25" s="47" t="s">
        <v>312</v>
      </c>
    </row>
    <row r="26" spans="1:3" x14ac:dyDescent="0.35">
      <c r="A26" s="25">
        <v>23</v>
      </c>
      <c r="B26" s="25" t="s">
        <v>1112</v>
      </c>
      <c r="C26" s="47" t="s">
        <v>313</v>
      </c>
    </row>
    <row r="27" spans="1:3" x14ac:dyDescent="0.35">
      <c r="A27" s="25">
        <v>24</v>
      </c>
      <c r="B27" s="25" t="s">
        <v>1112</v>
      </c>
      <c r="C27" s="47" t="s">
        <v>314</v>
      </c>
    </row>
    <row r="28" spans="1:3" x14ac:dyDescent="0.35">
      <c r="A28" s="25">
        <v>25</v>
      </c>
      <c r="B28" s="25" t="s">
        <v>1112</v>
      </c>
      <c r="C28" s="47" t="s">
        <v>315</v>
      </c>
    </row>
    <row r="29" spans="1:3" x14ac:dyDescent="0.35">
      <c r="A29" s="25">
        <v>26</v>
      </c>
      <c r="B29" s="25" t="s">
        <v>1112</v>
      </c>
      <c r="C29" s="47" t="s">
        <v>316</v>
      </c>
    </row>
    <row r="30" spans="1:3" x14ac:dyDescent="0.35">
      <c r="A30" s="25">
        <v>27</v>
      </c>
      <c r="B30" s="25" t="s">
        <v>1112</v>
      </c>
      <c r="C30" s="47" t="s">
        <v>317</v>
      </c>
    </row>
    <row r="31" spans="1:3" x14ac:dyDescent="0.35">
      <c r="A31" s="25">
        <v>28</v>
      </c>
      <c r="B31" s="25" t="s">
        <v>1112</v>
      </c>
      <c r="C31" s="47" t="s">
        <v>318</v>
      </c>
    </row>
    <row r="32" spans="1:3" x14ac:dyDescent="0.35">
      <c r="A32" s="25">
        <v>29</v>
      </c>
      <c r="B32" s="25" t="s">
        <v>1112</v>
      </c>
      <c r="C32" s="47" t="s">
        <v>319</v>
      </c>
    </row>
    <row r="33" spans="1:3" x14ac:dyDescent="0.35">
      <c r="A33" s="25">
        <v>30</v>
      </c>
      <c r="B33" s="25" t="s">
        <v>1112</v>
      </c>
      <c r="C33" s="47" t="s">
        <v>320</v>
      </c>
    </row>
    <row r="34" spans="1:3" x14ac:dyDescent="0.35">
      <c r="A34" s="25">
        <v>31</v>
      </c>
      <c r="B34" s="25" t="s">
        <v>1112</v>
      </c>
      <c r="C34" s="47" t="s">
        <v>321</v>
      </c>
    </row>
    <row r="35" spans="1:3" x14ac:dyDescent="0.35">
      <c r="A35" s="25">
        <v>32</v>
      </c>
      <c r="B35" s="25" t="s">
        <v>1112</v>
      </c>
      <c r="C35" s="47" t="s">
        <v>322</v>
      </c>
    </row>
    <row r="36" spans="1:3" x14ac:dyDescent="0.35">
      <c r="A36" s="25">
        <v>33</v>
      </c>
      <c r="B36" s="25" t="s">
        <v>1112</v>
      </c>
      <c r="C36" s="47" t="s">
        <v>323</v>
      </c>
    </row>
    <row r="37" spans="1:3" x14ac:dyDescent="0.35">
      <c r="A37" s="25">
        <v>34</v>
      </c>
      <c r="B37" s="25" t="s">
        <v>1112</v>
      </c>
      <c r="C37" s="47" t="s">
        <v>324</v>
      </c>
    </row>
    <row r="38" spans="1:3" x14ac:dyDescent="0.35">
      <c r="A38" s="25">
        <v>35</v>
      </c>
      <c r="B38" s="25" t="s">
        <v>1112</v>
      </c>
      <c r="C38" s="47" t="s">
        <v>325</v>
      </c>
    </row>
    <row r="39" spans="1:3" x14ac:dyDescent="0.35">
      <c r="A39" s="25">
        <v>36</v>
      </c>
      <c r="B39" s="25" t="s">
        <v>1112</v>
      </c>
      <c r="C39" s="47" t="s">
        <v>326</v>
      </c>
    </row>
    <row r="40" spans="1:3" x14ac:dyDescent="0.35">
      <c r="A40" s="25">
        <v>37</v>
      </c>
      <c r="B40" s="25" t="s">
        <v>1112</v>
      </c>
      <c r="C40" s="47" t="s">
        <v>327</v>
      </c>
    </row>
    <row r="41" spans="1:3" x14ac:dyDescent="0.35">
      <c r="A41" s="25">
        <v>38</v>
      </c>
      <c r="B41" s="25" t="s">
        <v>1112</v>
      </c>
      <c r="C41" s="47" t="s">
        <v>328</v>
      </c>
    </row>
    <row r="42" spans="1:3" x14ac:dyDescent="0.35">
      <c r="A42" s="25">
        <v>39</v>
      </c>
      <c r="B42" s="25" t="s">
        <v>1112</v>
      </c>
      <c r="C42" s="47" t="s">
        <v>329</v>
      </c>
    </row>
    <row r="43" spans="1:3" x14ac:dyDescent="0.35">
      <c r="A43" s="25">
        <v>40</v>
      </c>
      <c r="B43" s="25" t="s">
        <v>1112</v>
      </c>
      <c r="C43" s="47" t="s">
        <v>330</v>
      </c>
    </row>
    <row r="44" spans="1:3" x14ac:dyDescent="0.35">
      <c r="A44" s="25">
        <v>41</v>
      </c>
      <c r="B44" s="25" t="s">
        <v>1112</v>
      </c>
      <c r="C44" s="47" t="s">
        <v>331</v>
      </c>
    </row>
    <row r="45" spans="1:3" x14ac:dyDescent="0.35">
      <c r="A45" s="25">
        <v>42</v>
      </c>
      <c r="B45" s="25" t="s">
        <v>1112</v>
      </c>
      <c r="C45" s="47" t="s">
        <v>332</v>
      </c>
    </row>
    <row r="46" spans="1:3" x14ac:dyDescent="0.35">
      <c r="A46" s="25">
        <v>43</v>
      </c>
      <c r="B46" s="25" t="s">
        <v>1112</v>
      </c>
      <c r="C46" s="47" t="s">
        <v>333</v>
      </c>
    </row>
    <row r="47" spans="1:3" x14ac:dyDescent="0.35">
      <c r="A47" s="25">
        <v>44</v>
      </c>
      <c r="B47" s="25" t="s">
        <v>1112</v>
      </c>
      <c r="C47" s="47" t="s">
        <v>334</v>
      </c>
    </row>
    <row r="48" spans="1:3" x14ac:dyDescent="0.35">
      <c r="A48" s="25">
        <v>45</v>
      </c>
      <c r="B48" s="25" t="s">
        <v>1112</v>
      </c>
      <c r="C48" s="47" t="s">
        <v>335</v>
      </c>
    </row>
    <row r="49" spans="1:3" x14ac:dyDescent="0.35">
      <c r="A49" s="25">
        <v>46</v>
      </c>
      <c r="B49" s="25" t="s">
        <v>1112</v>
      </c>
      <c r="C49" s="47" t="s">
        <v>336</v>
      </c>
    </row>
    <row r="50" spans="1:3" x14ac:dyDescent="0.35">
      <c r="A50" s="25">
        <v>47</v>
      </c>
      <c r="B50" s="25" t="s">
        <v>1112</v>
      </c>
      <c r="C50" s="47" t="s">
        <v>337</v>
      </c>
    </row>
    <row r="51" spans="1:3" x14ac:dyDescent="0.35">
      <c r="A51" s="25">
        <v>48</v>
      </c>
      <c r="B51" s="25" t="s">
        <v>1112</v>
      </c>
      <c r="C51" s="47" t="s">
        <v>338</v>
      </c>
    </row>
    <row r="52" spans="1:3" x14ac:dyDescent="0.35">
      <c r="A52" s="25">
        <v>49</v>
      </c>
      <c r="B52" s="25" t="s">
        <v>1112</v>
      </c>
      <c r="C52" s="47" t="s">
        <v>339</v>
      </c>
    </row>
    <row r="53" spans="1:3" x14ac:dyDescent="0.35">
      <c r="A53" s="25">
        <v>50</v>
      </c>
      <c r="B53" s="25" t="s">
        <v>1112</v>
      </c>
      <c r="C53" s="47" t="s">
        <v>340</v>
      </c>
    </row>
    <row r="54" spans="1:3" x14ac:dyDescent="0.35">
      <c r="A54" s="25">
        <v>51</v>
      </c>
      <c r="B54" s="25" t="s">
        <v>1112</v>
      </c>
      <c r="C54" s="47" t="s">
        <v>341</v>
      </c>
    </row>
    <row r="55" spans="1:3" x14ac:dyDescent="0.35">
      <c r="A55" s="25">
        <v>52</v>
      </c>
      <c r="B55" s="25" t="s">
        <v>1112</v>
      </c>
      <c r="C55" s="47" t="s">
        <v>342</v>
      </c>
    </row>
    <row r="56" spans="1:3" x14ac:dyDescent="0.35">
      <c r="A56" s="25">
        <v>53</v>
      </c>
      <c r="B56" s="25" t="s">
        <v>1112</v>
      </c>
      <c r="C56" s="47" t="s">
        <v>343</v>
      </c>
    </row>
    <row r="57" spans="1:3" x14ac:dyDescent="0.35">
      <c r="A57" s="25">
        <v>54</v>
      </c>
      <c r="B57" s="25" t="s">
        <v>1112</v>
      </c>
      <c r="C57" s="47" t="s">
        <v>344</v>
      </c>
    </row>
    <row r="58" spans="1:3" x14ac:dyDescent="0.35">
      <c r="A58" s="25">
        <v>55</v>
      </c>
      <c r="B58" s="25" t="s">
        <v>1112</v>
      </c>
      <c r="C58" s="47" t="s">
        <v>345</v>
      </c>
    </row>
    <row r="59" spans="1:3" x14ac:dyDescent="0.35">
      <c r="A59" s="25">
        <v>56</v>
      </c>
      <c r="B59" s="25" t="s">
        <v>1112</v>
      </c>
      <c r="C59" s="47" t="s">
        <v>346</v>
      </c>
    </row>
    <row r="60" spans="1:3" x14ac:dyDescent="0.35">
      <c r="A60" s="25">
        <v>57</v>
      </c>
      <c r="B60" s="25" t="s">
        <v>1112</v>
      </c>
      <c r="C60" s="47" t="s">
        <v>347</v>
      </c>
    </row>
    <row r="61" spans="1:3" x14ac:dyDescent="0.35">
      <c r="A61" s="25">
        <v>58</v>
      </c>
      <c r="B61" s="25" t="s">
        <v>1112</v>
      </c>
      <c r="C61" s="47" t="s">
        <v>348</v>
      </c>
    </row>
    <row r="62" spans="1:3" x14ac:dyDescent="0.35">
      <c r="A62" s="25">
        <v>59</v>
      </c>
      <c r="B62" s="25" t="s">
        <v>1112</v>
      </c>
      <c r="C62" s="47" t="s">
        <v>349</v>
      </c>
    </row>
    <row r="63" spans="1:3" x14ac:dyDescent="0.35">
      <c r="A63" s="25">
        <v>60</v>
      </c>
      <c r="B63" s="25" t="s">
        <v>1112</v>
      </c>
      <c r="C63" s="47" t="s">
        <v>350</v>
      </c>
    </row>
    <row r="64" spans="1:3" x14ac:dyDescent="0.35">
      <c r="A64" s="25">
        <v>61</v>
      </c>
      <c r="B64" s="25" t="s">
        <v>1112</v>
      </c>
      <c r="C64" s="47" t="s">
        <v>351</v>
      </c>
    </row>
    <row r="65" spans="1:3" x14ac:dyDescent="0.35">
      <c r="A65" s="25">
        <v>62</v>
      </c>
      <c r="B65" s="25" t="s">
        <v>1112</v>
      </c>
      <c r="C65" s="47" t="s">
        <v>352</v>
      </c>
    </row>
    <row r="66" spans="1:3" x14ac:dyDescent="0.35">
      <c r="A66" s="25">
        <v>63</v>
      </c>
      <c r="B66" s="25" t="s">
        <v>1112</v>
      </c>
      <c r="C66" s="47" t="s">
        <v>353</v>
      </c>
    </row>
    <row r="67" spans="1:3" x14ac:dyDescent="0.35">
      <c r="A67" s="25">
        <v>64</v>
      </c>
      <c r="B67" s="25" t="s">
        <v>1112</v>
      </c>
      <c r="C67" s="47" t="s">
        <v>354</v>
      </c>
    </row>
    <row r="68" spans="1:3" x14ac:dyDescent="0.35">
      <c r="A68" s="25">
        <v>65</v>
      </c>
      <c r="B68" s="25" t="s">
        <v>1112</v>
      </c>
      <c r="C68" s="47" t="s">
        <v>355</v>
      </c>
    </row>
    <row r="69" spans="1:3" x14ac:dyDescent="0.35">
      <c r="A69" s="25">
        <v>66</v>
      </c>
      <c r="B69" s="25" t="s">
        <v>1112</v>
      </c>
      <c r="C69" s="47" t="s">
        <v>356</v>
      </c>
    </row>
    <row r="70" spans="1:3" x14ac:dyDescent="0.35">
      <c r="A70" s="25">
        <v>67</v>
      </c>
      <c r="B70" s="25" t="s">
        <v>1112</v>
      </c>
      <c r="C70" s="47" t="s">
        <v>357</v>
      </c>
    </row>
    <row r="71" spans="1:3" x14ac:dyDescent="0.35">
      <c r="A71" s="25">
        <v>68</v>
      </c>
      <c r="B71" s="25" t="s">
        <v>1112</v>
      </c>
      <c r="C71" s="47" t="s">
        <v>358</v>
      </c>
    </row>
    <row r="72" spans="1:3" x14ac:dyDescent="0.35">
      <c r="A72" s="25">
        <v>69</v>
      </c>
      <c r="B72" s="25" t="s">
        <v>1112</v>
      </c>
      <c r="C72" s="47" t="s">
        <v>359</v>
      </c>
    </row>
    <row r="73" spans="1:3" x14ac:dyDescent="0.35">
      <c r="A73" s="25">
        <v>70</v>
      </c>
      <c r="B73" s="25" t="s">
        <v>1112</v>
      </c>
      <c r="C73" s="47" t="s">
        <v>360</v>
      </c>
    </row>
    <row r="74" spans="1:3" x14ac:dyDescent="0.35">
      <c r="A74" s="25">
        <v>71</v>
      </c>
      <c r="B74" s="25" t="s">
        <v>1112</v>
      </c>
      <c r="C74" s="47" t="s">
        <v>361</v>
      </c>
    </row>
    <row r="75" spans="1:3" x14ac:dyDescent="0.35">
      <c r="A75" s="25">
        <v>72</v>
      </c>
      <c r="B75" s="25" t="s">
        <v>1112</v>
      </c>
      <c r="C75" s="47" t="s">
        <v>362</v>
      </c>
    </row>
    <row r="76" spans="1:3" x14ac:dyDescent="0.35">
      <c r="A76" s="25">
        <v>73</v>
      </c>
      <c r="B76" s="25" t="s">
        <v>1112</v>
      </c>
      <c r="C76" s="47" t="s">
        <v>363</v>
      </c>
    </row>
    <row r="77" spans="1:3" x14ac:dyDescent="0.35">
      <c r="A77" s="25">
        <v>74</v>
      </c>
      <c r="B77" s="25" t="s">
        <v>1112</v>
      </c>
      <c r="C77" s="47" t="s">
        <v>364</v>
      </c>
    </row>
    <row r="78" spans="1:3" x14ac:dyDescent="0.35">
      <c r="A78" s="25">
        <v>75</v>
      </c>
      <c r="B78" s="25" t="s">
        <v>1112</v>
      </c>
      <c r="C78" s="47" t="s">
        <v>365</v>
      </c>
    </row>
    <row r="79" spans="1:3" x14ac:dyDescent="0.35">
      <c r="A79" s="25">
        <v>76</v>
      </c>
      <c r="B79" s="25" t="s">
        <v>1112</v>
      </c>
      <c r="C79" s="47" t="s">
        <v>366</v>
      </c>
    </row>
    <row r="80" spans="1:3" x14ac:dyDescent="0.35">
      <c r="A80" s="25">
        <v>77</v>
      </c>
      <c r="B80" s="25" t="s">
        <v>1112</v>
      </c>
      <c r="C80" s="47" t="s">
        <v>367</v>
      </c>
    </row>
    <row r="81" spans="1:3" x14ac:dyDescent="0.35">
      <c r="A81" s="25">
        <v>78</v>
      </c>
      <c r="B81" s="25" t="s">
        <v>1112</v>
      </c>
      <c r="C81" s="47" t="s">
        <v>368</v>
      </c>
    </row>
    <row r="82" spans="1:3" x14ac:dyDescent="0.35">
      <c r="A82" s="25">
        <v>79</v>
      </c>
      <c r="B82" s="25" t="s">
        <v>1112</v>
      </c>
      <c r="C82" s="47" t="s">
        <v>369</v>
      </c>
    </row>
    <row r="83" spans="1:3" x14ac:dyDescent="0.35">
      <c r="A83" s="25">
        <v>80</v>
      </c>
      <c r="B83" s="25" t="s">
        <v>1112</v>
      </c>
      <c r="C83" s="47" t="s">
        <v>370</v>
      </c>
    </row>
    <row r="84" spans="1:3" x14ac:dyDescent="0.35">
      <c r="A84" s="25">
        <v>81</v>
      </c>
      <c r="B84" s="25" t="s">
        <v>1112</v>
      </c>
      <c r="C84" s="47" t="s">
        <v>371</v>
      </c>
    </row>
    <row r="85" spans="1:3" x14ac:dyDescent="0.35">
      <c r="A85" s="25">
        <v>82</v>
      </c>
      <c r="B85" s="25" t="s">
        <v>1112</v>
      </c>
      <c r="C85" s="47" t="s">
        <v>372</v>
      </c>
    </row>
    <row r="86" spans="1:3" x14ac:dyDescent="0.35">
      <c r="A86" s="25">
        <v>83</v>
      </c>
      <c r="B86" s="25" t="s">
        <v>1112</v>
      </c>
      <c r="C86" s="47" t="s">
        <v>373</v>
      </c>
    </row>
    <row r="87" spans="1:3" x14ac:dyDescent="0.35">
      <c r="A87" s="25">
        <v>84</v>
      </c>
      <c r="B87" s="25" t="s">
        <v>1112</v>
      </c>
      <c r="C87" s="47" t="s">
        <v>374</v>
      </c>
    </row>
    <row r="88" spans="1:3" x14ac:dyDescent="0.35">
      <c r="A88" s="25">
        <v>85</v>
      </c>
      <c r="B88" s="25" t="s">
        <v>1112</v>
      </c>
      <c r="C88" s="47" t="s">
        <v>375</v>
      </c>
    </row>
    <row r="89" spans="1:3" x14ac:dyDescent="0.35">
      <c r="A89" s="25">
        <v>86</v>
      </c>
      <c r="B89" s="25" t="s">
        <v>1112</v>
      </c>
      <c r="C89" s="47" t="s">
        <v>376</v>
      </c>
    </row>
    <row r="90" spans="1:3" x14ac:dyDescent="0.35">
      <c r="A90" s="25">
        <v>87</v>
      </c>
      <c r="B90" s="25" t="s">
        <v>1112</v>
      </c>
      <c r="C90" s="47" t="s">
        <v>377</v>
      </c>
    </row>
    <row r="91" spans="1:3" x14ac:dyDescent="0.35">
      <c r="A91" s="25">
        <v>88</v>
      </c>
      <c r="B91" s="25" t="s">
        <v>1112</v>
      </c>
      <c r="C91" s="47" t="s">
        <v>378</v>
      </c>
    </row>
    <row r="92" spans="1:3" x14ac:dyDescent="0.35">
      <c r="A92" s="25">
        <v>89</v>
      </c>
      <c r="B92" s="25" t="s">
        <v>1112</v>
      </c>
      <c r="C92" s="47" t="s">
        <v>379</v>
      </c>
    </row>
    <row r="93" spans="1:3" x14ac:dyDescent="0.35">
      <c r="A93" s="25">
        <v>90</v>
      </c>
      <c r="B93" s="25" t="s">
        <v>1112</v>
      </c>
      <c r="C93" s="47" t="s">
        <v>380</v>
      </c>
    </row>
    <row r="94" spans="1:3" x14ac:dyDescent="0.35">
      <c r="A94" s="25">
        <v>91</v>
      </c>
      <c r="B94" s="25" t="s">
        <v>1112</v>
      </c>
      <c r="C94" s="47" t="s">
        <v>381</v>
      </c>
    </row>
    <row r="95" spans="1:3" x14ac:dyDescent="0.35">
      <c r="A95" s="25">
        <v>92</v>
      </c>
      <c r="B95" s="25" t="s">
        <v>1112</v>
      </c>
      <c r="C95" s="47" t="s">
        <v>382</v>
      </c>
    </row>
    <row r="96" spans="1:3" x14ac:dyDescent="0.35">
      <c r="A96" s="25">
        <v>93</v>
      </c>
      <c r="B96" s="25" t="s">
        <v>1112</v>
      </c>
      <c r="C96" s="47" t="s">
        <v>383</v>
      </c>
    </row>
    <row r="97" spans="1:3" x14ac:dyDescent="0.35">
      <c r="A97" s="25">
        <v>94</v>
      </c>
      <c r="B97" s="25" t="s">
        <v>1112</v>
      </c>
      <c r="C97" s="47" t="s">
        <v>384</v>
      </c>
    </row>
    <row r="98" spans="1:3" x14ac:dyDescent="0.35">
      <c r="A98" s="25">
        <v>95</v>
      </c>
      <c r="B98" s="25" t="s">
        <v>1112</v>
      </c>
      <c r="C98" s="47" t="s">
        <v>385</v>
      </c>
    </row>
    <row r="99" spans="1:3" x14ac:dyDescent="0.35">
      <c r="A99" s="25">
        <v>96</v>
      </c>
      <c r="B99" s="25" t="s">
        <v>1112</v>
      </c>
      <c r="C99" s="47" t="s">
        <v>386</v>
      </c>
    </row>
    <row r="100" spans="1:3" x14ac:dyDescent="0.35">
      <c r="A100" s="25">
        <v>97</v>
      </c>
      <c r="B100" s="25" t="s">
        <v>1112</v>
      </c>
      <c r="C100" s="47" t="s">
        <v>387</v>
      </c>
    </row>
    <row r="101" spans="1:3" x14ac:dyDescent="0.35">
      <c r="A101" s="25">
        <v>98</v>
      </c>
      <c r="B101" s="25" t="s">
        <v>1112</v>
      </c>
      <c r="C101" s="47" t="s">
        <v>388</v>
      </c>
    </row>
    <row r="102" spans="1:3" x14ac:dyDescent="0.35">
      <c r="A102" s="25">
        <v>99</v>
      </c>
      <c r="B102" s="25" t="s">
        <v>1112</v>
      </c>
      <c r="C102" s="47" t="s">
        <v>389</v>
      </c>
    </row>
    <row r="103" spans="1:3" x14ac:dyDescent="0.35">
      <c r="A103" s="25">
        <v>100</v>
      </c>
      <c r="B103" s="25" t="s">
        <v>1112</v>
      </c>
      <c r="C103" s="47" t="s">
        <v>390</v>
      </c>
    </row>
    <row r="104" spans="1:3" x14ac:dyDescent="0.35">
      <c r="A104" s="25">
        <v>101</v>
      </c>
      <c r="B104" s="25" t="s">
        <v>1112</v>
      </c>
      <c r="C104" s="47" t="s">
        <v>391</v>
      </c>
    </row>
    <row r="105" spans="1:3" x14ac:dyDescent="0.35">
      <c r="A105" s="25">
        <v>102</v>
      </c>
      <c r="B105" s="25" t="s">
        <v>1112</v>
      </c>
      <c r="C105" s="47" t="s">
        <v>392</v>
      </c>
    </row>
    <row r="106" spans="1:3" x14ac:dyDescent="0.35">
      <c r="A106" s="25">
        <v>103</v>
      </c>
      <c r="B106" s="25" t="s">
        <v>1112</v>
      </c>
      <c r="C106" s="47" t="s">
        <v>393</v>
      </c>
    </row>
    <row r="107" spans="1:3" x14ac:dyDescent="0.35">
      <c r="A107" s="25">
        <v>104</v>
      </c>
      <c r="B107" s="25" t="s">
        <v>1112</v>
      </c>
      <c r="C107" s="47" t="s">
        <v>394</v>
      </c>
    </row>
    <row r="108" spans="1:3" x14ac:dyDescent="0.35">
      <c r="A108" s="25">
        <v>105</v>
      </c>
      <c r="B108" s="25" t="s">
        <v>1112</v>
      </c>
      <c r="C108" s="47" t="s">
        <v>395</v>
      </c>
    </row>
    <row r="109" spans="1:3" x14ac:dyDescent="0.35">
      <c r="A109" s="25">
        <v>106</v>
      </c>
      <c r="B109" s="25" t="s">
        <v>1112</v>
      </c>
      <c r="C109" s="47" t="s">
        <v>396</v>
      </c>
    </row>
    <row r="110" spans="1:3" x14ac:dyDescent="0.35">
      <c r="A110" s="25">
        <v>107</v>
      </c>
      <c r="B110" s="25" t="s">
        <v>1112</v>
      </c>
      <c r="C110" s="47" t="s">
        <v>397</v>
      </c>
    </row>
    <row r="111" spans="1:3" x14ac:dyDescent="0.35">
      <c r="A111" s="25">
        <v>108</v>
      </c>
      <c r="B111" s="25" t="s">
        <v>1112</v>
      </c>
      <c r="C111" s="47" t="s">
        <v>398</v>
      </c>
    </row>
    <row r="112" spans="1:3" x14ac:dyDescent="0.35">
      <c r="A112" s="25">
        <v>109</v>
      </c>
      <c r="B112" s="25" t="s">
        <v>1112</v>
      </c>
      <c r="C112" s="47" t="s">
        <v>399</v>
      </c>
    </row>
    <row r="113" spans="1:3" x14ac:dyDescent="0.35">
      <c r="A113" s="25">
        <v>110</v>
      </c>
      <c r="B113" s="25" t="s">
        <v>1112</v>
      </c>
      <c r="C113" s="47" t="s">
        <v>400</v>
      </c>
    </row>
    <row r="114" spans="1:3" x14ac:dyDescent="0.35">
      <c r="A114" s="25">
        <v>111</v>
      </c>
      <c r="B114" s="25" t="s">
        <v>1112</v>
      </c>
      <c r="C114" s="47" t="s">
        <v>401</v>
      </c>
    </row>
    <row r="115" spans="1:3" x14ac:dyDescent="0.35">
      <c r="A115" s="25">
        <v>112</v>
      </c>
      <c r="B115" s="25" t="s">
        <v>1112</v>
      </c>
      <c r="C115" s="47" t="s">
        <v>402</v>
      </c>
    </row>
    <row r="116" spans="1:3" x14ac:dyDescent="0.35">
      <c r="A116" s="25">
        <v>113</v>
      </c>
      <c r="B116" s="25" t="s">
        <v>1112</v>
      </c>
      <c r="C116" s="47" t="s">
        <v>403</v>
      </c>
    </row>
    <row r="117" spans="1:3" x14ac:dyDescent="0.35">
      <c r="A117" s="25">
        <v>114</v>
      </c>
      <c r="B117" s="25" t="s">
        <v>1112</v>
      </c>
      <c r="C117" s="47" t="s">
        <v>404</v>
      </c>
    </row>
    <row r="118" spans="1:3" x14ac:dyDescent="0.35">
      <c r="A118" s="25">
        <v>115</v>
      </c>
      <c r="B118" s="25" t="s">
        <v>1112</v>
      </c>
      <c r="C118" s="47" t="s">
        <v>405</v>
      </c>
    </row>
    <row r="119" spans="1:3" x14ac:dyDescent="0.35">
      <c r="A119" s="25">
        <v>116</v>
      </c>
      <c r="B119" s="25" t="s">
        <v>1112</v>
      </c>
      <c r="C119" s="47" t="s">
        <v>406</v>
      </c>
    </row>
    <row r="120" spans="1:3" x14ac:dyDescent="0.35">
      <c r="A120" s="25">
        <v>117</v>
      </c>
      <c r="B120" s="25" t="s">
        <v>1112</v>
      </c>
      <c r="C120" s="47" t="s">
        <v>407</v>
      </c>
    </row>
    <row r="121" spans="1:3" x14ac:dyDescent="0.35">
      <c r="A121" s="25">
        <v>118</v>
      </c>
      <c r="B121" s="25" t="s">
        <v>1112</v>
      </c>
      <c r="C121" s="47" t="s">
        <v>408</v>
      </c>
    </row>
    <row r="122" spans="1:3" x14ac:dyDescent="0.35">
      <c r="A122" s="25">
        <v>119</v>
      </c>
      <c r="B122" s="25" t="s">
        <v>1112</v>
      </c>
      <c r="C122" s="47" t="s">
        <v>409</v>
      </c>
    </row>
    <row r="123" spans="1:3" x14ac:dyDescent="0.35">
      <c r="A123" s="25">
        <v>120</v>
      </c>
      <c r="B123" s="25" t="s">
        <v>1112</v>
      </c>
      <c r="C123" s="47" t="s">
        <v>410</v>
      </c>
    </row>
    <row r="124" spans="1:3" x14ac:dyDescent="0.35">
      <c r="A124" s="25">
        <v>121</v>
      </c>
      <c r="B124" s="25" t="s">
        <v>1112</v>
      </c>
      <c r="C124" s="47" t="s">
        <v>411</v>
      </c>
    </row>
    <row r="125" spans="1:3" x14ac:dyDescent="0.35">
      <c r="A125" s="25">
        <v>122</v>
      </c>
      <c r="B125" s="25" t="s">
        <v>1112</v>
      </c>
      <c r="C125" s="47" t="s">
        <v>412</v>
      </c>
    </row>
    <row r="126" spans="1:3" x14ac:dyDescent="0.35">
      <c r="A126" s="25">
        <v>123</v>
      </c>
      <c r="B126" s="25" t="s">
        <v>1112</v>
      </c>
      <c r="C126" s="47" t="s">
        <v>413</v>
      </c>
    </row>
    <row r="127" spans="1:3" x14ac:dyDescent="0.35">
      <c r="A127" s="25">
        <v>124</v>
      </c>
      <c r="B127" s="25" t="s">
        <v>1112</v>
      </c>
      <c r="C127" s="47" t="s">
        <v>414</v>
      </c>
    </row>
    <row r="128" spans="1:3" x14ac:dyDescent="0.35">
      <c r="A128" s="25">
        <v>125</v>
      </c>
      <c r="B128" s="25" t="s">
        <v>1112</v>
      </c>
      <c r="C128" s="47" t="s">
        <v>415</v>
      </c>
    </row>
    <row r="129" spans="1:3" x14ac:dyDescent="0.35">
      <c r="A129" s="25">
        <v>126</v>
      </c>
      <c r="B129" s="25" t="s">
        <v>1112</v>
      </c>
      <c r="C129" s="47" t="s">
        <v>416</v>
      </c>
    </row>
    <row r="130" spans="1:3" x14ac:dyDescent="0.35">
      <c r="A130" s="25">
        <v>127</v>
      </c>
      <c r="B130" s="25" t="s">
        <v>1112</v>
      </c>
      <c r="C130" s="47" t="s">
        <v>417</v>
      </c>
    </row>
    <row r="131" spans="1:3" x14ac:dyDescent="0.35">
      <c r="A131" s="25">
        <v>128</v>
      </c>
      <c r="B131" s="25" t="s">
        <v>1112</v>
      </c>
      <c r="C131" s="47" t="s">
        <v>418</v>
      </c>
    </row>
    <row r="132" spans="1:3" x14ac:dyDescent="0.35">
      <c r="A132" s="25">
        <v>129</v>
      </c>
      <c r="B132" s="25" t="s">
        <v>1112</v>
      </c>
      <c r="C132" s="47" t="s">
        <v>419</v>
      </c>
    </row>
    <row r="133" spans="1:3" x14ac:dyDescent="0.35">
      <c r="A133" s="25">
        <v>130</v>
      </c>
      <c r="B133" s="25" t="s">
        <v>1112</v>
      </c>
      <c r="C133" s="47" t="s">
        <v>420</v>
      </c>
    </row>
    <row r="134" spans="1:3" x14ac:dyDescent="0.35">
      <c r="A134" s="25">
        <v>131</v>
      </c>
      <c r="B134" s="25" t="s">
        <v>1112</v>
      </c>
      <c r="C134" s="47" t="s">
        <v>421</v>
      </c>
    </row>
    <row r="135" spans="1:3" x14ac:dyDescent="0.35">
      <c r="A135" s="25">
        <v>132</v>
      </c>
      <c r="B135" s="25" t="s">
        <v>1112</v>
      </c>
      <c r="C135" s="47" t="s">
        <v>422</v>
      </c>
    </row>
    <row r="136" spans="1:3" x14ac:dyDescent="0.35">
      <c r="A136" s="25">
        <v>133</v>
      </c>
      <c r="B136" s="25" t="s">
        <v>1112</v>
      </c>
      <c r="C136" s="47" t="s">
        <v>423</v>
      </c>
    </row>
    <row r="137" spans="1:3" x14ac:dyDescent="0.35">
      <c r="A137" s="25">
        <v>134</v>
      </c>
      <c r="B137" s="25" t="s">
        <v>1112</v>
      </c>
      <c r="C137" s="47" t="s">
        <v>424</v>
      </c>
    </row>
    <row r="138" spans="1:3" x14ac:dyDescent="0.35">
      <c r="A138" s="25">
        <v>135</v>
      </c>
      <c r="B138" s="25" t="s">
        <v>1112</v>
      </c>
      <c r="C138" s="47" t="s">
        <v>425</v>
      </c>
    </row>
    <row r="139" spans="1:3" x14ac:dyDescent="0.35">
      <c r="A139" s="25">
        <v>136</v>
      </c>
      <c r="B139" s="25" t="s">
        <v>1112</v>
      </c>
      <c r="C139" s="47" t="s">
        <v>426</v>
      </c>
    </row>
    <row r="140" spans="1:3" x14ac:dyDescent="0.35">
      <c r="A140" s="25">
        <v>137</v>
      </c>
      <c r="B140" s="25" t="s">
        <v>1112</v>
      </c>
      <c r="C140" s="47" t="s">
        <v>427</v>
      </c>
    </row>
    <row r="141" spans="1:3" x14ac:dyDescent="0.35">
      <c r="A141" s="25">
        <v>138</v>
      </c>
      <c r="B141" s="25" t="s">
        <v>1112</v>
      </c>
      <c r="C141" s="47" t="s">
        <v>428</v>
      </c>
    </row>
    <row r="142" spans="1:3" x14ac:dyDescent="0.35">
      <c r="A142" s="25">
        <v>139</v>
      </c>
      <c r="B142" s="25" t="s">
        <v>1112</v>
      </c>
      <c r="C142" s="47" t="s">
        <v>429</v>
      </c>
    </row>
    <row r="143" spans="1:3" x14ac:dyDescent="0.35">
      <c r="A143" s="25">
        <v>140</v>
      </c>
      <c r="B143" s="25" t="s">
        <v>1112</v>
      </c>
      <c r="C143" s="47" t="s">
        <v>430</v>
      </c>
    </row>
    <row r="144" spans="1:3" x14ac:dyDescent="0.35">
      <c r="A144" s="25">
        <v>141</v>
      </c>
      <c r="B144" s="25" t="s">
        <v>1112</v>
      </c>
      <c r="C144" s="47" t="s">
        <v>431</v>
      </c>
    </row>
    <row r="145" spans="1:3" x14ac:dyDescent="0.35">
      <c r="A145" s="25">
        <v>142</v>
      </c>
      <c r="B145" s="25" t="s">
        <v>1112</v>
      </c>
      <c r="C145" s="47" t="s">
        <v>432</v>
      </c>
    </row>
    <row r="146" spans="1:3" x14ac:dyDescent="0.35">
      <c r="A146" s="25">
        <v>143</v>
      </c>
      <c r="B146" s="25" t="s">
        <v>1112</v>
      </c>
      <c r="C146" s="47" t="s">
        <v>433</v>
      </c>
    </row>
    <row r="147" spans="1:3" x14ac:dyDescent="0.35">
      <c r="A147" s="25">
        <v>144</v>
      </c>
      <c r="B147" s="25" t="s">
        <v>1112</v>
      </c>
      <c r="C147" s="47" t="s">
        <v>434</v>
      </c>
    </row>
    <row r="148" spans="1:3" x14ac:dyDescent="0.35">
      <c r="A148" s="25">
        <v>145</v>
      </c>
      <c r="B148" s="25" t="s">
        <v>1112</v>
      </c>
      <c r="C148" s="47" t="s">
        <v>435</v>
      </c>
    </row>
    <row r="149" spans="1:3" x14ac:dyDescent="0.35">
      <c r="A149" s="25">
        <v>146</v>
      </c>
      <c r="B149" s="25" t="s">
        <v>1112</v>
      </c>
      <c r="C149" s="47" t="s">
        <v>436</v>
      </c>
    </row>
    <row r="150" spans="1:3" x14ac:dyDescent="0.35">
      <c r="A150" s="25">
        <v>147</v>
      </c>
      <c r="B150" s="25" t="s">
        <v>1112</v>
      </c>
      <c r="C150" s="47" t="s">
        <v>437</v>
      </c>
    </row>
    <row r="151" spans="1:3" x14ac:dyDescent="0.35">
      <c r="A151" s="25">
        <v>148</v>
      </c>
      <c r="B151" s="25" t="s">
        <v>1112</v>
      </c>
      <c r="C151" s="47" t="s">
        <v>438</v>
      </c>
    </row>
    <row r="152" spans="1:3" x14ac:dyDescent="0.35">
      <c r="A152" s="25">
        <v>149</v>
      </c>
      <c r="B152" s="25" t="s">
        <v>1112</v>
      </c>
      <c r="C152" s="47" t="s">
        <v>439</v>
      </c>
    </row>
    <row r="153" spans="1:3" x14ac:dyDescent="0.35">
      <c r="A153" s="25">
        <v>150</v>
      </c>
      <c r="B153" s="25" t="s">
        <v>1112</v>
      </c>
      <c r="C153" s="47" t="s">
        <v>440</v>
      </c>
    </row>
    <row r="154" spans="1:3" x14ac:dyDescent="0.35">
      <c r="A154" s="25">
        <v>151</v>
      </c>
      <c r="B154" s="25" t="s">
        <v>1112</v>
      </c>
      <c r="C154" s="47" t="s">
        <v>441</v>
      </c>
    </row>
    <row r="155" spans="1:3" x14ac:dyDescent="0.35">
      <c r="A155" s="25">
        <v>152</v>
      </c>
      <c r="B155" s="25" t="s">
        <v>1112</v>
      </c>
      <c r="C155" s="47" t="s">
        <v>442</v>
      </c>
    </row>
    <row r="156" spans="1:3" x14ac:dyDescent="0.35">
      <c r="A156" s="25">
        <v>153</v>
      </c>
      <c r="B156" s="25" t="s">
        <v>1112</v>
      </c>
      <c r="C156" s="47" t="s">
        <v>443</v>
      </c>
    </row>
    <row r="157" spans="1:3" x14ac:dyDescent="0.35">
      <c r="A157" s="25">
        <v>154</v>
      </c>
      <c r="B157" s="25" t="s">
        <v>1112</v>
      </c>
      <c r="C157" s="47" t="s">
        <v>444</v>
      </c>
    </row>
    <row r="158" spans="1:3" x14ac:dyDescent="0.35">
      <c r="A158" s="25">
        <v>155</v>
      </c>
      <c r="B158" s="25" t="s">
        <v>1112</v>
      </c>
      <c r="C158" s="47" t="s">
        <v>445</v>
      </c>
    </row>
    <row r="159" spans="1:3" x14ac:dyDescent="0.35">
      <c r="A159" s="25">
        <v>156</v>
      </c>
      <c r="B159" s="25" t="s">
        <v>1112</v>
      </c>
      <c r="C159" s="47" t="s">
        <v>446</v>
      </c>
    </row>
    <row r="160" spans="1:3" x14ac:dyDescent="0.35">
      <c r="A160" s="25">
        <v>157</v>
      </c>
      <c r="B160" s="25" t="s">
        <v>1112</v>
      </c>
      <c r="C160" s="47" t="s">
        <v>447</v>
      </c>
    </row>
    <row r="161" spans="1:3" x14ac:dyDescent="0.35">
      <c r="A161" s="25">
        <v>158</v>
      </c>
      <c r="B161" s="25" t="s">
        <v>1112</v>
      </c>
      <c r="C161" s="47" t="s">
        <v>448</v>
      </c>
    </row>
    <row r="162" spans="1:3" x14ac:dyDescent="0.35">
      <c r="A162" s="25">
        <v>159</v>
      </c>
      <c r="B162" s="25" t="s">
        <v>1112</v>
      </c>
      <c r="C162" s="47" t="s">
        <v>449</v>
      </c>
    </row>
    <row r="163" spans="1:3" x14ac:dyDescent="0.35">
      <c r="A163" s="25">
        <v>160</v>
      </c>
      <c r="B163" s="25" t="s">
        <v>1112</v>
      </c>
      <c r="C163" s="47" t="s">
        <v>450</v>
      </c>
    </row>
    <row r="164" spans="1:3" x14ac:dyDescent="0.35">
      <c r="A164" s="25">
        <v>161</v>
      </c>
      <c r="B164" s="25" t="s">
        <v>1112</v>
      </c>
      <c r="C164" s="47" t="s">
        <v>451</v>
      </c>
    </row>
    <row r="165" spans="1:3" x14ac:dyDescent="0.35">
      <c r="A165" s="25">
        <v>162</v>
      </c>
      <c r="B165" s="25" t="s">
        <v>1112</v>
      </c>
      <c r="C165" s="47" t="s">
        <v>452</v>
      </c>
    </row>
    <row r="166" spans="1:3" x14ac:dyDescent="0.35">
      <c r="A166" s="25">
        <v>163</v>
      </c>
      <c r="B166" s="25" t="s">
        <v>1112</v>
      </c>
      <c r="C166" s="47" t="s">
        <v>453</v>
      </c>
    </row>
    <row r="167" spans="1:3" x14ac:dyDescent="0.35">
      <c r="A167" s="25">
        <v>164</v>
      </c>
      <c r="B167" s="25" t="s">
        <v>1112</v>
      </c>
      <c r="C167" s="47" t="s">
        <v>454</v>
      </c>
    </row>
    <row r="168" spans="1:3" x14ac:dyDescent="0.35">
      <c r="A168" s="25">
        <v>165</v>
      </c>
      <c r="B168" s="25" t="s">
        <v>1112</v>
      </c>
      <c r="C168" s="47" t="s">
        <v>455</v>
      </c>
    </row>
    <row r="169" spans="1:3" x14ac:dyDescent="0.35">
      <c r="A169" s="25">
        <v>166</v>
      </c>
      <c r="B169" s="25" t="s">
        <v>1112</v>
      </c>
      <c r="C169" s="47" t="s">
        <v>456</v>
      </c>
    </row>
    <row r="170" spans="1:3" x14ac:dyDescent="0.35">
      <c r="A170" s="25">
        <v>167</v>
      </c>
      <c r="B170" s="25" t="s">
        <v>1112</v>
      </c>
      <c r="C170" s="47" t="s">
        <v>457</v>
      </c>
    </row>
    <row r="171" spans="1:3" x14ac:dyDescent="0.35">
      <c r="A171" s="25">
        <v>168</v>
      </c>
      <c r="B171" s="25" t="s">
        <v>1112</v>
      </c>
      <c r="C171" s="47" t="s">
        <v>458</v>
      </c>
    </row>
    <row r="172" spans="1:3" x14ac:dyDescent="0.35">
      <c r="A172" s="25">
        <v>169</v>
      </c>
      <c r="B172" s="25" t="s">
        <v>1112</v>
      </c>
      <c r="C172" s="47" t="s">
        <v>459</v>
      </c>
    </row>
    <row r="173" spans="1:3" x14ac:dyDescent="0.35">
      <c r="A173" s="25">
        <v>170</v>
      </c>
      <c r="B173" s="25" t="s">
        <v>1112</v>
      </c>
      <c r="C173" s="47" t="s">
        <v>460</v>
      </c>
    </row>
    <row r="174" spans="1:3" x14ac:dyDescent="0.35">
      <c r="A174" s="25">
        <v>171</v>
      </c>
      <c r="B174" s="25" t="s">
        <v>1112</v>
      </c>
      <c r="C174" s="47" t="s">
        <v>461</v>
      </c>
    </row>
    <row r="175" spans="1:3" x14ac:dyDescent="0.35">
      <c r="A175" s="25">
        <v>172</v>
      </c>
      <c r="B175" s="25" t="s">
        <v>1112</v>
      </c>
      <c r="C175" s="47" t="s">
        <v>462</v>
      </c>
    </row>
    <row r="176" spans="1:3" x14ac:dyDescent="0.35">
      <c r="A176" s="25">
        <v>173</v>
      </c>
      <c r="B176" s="25" t="s">
        <v>1112</v>
      </c>
      <c r="C176" s="47" t="s">
        <v>463</v>
      </c>
    </row>
    <row r="177" spans="1:3" x14ac:dyDescent="0.35">
      <c r="A177" s="25">
        <v>174</v>
      </c>
      <c r="B177" s="25" t="s">
        <v>1112</v>
      </c>
      <c r="C177" s="47" t="s">
        <v>464</v>
      </c>
    </row>
    <row r="178" spans="1:3" x14ac:dyDescent="0.35">
      <c r="A178" s="25">
        <v>175</v>
      </c>
      <c r="B178" s="25" t="s">
        <v>1112</v>
      </c>
      <c r="C178" s="47" t="s">
        <v>465</v>
      </c>
    </row>
    <row r="179" spans="1:3" x14ac:dyDescent="0.35">
      <c r="A179" s="25">
        <v>176</v>
      </c>
      <c r="B179" s="25" t="s">
        <v>1112</v>
      </c>
      <c r="C179" s="47" t="s">
        <v>466</v>
      </c>
    </row>
    <row r="180" spans="1:3" x14ac:dyDescent="0.35">
      <c r="A180" s="25">
        <v>177</v>
      </c>
      <c r="B180" s="25" t="s">
        <v>1112</v>
      </c>
      <c r="C180" s="47" t="s">
        <v>467</v>
      </c>
    </row>
    <row r="181" spans="1:3" x14ac:dyDescent="0.35">
      <c r="A181" s="25">
        <v>178</v>
      </c>
      <c r="B181" s="25" t="s">
        <v>1112</v>
      </c>
      <c r="C181" s="47" t="s">
        <v>468</v>
      </c>
    </row>
    <row r="182" spans="1:3" x14ac:dyDescent="0.35">
      <c r="A182" s="25">
        <v>179</v>
      </c>
      <c r="B182" s="25" t="s">
        <v>1112</v>
      </c>
      <c r="C182" s="47" t="s">
        <v>469</v>
      </c>
    </row>
    <row r="183" spans="1:3" x14ac:dyDescent="0.35">
      <c r="A183" s="25">
        <v>180</v>
      </c>
      <c r="B183" s="25" t="s">
        <v>1112</v>
      </c>
      <c r="C183" s="47" t="s">
        <v>470</v>
      </c>
    </row>
    <row r="184" spans="1:3" x14ac:dyDescent="0.35">
      <c r="A184" s="25">
        <v>181</v>
      </c>
      <c r="B184" s="25" t="s">
        <v>1112</v>
      </c>
      <c r="C184" s="47" t="s">
        <v>471</v>
      </c>
    </row>
    <row r="185" spans="1:3" x14ac:dyDescent="0.35">
      <c r="A185" s="25">
        <v>182</v>
      </c>
      <c r="B185" s="25" t="s">
        <v>1112</v>
      </c>
      <c r="C185" s="47" t="s">
        <v>472</v>
      </c>
    </row>
    <row r="186" spans="1:3" x14ac:dyDescent="0.35">
      <c r="A186" s="25">
        <v>183</v>
      </c>
      <c r="B186" s="25" t="s">
        <v>1112</v>
      </c>
      <c r="C186" s="47" t="s">
        <v>473</v>
      </c>
    </row>
    <row r="187" spans="1:3" x14ac:dyDescent="0.35">
      <c r="A187" s="25">
        <v>184</v>
      </c>
      <c r="B187" s="25" t="s">
        <v>1112</v>
      </c>
      <c r="C187" s="47" t="s">
        <v>474</v>
      </c>
    </row>
    <row r="188" spans="1:3" x14ac:dyDescent="0.35">
      <c r="A188" s="25">
        <v>185</v>
      </c>
      <c r="B188" s="25" t="s">
        <v>1112</v>
      </c>
      <c r="C188" s="47" t="s">
        <v>475</v>
      </c>
    </row>
    <row r="189" spans="1:3" x14ac:dyDescent="0.35">
      <c r="A189" s="25">
        <v>186</v>
      </c>
      <c r="B189" s="25" t="s">
        <v>1112</v>
      </c>
      <c r="C189" s="47" t="s">
        <v>476</v>
      </c>
    </row>
    <row r="190" spans="1:3" x14ac:dyDescent="0.35">
      <c r="A190" s="25">
        <v>187</v>
      </c>
      <c r="B190" s="25" t="s">
        <v>1112</v>
      </c>
      <c r="C190" s="47" t="s">
        <v>477</v>
      </c>
    </row>
    <row r="191" spans="1:3" x14ac:dyDescent="0.35">
      <c r="A191" s="25">
        <v>188</v>
      </c>
      <c r="B191" s="25" t="s">
        <v>1112</v>
      </c>
      <c r="C191" s="47" t="s">
        <v>478</v>
      </c>
    </row>
    <row r="192" spans="1:3" x14ac:dyDescent="0.35">
      <c r="A192" s="25">
        <v>189</v>
      </c>
      <c r="B192" s="25" t="s">
        <v>1112</v>
      </c>
      <c r="C192" s="47" t="s">
        <v>479</v>
      </c>
    </row>
    <row r="193" spans="1:3" x14ac:dyDescent="0.35">
      <c r="A193" s="25">
        <v>190</v>
      </c>
      <c r="B193" s="25" t="s">
        <v>1112</v>
      </c>
      <c r="C193" s="47" t="s">
        <v>480</v>
      </c>
    </row>
    <row r="194" spans="1:3" x14ac:dyDescent="0.35">
      <c r="A194" s="25">
        <v>191</v>
      </c>
      <c r="B194" s="25" t="s">
        <v>1112</v>
      </c>
      <c r="C194" s="47" t="s">
        <v>481</v>
      </c>
    </row>
    <row r="195" spans="1:3" x14ac:dyDescent="0.35">
      <c r="A195" s="25">
        <v>192</v>
      </c>
      <c r="B195" s="25" t="s">
        <v>1112</v>
      </c>
      <c r="C195" s="47" t="s">
        <v>482</v>
      </c>
    </row>
    <row r="196" spans="1:3" x14ac:dyDescent="0.35">
      <c r="A196" s="25">
        <v>193</v>
      </c>
      <c r="B196" s="25" t="s">
        <v>1112</v>
      </c>
      <c r="C196" s="47" t="s">
        <v>483</v>
      </c>
    </row>
    <row r="197" spans="1:3" x14ac:dyDescent="0.35">
      <c r="A197" s="25">
        <v>194</v>
      </c>
      <c r="B197" s="25" t="s">
        <v>1112</v>
      </c>
      <c r="C197" s="47" t="s">
        <v>484</v>
      </c>
    </row>
    <row r="198" spans="1:3" x14ac:dyDescent="0.35">
      <c r="A198" s="25">
        <v>195</v>
      </c>
      <c r="B198" s="25" t="s">
        <v>1112</v>
      </c>
      <c r="C198" s="47" t="s">
        <v>485</v>
      </c>
    </row>
    <row r="199" spans="1:3" x14ac:dyDescent="0.35">
      <c r="A199" s="25">
        <v>196</v>
      </c>
      <c r="B199" s="25" t="s">
        <v>1112</v>
      </c>
      <c r="C199" s="47" t="s">
        <v>486</v>
      </c>
    </row>
    <row r="200" spans="1:3" x14ac:dyDescent="0.35">
      <c r="A200" s="25">
        <v>197</v>
      </c>
      <c r="B200" s="25" t="s">
        <v>1112</v>
      </c>
      <c r="C200" s="47" t="s">
        <v>487</v>
      </c>
    </row>
    <row r="201" spans="1:3" x14ac:dyDescent="0.35">
      <c r="A201" s="25">
        <v>198</v>
      </c>
      <c r="B201" s="25" t="s">
        <v>1112</v>
      </c>
      <c r="C201" s="47" t="s">
        <v>488</v>
      </c>
    </row>
    <row r="202" spans="1:3" x14ac:dyDescent="0.35">
      <c r="A202" s="25">
        <v>199</v>
      </c>
      <c r="B202" s="25" t="s">
        <v>1112</v>
      </c>
      <c r="C202" s="47" t="s">
        <v>489</v>
      </c>
    </row>
    <row r="203" spans="1:3" x14ac:dyDescent="0.35">
      <c r="A203" s="25">
        <v>200</v>
      </c>
      <c r="B203" s="25" t="s">
        <v>1112</v>
      </c>
      <c r="C203" s="47" t="s">
        <v>490</v>
      </c>
    </row>
    <row r="204" spans="1:3" x14ac:dyDescent="0.35">
      <c r="A204" s="25">
        <v>201</v>
      </c>
      <c r="B204" s="25" t="s">
        <v>1112</v>
      </c>
      <c r="C204" s="47" t="s">
        <v>491</v>
      </c>
    </row>
    <row r="205" spans="1:3" x14ac:dyDescent="0.35">
      <c r="A205" s="25">
        <v>202</v>
      </c>
      <c r="B205" s="25" t="s">
        <v>1112</v>
      </c>
      <c r="C205" s="47" t="s">
        <v>492</v>
      </c>
    </row>
    <row r="206" spans="1:3" x14ac:dyDescent="0.35">
      <c r="A206" s="25">
        <v>203</v>
      </c>
      <c r="B206" s="25" t="s">
        <v>1112</v>
      </c>
      <c r="C206" s="47" t="s">
        <v>493</v>
      </c>
    </row>
    <row r="207" spans="1:3" x14ac:dyDescent="0.35">
      <c r="A207" s="25">
        <v>204</v>
      </c>
      <c r="B207" s="25" t="s">
        <v>1112</v>
      </c>
      <c r="C207" s="47" t="s">
        <v>494</v>
      </c>
    </row>
    <row r="208" spans="1:3" x14ac:dyDescent="0.35">
      <c r="A208" s="25">
        <v>205</v>
      </c>
      <c r="B208" s="25" t="s">
        <v>1112</v>
      </c>
      <c r="C208" s="47" t="s">
        <v>495</v>
      </c>
    </row>
    <row r="209" spans="1:3" x14ac:dyDescent="0.35">
      <c r="A209" s="25">
        <v>206</v>
      </c>
      <c r="B209" s="25" t="s">
        <v>1112</v>
      </c>
      <c r="C209" s="47" t="s">
        <v>496</v>
      </c>
    </row>
    <row r="210" spans="1:3" x14ac:dyDescent="0.35">
      <c r="A210" s="25">
        <v>207</v>
      </c>
      <c r="B210" s="25" t="s">
        <v>1112</v>
      </c>
      <c r="C210" s="47" t="s">
        <v>497</v>
      </c>
    </row>
    <row r="211" spans="1:3" x14ac:dyDescent="0.35">
      <c r="A211" s="25">
        <v>208</v>
      </c>
      <c r="B211" s="25" t="s">
        <v>1112</v>
      </c>
      <c r="C211" s="47" t="s">
        <v>498</v>
      </c>
    </row>
    <row r="212" spans="1:3" x14ac:dyDescent="0.35">
      <c r="A212" s="25">
        <v>209</v>
      </c>
      <c r="B212" s="25" t="s">
        <v>1112</v>
      </c>
      <c r="C212" s="47" t="s">
        <v>499</v>
      </c>
    </row>
    <row r="213" spans="1:3" x14ac:dyDescent="0.35">
      <c r="A213" s="25">
        <v>210</v>
      </c>
      <c r="B213" s="25" t="s">
        <v>1112</v>
      </c>
      <c r="C213" s="47" t="s">
        <v>500</v>
      </c>
    </row>
    <row r="214" spans="1:3" x14ac:dyDescent="0.35">
      <c r="A214" s="25">
        <v>211</v>
      </c>
      <c r="B214" s="25" t="s">
        <v>1112</v>
      </c>
      <c r="C214" s="47" t="s">
        <v>501</v>
      </c>
    </row>
    <row r="215" spans="1:3" x14ac:dyDescent="0.35">
      <c r="A215" s="25">
        <v>212</v>
      </c>
      <c r="B215" s="25" t="s">
        <v>1112</v>
      </c>
      <c r="C215" s="47" t="s">
        <v>502</v>
      </c>
    </row>
    <row r="216" spans="1:3" x14ac:dyDescent="0.35">
      <c r="A216" s="25">
        <v>213</v>
      </c>
      <c r="B216" s="25" t="s">
        <v>1112</v>
      </c>
      <c r="C216" s="47" t="s">
        <v>503</v>
      </c>
    </row>
    <row r="217" spans="1:3" x14ac:dyDescent="0.35">
      <c r="A217" s="25">
        <v>214</v>
      </c>
      <c r="B217" s="25" t="s">
        <v>1112</v>
      </c>
      <c r="C217" s="47" t="s">
        <v>504</v>
      </c>
    </row>
    <row r="218" spans="1:3" x14ac:dyDescent="0.35">
      <c r="A218" s="25">
        <v>215</v>
      </c>
      <c r="B218" s="25" t="s">
        <v>1112</v>
      </c>
      <c r="C218" s="47" t="s">
        <v>505</v>
      </c>
    </row>
    <row r="219" spans="1:3" x14ac:dyDescent="0.35">
      <c r="A219" s="25">
        <v>216</v>
      </c>
      <c r="B219" s="25" t="s">
        <v>1112</v>
      </c>
      <c r="C219" s="47" t="s">
        <v>506</v>
      </c>
    </row>
    <row r="220" spans="1:3" x14ac:dyDescent="0.35">
      <c r="A220" s="25">
        <v>217</v>
      </c>
      <c r="B220" s="25" t="s">
        <v>1112</v>
      </c>
      <c r="C220" s="47" t="s">
        <v>507</v>
      </c>
    </row>
    <row r="221" spans="1:3" x14ac:dyDescent="0.35">
      <c r="A221" s="25">
        <v>218</v>
      </c>
      <c r="B221" s="25" t="s">
        <v>1112</v>
      </c>
      <c r="C221" s="47" t="s">
        <v>508</v>
      </c>
    </row>
    <row r="222" spans="1:3" x14ac:dyDescent="0.35">
      <c r="A222" s="25">
        <v>219</v>
      </c>
      <c r="B222" s="25" t="s">
        <v>1112</v>
      </c>
      <c r="C222" s="47" t="s">
        <v>509</v>
      </c>
    </row>
    <row r="223" spans="1:3" x14ac:dyDescent="0.35">
      <c r="A223" s="25">
        <v>220</v>
      </c>
      <c r="B223" s="25" t="s">
        <v>1112</v>
      </c>
      <c r="C223" s="47" t="s">
        <v>510</v>
      </c>
    </row>
    <row r="224" spans="1:3" x14ac:dyDescent="0.35">
      <c r="A224" s="25">
        <v>221</v>
      </c>
      <c r="B224" s="25" t="s">
        <v>1112</v>
      </c>
      <c r="C224" s="47" t="s">
        <v>511</v>
      </c>
    </row>
    <row r="225" spans="1:3" x14ac:dyDescent="0.35">
      <c r="A225" s="25">
        <v>222</v>
      </c>
      <c r="B225" s="25" t="s">
        <v>1112</v>
      </c>
      <c r="C225" s="47" t="s">
        <v>512</v>
      </c>
    </row>
    <row r="226" spans="1:3" x14ac:dyDescent="0.35">
      <c r="A226" s="25">
        <v>223</v>
      </c>
      <c r="B226" s="25" t="s">
        <v>1112</v>
      </c>
      <c r="C226" s="47" t="s">
        <v>513</v>
      </c>
    </row>
    <row r="227" spans="1:3" x14ac:dyDescent="0.35">
      <c r="A227" s="25">
        <v>224</v>
      </c>
      <c r="B227" s="25" t="s">
        <v>1112</v>
      </c>
      <c r="C227" s="47" t="s">
        <v>514</v>
      </c>
    </row>
    <row r="228" spans="1:3" x14ac:dyDescent="0.35">
      <c r="A228" s="25">
        <v>225</v>
      </c>
      <c r="B228" s="25" t="s">
        <v>1112</v>
      </c>
      <c r="C228" s="47" t="s">
        <v>515</v>
      </c>
    </row>
    <row r="229" spans="1:3" x14ac:dyDescent="0.35">
      <c r="A229" s="25">
        <v>226</v>
      </c>
      <c r="B229" s="25" t="s">
        <v>1112</v>
      </c>
      <c r="C229" s="47" t="s">
        <v>516</v>
      </c>
    </row>
    <row r="230" spans="1:3" x14ac:dyDescent="0.35">
      <c r="A230" s="25">
        <v>227</v>
      </c>
      <c r="B230" s="25" t="s">
        <v>1112</v>
      </c>
      <c r="C230" s="47" t="s">
        <v>517</v>
      </c>
    </row>
    <row r="231" spans="1:3" x14ac:dyDescent="0.35">
      <c r="A231" s="25">
        <v>228</v>
      </c>
      <c r="B231" s="25" t="s">
        <v>1112</v>
      </c>
      <c r="C231" s="47" t="s">
        <v>518</v>
      </c>
    </row>
    <row r="232" spans="1:3" x14ac:dyDescent="0.35">
      <c r="A232" s="25">
        <v>229</v>
      </c>
      <c r="B232" s="25" t="s">
        <v>1112</v>
      </c>
      <c r="C232" s="47" t="s">
        <v>519</v>
      </c>
    </row>
    <row r="233" spans="1:3" x14ac:dyDescent="0.35">
      <c r="A233" s="25">
        <v>230</v>
      </c>
      <c r="B233" s="25" t="s">
        <v>1112</v>
      </c>
      <c r="C233" s="47" t="s">
        <v>520</v>
      </c>
    </row>
    <row r="234" spans="1:3" x14ac:dyDescent="0.35">
      <c r="A234" s="25">
        <v>231</v>
      </c>
      <c r="B234" s="25" t="s">
        <v>1112</v>
      </c>
      <c r="C234" s="47" t="s">
        <v>521</v>
      </c>
    </row>
    <row r="235" spans="1:3" x14ac:dyDescent="0.35">
      <c r="A235" s="25">
        <v>232</v>
      </c>
      <c r="B235" s="25" t="s">
        <v>1112</v>
      </c>
      <c r="C235" s="47" t="s">
        <v>522</v>
      </c>
    </row>
    <row r="236" spans="1:3" x14ac:dyDescent="0.35">
      <c r="A236" s="25">
        <v>233</v>
      </c>
      <c r="B236" s="25" t="s">
        <v>1112</v>
      </c>
      <c r="C236" s="47" t="s">
        <v>523</v>
      </c>
    </row>
    <row r="237" spans="1:3" x14ac:dyDescent="0.35">
      <c r="A237" s="25">
        <v>234</v>
      </c>
      <c r="B237" s="25" t="s">
        <v>1112</v>
      </c>
      <c r="C237" s="47" t="s">
        <v>524</v>
      </c>
    </row>
    <row r="238" spans="1:3" x14ac:dyDescent="0.35">
      <c r="A238" s="25">
        <v>235</v>
      </c>
      <c r="B238" s="25" t="s">
        <v>1112</v>
      </c>
      <c r="C238" s="47" t="s">
        <v>525</v>
      </c>
    </row>
    <row r="239" spans="1:3" x14ac:dyDescent="0.35">
      <c r="A239" s="25">
        <v>236</v>
      </c>
      <c r="B239" s="25" t="s">
        <v>1112</v>
      </c>
      <c r="C239" s="47" t="s">
        <v>526</v>
      </c>
    </row>
    <row r="240" spans="1:3" x14ac:dyDescent="0.35">
      <c r="A240" s="25">
        <v>237</v>
      </c>
      <c r="B240" s="25" t="s">
        <v>1112</v>
      </c>
      <c r="C240" s="47" t="s">
        <v>527</v>
      </c>
    </row>
    <row r="241" spans="1:3" x14ac:dyDescent="0.35">
      <c r="A241" s="25">
        <v>238</v>
      </c>
      <c r="B241" s="25" t="s">
        <v>1112</v>
      </c>
      <c r="C241" s="47" t="s">
        <v>528</v>
      </c>
    </row>
    <row r="242" spans="1:3" x14ac:dyDescent="0.35">
      <c r="A242" s="25">
        <v>239</v>
      </c>
      <c r="B242" s="25" t="s">
        <v>1112</v>
      </c>
      <c r="C242" s="47" t="s">
        <v>529</v>
      </c>
    </row>
    <row r="243" spans="1:3" x14ac:dyDescent="0.35">
      <c r="A243" s="25">
        <v>240</v>
      </c>
      <c r="B243" s="25" t="s">
        <v>1112</v>
      </c>
      <c r="C243" s="47" t="s">
        <v>530</v>
      </c>
    </row>
    <row r="244" spans="1:3" x14ac:dyDescent="0.35">
      <c r="A244" s="25">
        <v>241</v>
      </c>
      <c r="B244" s="25" t="s">
        <v>1112</v>
      </c>
      <c r="C244" s="47" t="s">
        <v>531</v>
      </c>
    </row>
    <row r="245" spans="1:3" x14ac:dyDescent="0.35">
      <c r="A245" s="25">
        <v>242</v>
      </c>
      <c r="B245" s="25" t="s">
        <v>1112</v>
      </c>
      <c r="C245" s="47" t="s">
        <v>532</v>
      </c>
    </row>
    <row r="246" spans="1:3" x14ac:dyDescent="0.35">
      <c r="A246" s="25">
        <v>243</v>
      </c>
      <c r="B246" s="25" t="s">
        <v>1112</v>
      </c>
      <c r="C246" s="47" t="s">
        <v>533</v>
      </c>
    </row>
    <row r="247" spans="1:3" x14ac:dyDescent="0.35">
      <c r="A247" s="25">
        <v>244</v>
      </c>
      <c r="B247" s="25" t="s">
        <v>1112</v>
      </c>
      <c r="C247" s="47" t="s">
        <v>534</v>
      </c>
    </row>
    <row r="248" spans="1:3" x14ac:dyDescent="0.35">
      <c r="A248" s="25">
        <v>245</v>
      </c>
      <c r="B248" s="25" t="s">
        <v>1112</v>
      </c>
      <c r="C248" s="47" t="s">
        <v>535</v>
      </c>
    </row>
    <row r="249" spans="1:3" x14ac:dyDescent="0.35">
      <c r="A249" s="25">
        <v>246</v>
      </c>
      <c r="B249" s="25" t="s">
        <v>1112</v>
      </c>
      <c r="C249" s="47" t="s">
        <v>536</v>
      </c>
    </row>
    <row r="250" spans="1:3" x14ac:dyDescent="0.35">
      <c r="A250" s="25">
        <v>247</v>
      </c>
      <c r="B250" s="25" t="s">
        <v>1112</v>
      </c>
      <c r="C250" s="47" t="s">
        <v>537</v>
      </c>
    </row>
    <row r="251" spans="1:3" x14ac:dyDescent="0.35">
      <c r="A251" s="25">
        <v>248</v>
      </c>
      <c r="B251" s="25" t="s">
        <v>1112</v>
      </c>
      <c r="C251" s="47" t="s">
        <v>538</v>
      </c>
    </row>
    <row r="252" spans="1:3" x14ac:dyDescent="0.35">
      <c r="A252" s="25">
        <v>249</v>
      </c>
      <c r="B252" s="25" t="s">
        <v>1112</v>
      </c>
      <c r="C252" s="47" t="s">
        <v>539</v>
      </c>
    </row>
    <row r="253" spans="1:3" x14ac:dyDescent="0.35">
      <c r="A253" s="25">
        <v>250</v>
      </c>
      <c r="B253" s="25" t="s">
        <v>1112</v>
      </c>
      <c r="C253" s="47" t="s">
        <v>540</v>
      </c>
    </row>
    <row r="254" spans="1:3" x14ac:dyDescent="0.35">
      <c r="A254" s="25">
        <v>251</v>
      </c>
      <c r="B254" s="25" t="s">
        <v>1112</v>
      </c>
      <c r="C254" s="47" t="s">
        <v>541</v>
      </c>
    </row>
    <row r="255" spans="1:3" x14ac:dyDescent="0.35">
      <c r="A255" s="25">
        <v>252</v>
      </c>
      <c r="B255" s="25" t="s">
        <v>1112</v>
      </c>
      <c r="C255" s="47" t="s">
        <v>542</v>
      </c>
    </row>
    <row r="256" spans="1:3" x14ac:dyDescent="0.35">
      <c r="A256" s="25">
        <v>253</v>
      </c>
      <c r="B256" s="25" t="s">
        <v>1112</v>
      </c>
      <c r="C256" s="47" t="s">
        <v>543</v>
      </c>
    </row>
    <row r="257" spans="1:3" x14ac:dyDescent="0.35">
      <c r="A257" s="25">
        <v>254</v>
      </c>
      <c r="B257" s="25" t="s">
        <v>1112</v>
      </c>
      <c r="C257" s="47" t="s">
        <v>544</v>
      </c>
    </row>
    <row r="258" spans="1:3" x14ac:dyDescent="0.35">
      <c r="A258" s="25">
        <v>255</v>
      </c>
      <c r="B258" s="25" t="s">
        <v>1112</v>
      </c>
      <c r="C258" s="47" t="s">
        <v>545</v>
      </c>
    </row>
    <row r="259" spans="1:3" x14ac:dyDescent="0.35">
      <c r="A259" s="25">
        <v>256</v>
      </c>
      <c r="B259" s="25" t="s">
        <v>1112</v>
      </c>
      <c r="C259" s="47" t="s">
        <v>546</v>
      </c>
    </row>
    <row r="260" spans="1:3" x14ac:dyDescent="0.35">
      <c r="A260" s="25">
        <v>257</v>
      </c>
      <c r="B260" s="25" t="s">
        <v>1112</v>
      </c>
      <c r="C260" s="47" t="s">
        <v>547</v>
      </c>
    </row>
    <row r="261" spans="1:3" x14ac:dyDescent="0.35">
      <c r="A261" s="25">
        <v>258</v>
      </c>
      <c r="B261" s="25" t="s">
        <v>1112</v>
      </c>
      <c r="C261" s="47" t="s">
        <v>548</v>
      </c>
    </row>
    <row r="262" spans="1:3" x14ac:dyDescent="0.35">
      <c r="A262" s="25">
        <v>259</v>
      </c>
      <c r="B262" s="25" t="s">
        <v>1112</v>
      </c>
      <c r="C262" s="47" t="s">
        <v>549</v>
      </c>
    </row>
    <row r="263" spans="1:3" x14ac:dyDescent="0.35">
      <c r="A263" s="25">
        <v>260</v>
      </c>
      <c r="B263" s="25" t="s">
        <v>1112</v>
      </c>
      <c r="C263" s="47" t="s">
        <v>550</v>
      </c>
    </row>
    <row r="264" spans="1:3" x14ac:dyDescent="0.35">
      <c r="A264" s="25">
        <v>261</v>
      </c>
      <c r="B264" s="25" t="s">
        <v>1112</v>
      </c>
      <c r="C264" s="47" t="s">
        <v>551</v>
      </c>
    </row>
    <row r="265" spans="1:3" x14ac:dyDescent="0.35">
      <c r="A265" s="25">
        <v>262</v>
      </c>
      <c r="B265" s="25" t="s">
        <v>1112</v>
      </c>
      <c r="C265" s="47" t="s">
        <v>552</v>
      </c>
    </row>
    <row r="266" spans="1:3" x14ac:dyDescent="0.35">
      <c r="A266" s="25">
        <v>263</v>
      </c>
      <c r="B266" s="25" t="s">
        <v>1112</v>
      </c>
      <c r="C266" s="47" t="s">
        <v>553</v>
      </c>
    </row>
    <row r="267" spans="1:3" x14ac:dyDescent="0.35">
      <c r="A267" s="25">
        <v>264</v>
      </c>
      <c r="B267" s="25" t="s">
        <v>1112</v>
      </c>
      <c r="C267" s="47" t="s">
        <v>554</v>
      </c>
    </row>
    <row r="268" spans="1:3" x14ac:dyDescent="0.35">
      <c r="A268" s="25">
        <v>265</v>
      </c>
      <c r="B268" s="25" t="s">
        <v>1112</v>
      </c>
      <c r="C268" s="47" t="s">
        <v>555</v>
      </c>
    </row>
    <row r="269" spans="1:3" x14ac:dyDescent="0.35">
      <c r="A269" s="25">
        <v>266</v>
      </c>
      <c r="B269" s="25" t="s">
        <v>1112</v>
      </c>
      <c r="C269" s="47" t="s">
        <v>556</v>
      </c>
    </row>
    <row r="270" spans="1:3" x14ac:dyDescent="0.35">
      <c r="A270" s="25">
        <v>267</v>
      </c>
      <c r="B270" s="25" t="s">
        <v>1112</v>
      </c>
      <c r="C270" s="47" t="s">
        <v>557</v>
      </c>
    </row>
    <row r="271" spans="1:3" x14ac:dyDescent="0.35">
      <c r="A271" s="25">
        <v>268</v>
      </c>
      <c r="B271" s="25" t="s">
        <v>1112</v>
      </c>
      <c r="C271" s="47" t="s">
        <v>558</v>
      </c>
    </row>
    <row r="272" spans="1:3" x14ac:dyDescent="0.35">
      <c r="A272" s="25">
        <v>269</v>
      </c>
      <c r="B272" s="25" t="s">
        <v>1112</v>
      </c>
      <c r="C272" s="47" t="s">
        <v>559</v>
      </c>
    </row>
    <row r="273" spans="1:3" x14ac:dyDescent="0.35">
      <c r="A273" s="25">
        <v>270</v>
      </c>
      <c r="B273" s="25" t="s">
        <v>1112</v>
      </c>
      <c r="C273" s="47" t="s">
        <v>560</v>
      </c>
    </row>
    <row r="274" spans="1:3" x14ac:dyDescent="0.35">
      <c r="A274" s="25">
        <v>271</v>
      </c>
      <c r="B274" s="25" t="s">
        <v>1112</v>
      </c>
      <c r="C274" s="47" t="s">
        <v>561</v>
      </c>
    </row>
    <row r="275" spans="1:3" x14ac:dyDescent="0.35">
      <c r="A275" s="25">
        <v>272</v>
      </c>
      <c r="B275" s="25" t="s">
        <v>1112</v>
      </c>
      <c r="C275" s="47" t="s">
        <v>562</v>
      </c>
    </row>
    <row r="276" spans="1:3" x14ac:dyDescent="0.35">
      <c r="A276" s="25">
        <v>273</v>
      </c>
      <c r="B276" s="25" t="s">
        <v>1112</v>
      </c>
      <c r="C276" s="47" t="s">
        <v>563</v>
      </c>
    </row>
    <row r="277" spans="1:3" x14ac:dyDescent="0.35">
      <c r="A277" s="25">
        <v>274</v>
      </c>
      <c r="B277" s="25" t="s">
        <v>1112</v>
      </c>
      <c r="C277" s="47" t="s">
        <v>564</v>
      </c>
    </row>
    <row r="278" spans="1:3" x14ac:dyDescent="0.35">
      <c r="A278" s="25">
        <v>275</v>
      </c>
      <c r="B278" s="25" t="s">
        <v>1112</v>
      </c>
      <c r="C278" s="47" t="s">
        <v>565</v>
      </c>
    </row>
    <row r="279" spans="1:3" x14ac:dyDescent="0.35">
      <c r="A279" s="25">
        <v>276</v>
      </c>
      <c r="B279" s="25" t="s">
        <v>1112</v>
      </c>
      <c r="C279" s="47" t="s">
        <v>566</v>
      </c>
    </row>
    <row r="280" spans="1:3" x14ac:dyDescent="0.35">
      <c r="A280" s="25">
        <v>277</v>
      </c>
      <c r="B280" s="25" t="s">
        <v>1112</v>
      </c>
      <c r="C280" s="47" t="s">
        <v>567</v>
      </c>
    </row>
    <row r="281" spans="1:3" x14ac:dyDescent="0.35">
      <c r="A281" s="25">
        <v>278</v>
      </c>
      <c r="B281" s="25" t="s">
        <v>1112</v>
      </c>
      <c r="C281" s="47" t="s">
        <v>568</v>
      </c>
    </row>
    <row r="282" spans="1:3" x14ac:dyDescent="0.35">
      <c r="A282" s="25">
        <v>279</v>
      </c>
      <c r="B282" s="25" t="s">
        <v>1112</v>
      </c>
      <c r="C282" s="47" t="s">
        <v>569</v>
      </c>
    </row>
    <row r="283" spans="1:3" x14ac:dyDescent="0.35">
      <c r="A283" s="25">
        <v>280</v>
      </c>
      <c r="B283" s="25" t="s">
        <v>1112</v>
      </c>
      <c r="C283" s="47" t="s">
        <v>570</v>
      </c>
    </row>
    <row r="284" spans="1:3" x14ac:dyDescent="0.35">
      <c r="A284" s="25">
        <v>281</v>
      </c>
      <c r="B284" s="25" t="s">
        <v>1112</v>
      </c>
      <c r="C284" s="47" t="s">
        <v>571</v>
      </c>
    </row>
    <row r="285" spans="1:3" x14ac:dyDescent="0.35">
      <c r="A285" s="25">
        <v>282</v>
      </c>
      <c r="B285" s="25" t="s">
        <v>1112</v>
      </c>
      <c r="C285" s="47" t="s">
        <v>572</v>
      </c>
    </row>
    <row r="286" spans="1:3" x14ac:dyDescent="0.35">
      <c r="A286" s="25">
        <v>283</v>
      </c>
      <c r="B286" s="25" t="s">
        <v>1112</v>
      </c>
      <c r="C286" s="47" t="s">
        <v>573</v>
      </c>
    </row>
    <row r="287" spans="1:3" x14ac:dyDescent="0.35">
      <c r="A287" s="25">
        <v>284</v>
      </c>
      <c r="B287" s="25" t="s">
        <v>1112</v>
      </c>
      <c r="C287" s="47" t="s">
        <v>574</v>
      </c>
    </row>
    <row r="288" spans="1:3" x14ac:dyDescent="0.35">
      <c r="A288" s="25">
        <v>285</v>
      </c>
      <c r="B288" s="25" t="s">
        <v>1112</v>
      </c>
      <c r="C288" s="47" t="s">
        <v>575</v>
      </c>
    </row>
    <row r="289" spans="1:3" x14ac:dyDescent="0.35">
      <c r="A289" s="25">
        <v>286</v>
      </c>
      <c r="B289" s="25" t="s">
        <v>1112</v>
      </c>
      <c r="C289" s="47" t="s">
        <v>576</v>
      </c>
    </row>
    <row r="290" spans="1:3" x14ac:dyDescent="0.35">
      <c r="A290" s="25">
        <v>287</v>
      </c>
      <c r="B290" s="25" t="s">
        <v>1112</v>
      </c>
      <c r="C290" s="47" t="s">
        <v>577</v>
      </c>
    </row>
    <row r="291" spans="1:3" x14ac:dyDescent="0.35">
      <c r="A291" s="25">
        <v>288</v>
      </c>
      <c r="B291" s="25" t="s">
        <v>1112</v>
      </c>
      <c r="C291" s="47" t="s">
        <v>578</v>
      </c>
    </row>
    <row r="292" spans="1:3" x14ac:dyDescent="0.35">
      <c r="A292" s="25">
        <v>289</v>
      </c>
      <c r="B292" s="25" t="s">
        <v>1112</v>
      </c>
      <c r="C292" s="47" t="s">
        <v>579</v>
      </c>
    </row>
    <row r="293" spans="1:3" x14ac:dyDescent="0.35">
      <c r="A293" s="25">
        <v>290</v>
      </c>
      <c r="B293" s="25" t="s">
        <v>1112</v>
      </c>
      <c r="C293" s="47" t="s">
        <v>580</v>
      </c>
    </row>
    <row r="294" spans="1:3" x14ac:dyDescent="0.35">
      <c r="A294" s="25">
        <v>291</v>
      </c>
      <c r="B294" s="25" t="s">
        <v>1112</v>
      </c>
      <c r="C294" s="47" t="s">
        <v>581</v>
      </c>
    </row>
    <row r="295" spans="1:3" x14ac:dyDescent="0.35">
      <c r="A295" s="25">
        <v>292</v>
      </c>
      <c r="B295" s="25" t="s">
        <v>1112</v>
      </c>
      <c r="C295" s="47" t="s">
        <v>582</v>
      </c>
    </row>
    <row r="296" spans="1:3" x14ac:dyDescent="0.35">
      <c r="A296" s="25">
        <v>293</v>
      </c>
      <c r="B296" s="25" t="s">
        <v>1112</v>
      </c>
      <c r="C296" s="47" t="s">
        <v>583</v>
      </c>
    </row>
    <row r="297" spans="1:3" x14ac:dyDescent="0.35">
      <c r="A297" s="25">
        <v>294</v>
      </c>
      <c r="B297" s="25" t="s">
        <v>1112</v>
      </c>
      <c r="C297" s="47" t="s">
        <v>584</v>
      </c>
    </row>
    <row r="298" spans="1:3" x14ac:dyDescent="0.35">
      <c r="A298" s="25">
        <v>295</v>
      </c>
      <c r="B298" s="25" t="s">
        <v>1112</v>
      </c>
      <c r="C298" s="47" t="s">
        <v>585</v>
      </c>
    </row>
    <row r="299" spans="1:3" x14ac:dyDescent="0.35">
      <c r="A299" s="25">
        <v>296</v>
      </c>
      <c r="B299" s="25" t="s">
        <v>1112</v>
      </c>
      <c r="C299" s="47" t="s">
        <v>586</v>
      </c>
    </row>
    <row r="300" spans="1:3" x14ac:dyDescent="0.35">
      <c r="A300" s="25">
        <v>297</v>
      </c>
      <c r="B300" s="25" t="s">
        <v>1112</v>
      </c>
      <c r="C300" s="47" t="s">
        <v>587</v>
      </c>
    </row>
    <row r="301" spans="1:3" x14ac:dyDescent="0.35">
      <c r="A301" s="25">
        <v>298</v>
      </c>
      <c r="B301" s="25" t="s">
        <v>1112</v>
      </c>
      <c r="C301" s="47" t="s">
        <v>588</v>
      </c>
    </row>
    <row r="302" spans="1:3" x14ac:dyDescent="0.35">
      <c r="A302" s="25">
        <v>299</v>
      </c>
      <c r="B302" s="25" t="s">
        <v>1112</v>
      </c>
      <c r="C302" s="47" t="s">
        <v>589</v>
      </c>
    </row>
    <row r="303" spans="1:3" x14ac:dyDescent="0.35">
      <c r="A303" s="25">
        <v>300</v>
      </c>
      <c r="B303" s="25" t="s">
        <v>1112</v>
      </c>
      <c r="C303" s="47" t="s">
        <v>590</v>
      </c>
    </row>
    <row r="304" spans="1:3" x14ac:dyDescent="0.35">
      <c r="A304" s="25">
        <v>301</v>
      </c>
      <c r="B304" s="25" t="s">
        <v>1112</v>
      </c>
      <c r="C304" s="47" t="s">
        <v>591</v>
      </c>
    </row>
    <row r="305" spans="1:3" x14ac:dyDescent="0.35">
      <c r="A305" s="25">
        <v>302</v>
      </c>
      <c r="B305" s="25" t="s">
        <v>1112</v>
      </c>
      <c r="C305" s="47" t="s">
        <v>592</v>
      </c>
    </row>
    <row r="306" spans="1:3" x14ac:dyDescent="0.35">
      <c r="A306" s="25">
        <v>303</v>
      </c>
      <c r="B306" s="25" t="s">
        <v>1112</v>
      </c>
      <c r="C306" s="47" t="s">
        <v>593</v>
      </c>
    </row>
    <row r="307" spans="1:3" x14ac:dyDescent="0.35">
      <c r="A307" s="25">
        <v>304</v>
      </c>
      <c r="B307" s="25" t="s">
        <v>1112</v>
      </c>
      <c r="C307" s="47" t="s">
        <v>594</v>
      </c>
    </row>
    <row r="308" spans="1:3" x14ac:dyDescent="0.35">
      <c r="A308" s="25">
        <v>305</v>
      </c>
      <c r="B308" s="25" t="s">
        <v>1112</v>
      </c>
      <c r="C308" s="47" t="s">
        <v>595</v>
      </c>
    </row>
    <row r="309" spans="1:3" x14ac:dyDescent="0.35">
      <c r="A309" s="25">
        <v>306</v>
      </c>
      <c r="B309" s="25" t="s">
        <v>1112</v>
      </c>
      <c r="C309" s="47" t="s">
        <v>596</v>
      </c>
    </row>
    <row r="310" spans="1:3" x14ac:dyDescent="0.35">
      <c r="A310" s="25">
        <v>307</v>
      </c>
      <c r="B310" s="25" t="s">
        <v>1112</v>
      </c>
      <c r="C310" s="47" t="s">
        <v>597</v>
      </c>
    </row>
    <row r="311" spans="1:3" x14ac:dyDescent="0.35">
      <c r="A311" s="25">
        <v>308</v>
      </c>
      <c r="B311" s="25" t="s">
        <v>1112</v>
      </c>
      <c r="C311" s="47" t="s">
        <v>598</v>
      </c>
    </row>
    <row r="312" spans="1:3" x14ac:dyDescent="0.35">
      <c r="A312" s="25">
        <v>309</v>
      </c>
      <c r="B312" s="25" t="s">
        <v>1112</v>
      </c>
      <c r="C312" s="47" t="s">
        <v>599</v>
      </c>
    </row>
    <row r="313" spans="1:3" x14ac:dyDescent="0.35">
      <c r="A313" s="25">
        <v>310</v>
      </c>
      <c r="B313" s="25" t="s">
        <v>1112</v>
      </c>
      <c r="C313" s="47" t="s">
        <v>600</v>
      </c>
    </row>
    <row r="314" spans="1:3" x14ac:dyDescent="0.35">
      <c r="A314" s="25">
        <v>311</v>
      </c>
      <c r="B314" s="25" t="s">
        <v>1112</v>
      </c>
      <c r="C314" s="47" t="s">
        <v>601</v>
      </c>
    </row>
    <row r="315" spans="1:3" x14ac:dyDescent="0.35">
      <c r="A315" s="25">
        <v>312</v>
      </c>
      <c r="B315" s="25" t="s">
        <v>1112</v>
      </c>
      <c r="C315" s="47" t="s">
        <v>602</v>
      </c>
    </row>
    <row r="316" spans="1:3" x14ac:dyDescent="0.35">
      <c r="A316" s="25">
        <v>313</v>
      </c>
      <c r="B316" s="25" t="s">
        <v>1112</v>
      </c>
      <c r="C316" s="47" t="s">
        <v>603</v>
      </c>
    </row>
    <row r="317" spans="1:3" x14ac:dyDescent="0.35">
      <c r="A317" s="25">
        <v>314</v>
      </c>
      <c r="B317" s="25" t="s">
        <v>1112</v>
      </c>
      <c r="C317" s="47" t="s">
        <v>604</v>
      </c>
    </row>
    <row r="318" spans="1:3" x14ac:dyDescent="0.35">
      <c r="A318" s="25">
        <v>315</v>
      </c>
      <c r="B318" s="25" t="s">
        <v>1112</v>
      </c>
      <c r="C318" s="47" t="s">
        <v>605</v>
      </c>
    </row>
    <row r="319" spans="1:3" x14ac:dyDescent="0.35">
      <c r="A319" s="25">
        <v>316</v>
      </c>
      <c r="B319" s="25" t="s">
        <v>1112</v>
      </c>
      <c r="C319" s="47" t="s">
        <v>606</v>
      </c>
    </row>
    <row r="320" spans="1:3" x14ac:dyDescent="0.35">
      <c r="A320" s="25">
        <v>317</v>
      </c>
      <c r="B320" s="25" t="s">
        <v>1112</v>
      </c>
      <c r="C320" s="47" t="s">
        <v>607</v>
      </c>
    </row>
    <row r="321" spans="1:3" x14ac:dyDescent="0.35">
      <c r="A321" s="25">
        <v>318</v>
      </c>
      <c r="B321" s="25" t="s">
        <v>1112</v>
      </c>
      <c r="C321" s="47" t="s">
        <v>608</v>
      </c>
    </row>
    <row r="322" spans="1:3" x14ac:dyDescent="0.35">
      <c r="A322" s="25">
        <v>319</v>
      </c>
      <c r="B322" s="25" t="s">
        <v>1112</v>
      </c>
      <c r="C322" s="47" t="s">
        <v>609</v>
      </c>
    </row>
    <row r="323" spans="1:3" x14ac:dyDescent="0.35">
      <c r="A323" s="25">
        <v>320</v>
      </c>
      <c r="B323" s="25" t="s">
        <v>1112</v>
      </c>
      <c r="C323" s="47" t="s">
        <v>610</v>
      </c>
    </row>
    <row r="324" spans="1:3" x14ac:dyDescent="0.35">
      <c r="A324" s="25">
        <v>321</v>
      </c>
      <c r="B324" s="25" t="s">
        <v>1112</v>
      </c>
      <c r="C324" s="47" t="s">
        <v>611</v>
      </c>
    </row>
    <row r="325" spans="1:3" x14ac:dyDescent="0.35">
      <c r="A325" s="25">
        <v>322</v>
      </c>
      <c r="B325" s="25" t="s">
        <v>1112</v>
      </c>
      <c r="C325" s="47" t="s">
        <v>612</v>
      </c>
    </row>
    <row r="326" spans="1:3" x14ac:dyDescent="0.35">
      <c r="A326" s="25">
        <v>323</v>
      </c>
      <c r="B326" s="25" t="s">
        <v>1112</v>
      </c>
      <c r="C326" s="47" t="s">
        <v>613</v>
      </c>
    </row>
    <row r="327" spans="1:3" x14ac:dyDescent="0.35">
      <c r="A327" s="25">
        <v>324</v>
      </c>
      <c r="B327" s="25" t="s">
        <v>1112</v>
      </c>
      <c r="C327" s="47" t="s">
        <v>614</v>
      </c>
    </row>
    <row r="328" spans="1:3" x14ac:dyDescent="0.35">
      <c r="A328" s="25">
        <v>325</v>
      </c>
      <c r="B328" s="25" t="s">
        <v>1112</v>
      </c>
      <c r="C328" s="47" t="s">
        <v>615</v>
      </c>
    </row>
    <row r="329" spans="1:3" x14ac:dyDescent="0.35">
      <c r="A329" s="25">
        <v>326</v>
      </c>
      <c r="B329" s="25" t="s">
        <v>1112</v>
      </c>
      <c r="C329" s="47" t="s">
        <v>616</v>
      </c>
    </row>
    <row r="330" spans="1:3" x14ac:dyDescent="0.35">
      <c r="A330" s="25">
        <v>327</v>
      </c>
      <c r="B330" s="25" t="s">
        <v>1112</v>
      </c>
      <c r="C330" s="47" t="s">
        <v>617</v>
      </c>
    </row>
    <row r="331" spans="1:3" x14ac:dyDescent="0.35">
      <c r="A331" s="25">
        <v>328</v>
      </c>
      <c r="B331" s="25" t="s">
        <v>1112</v>
      </c>
      <c r="C331" s="47" t="s">
        <v>618</v>
      </c>
    </row>
    <row r="332" spans="1:3" x14ac:dyDescent="0.35">
      <c r="A332" s="25">
        <v>329</v>
      </c>
      <c r="B332" s="25" t="s">
        <v>1112</v>
      </c>
      <c r="C332" s="47" t="s">
        <v>619</v>
      </c>
    </row>
    <row r="333" spans="1:3" x14ac:dyDescent="0.35">
      <c r="A333" s="25">
        <v>330</v>
      </c>
      <c r="B333" s="25" t="s">
        <v>1112</v>
      </c>
      <c r="C333" s="47" t="s">
        <v>620</v>
      </c>
    </row>
    <row r="334" spans="1:3" x14ac:dyDescent="0.35">
      <c r="A334" s="25">
        <v>331</v>
      </c>
      <c r="B334" s="25" t="s">
        <v>1112</v>
      </c>
      <c r="C334" s="47" t="s">
        <v>621</v>
      </c>
    </row>
    <row r="335" spans="1:3" x14ac:dyDescent="0.35">
      <c r="A335" s="25">
        <v>332</v>
      </c>
      <c r="B335" s="25" t="s">
        <v>1112</v>
      </c>
      <c r="C335" s="47" t="s">
        <v>622</v>
      </c>
    </row>
    <row r="336" spans="1:3" x14ac:dyDescent="0.35">
      <c r="A336" s="25">
        <v>333</v>
      </c>
      <c r="B336" s="25" t="s">
        <v>1112</v>
      </c>
      <c r="C336" s="47" t="s">
        <v>623</v>
      </c>
    </row>
    <row r="337" spans="1:3" x14ac:dyDescent="0.35">
      <c r="A337" s="25">
        <v>334</v>
      </c>
      <c r="B337" s="25" t="s">
        <v>1112</v>
      </c>
      <c r="C337" s="47" t="s">
        <v>624</v>
      </c>
    </row>
    <row r="338" spans="1:3" x14ac:dyDescent="0.35">
      <c r="A338" s="25">
        <v>335</v>
      </c>
      <c r="B338" s="25" t="s">
        <v>1112</v>
      </c>
      <c r="C338" s="47" t="s">
        <v>625</v>
      </c>
    </row>
    <row r="339" spans="1:3" x14ac:dyDescent="0.35">
      <c r="A339" s="25">
        <v>336</v>
      </c>
      <c r="B339" s="25" t="s">
        <v>1112</v>
      </c>
      <c r="C339" s="47" t="s">
        <v>626</v>
      </c>
    </row>
    <row r="340" spans="1:3" x14ac:dyDescent="0.35">
      <c r="A340" s="25">
        <v>337</v>
      </c>
      <c r="B340" s="25" t="s">
        <v>1112</v>
      </c>
      <c r="C340" s="47" t="s">
        <v>627</v>
      </c>
    </row>
    <row r="341" spans="1:3" x14ac:dyDescent="0.35">
      <c r="A341" s="25">
        <v>338</v>
      </c>
      <c r="B341" s="25" t="s">
        <v>1112</v>
      </c>
      <c r="C341" s="47" t="s">
        <v>628</v>
      </c>
    </row>
    <row r="342" spans="1:3" x14ac:dyDescent="0.35">
      <c r="A342" s="25">
        <v>339</v>
      </c>
      <c r="B342" s="25" t="s">
        <v>1112</v>
      </c>
      <c r="C342" s="47" t="s">
        <v>629</v>
      </c>
    </row>
    <row r="343" spans="1:3" x14ac:dyDescent="0.35">
      <c r="A343" s="25">
        <v>340</v>
      </c>
      <c r="B343" s="25" t="s">
        <v>1112</v>
      </c>
      <c r="C343" s="47" t="s">
        <v>630</v>
      </c>
    </row>
    <row r="344" spans="1:3" x14ac:dyDescent="0.35">
      <c r="A344" s="25">
        <v>341</v>
      </c>
      <c r="B344" s="25" t="s">
        <v>1112</v>
      </c>
      <c r="C344" s="47" t="s">
        <v>631</v>
      </c>
    </row>
    <row r="345" spans="1:3" x14ac:dyDescent="0.35">
      <c r="A345" s="25">
        <v>342</v>
      </c>
      <c r="B345" s="25" t="s">
        <v>1112</v>
      </c>
      <c r="C345" s="47" t="s">
        <v>632</v>
      </c>
    </row>
    <row r="346" spans="1:3" x14ac:dyDescent="0.35">
      <c r="A346" s="25">
        <v>343</v>
      </c>
      <c r="B346" s="25" t="s">
        <v>1112</v>
      </c>
      <c r="C346" s="47" t="s">
        <v>633</v>
      </c>
    </row>
    <row r="347" spans="1:3" x14ac:dyDescent="0.35">
      <c r="A347" s="25">
        <v>344</v>
      </c>
      <c r="B347" s="25" t="s">
        <v>1112</v>
      </c>
      <c r="C347" s="47" t="s">
        <v>634</v>
      </c>
    </row>
    <row r="348" spans="1:3" x14ac:dyDescent="0.35">
      <c r="A348" s="25">
        <v>345</v>
      </c>
      <c r="B348" s="25" t="s">
        <v>1112</v>
      </c>
      <c r="C348" s="47" t="s">
        <v>635</v>
      </c>
    </row>
    <row r="349" spans="1:3" x14ac:dyDescent="0.35">
      <c r="A349" s="25">
        <v>346</v>
      </c>
      <c r="B349" s="25" t="s">
        <v>1112</v>
      </c>
      <c r="C349" s="47" t="s">
        <v>636</v>
      </c>
    </row>
    <row r="350" spans="1:3" x14ac:dyDescent="0.35">
      <c r="A350" s="25">
        <v>347</v>
      </c>
      <c r="B350" s="25" t="s">
        <v>1112</v>
      </c>
      <c r="C350" s="47" t="s">
        <v>637</v>
      </c>
    </row>
    <row r="351" spans="1:3" x14ac:dyDescent="0.35">
      <c r="A351" s="25">
        <v>348</v>
      </c>
      <c r="B351" s="25" t="s">
        <v>1112</v>
      </c>
      <c r="C351" s="47" t="s">
        <v>638</v>
      </c>
    </row>
    <row r="352" spans="1:3" x14ac:dyDescent="0.35">
      <c r="A352" s="25">
        <v>349</v>
      </c>
      <c r="B352" s="25" t="s">
        <v>1112</v>
      </c>
      <c r="C352" s="47" t="s">
        <v>639</v>
      </c>
    </row>
    <row r="353" spans="1:3" x14ac:dyDescent="0.35">
      <c r="A353" s="25">
        <v>350</v>
      </c>
      <c r="B353" s="25" t="s">
        <v>1112</v>
      </c>
      <c r="C353" s="47" t="s">
        <v>640</v>
      </c>
    </row>
    <row r="354" spans="1:3" x14ac:dyDescent="0.35">
      <c r="A354" s="25">
        <v>351</v>
      </c>
      <c r="B354" s="25" t="s">
        <v>1112</v>
      </c>
      <c r="C354" s="47" t="s">
        <v>641</v>
      </c>
    </row>
    <row r="355" spans="1:3" x14ac:dyDescent="0.35">
      <c r="A355" s="25">
        <v>352</v>
      </c>
      <c r="B355" s="25" t="s">
        <v>1112</v>
      </c>
      <c r="C355" s="47" t="s">
        <v>642</v>
      </c>
    </row>
    <row r="356" spans="1:3" x14ac:dyDescent="0.35">
      <c r="A356" s="25">
        <v>353</v>
      </c>
      <c r="B356" s="25" t="s">
        <v>1112</v>
      </c>
      <c r="C356" s="47" t="s">
        <v>643</v>
      </c>
    </row>
    <row r="357" spans="1:3" x14ac:dyDescent="0.35">
      <c r="A357" s="25">
        <v>354</v>
      </c>
      <c r="B357" s="25" t="s">
        <v>1112</v>
      </c>
      <c r="C357" s="47" t="s">
        <v>644</v>
      </c>
    </row>
    <row r="358" spans="1:3" x14ac:dyDescent="0.35">
      <c r="A358" s="25">
        <v>355</v>
      </c>
      <c r="B358" s="25" t="s">
        <v>1112</v>
      </c>
      <c r="C358" s="47" t="s">
        <v>645</v>
      </c>
    </row>
    <row r="359" spans="1:3" x14ac:dyDescent="0.35">
      <c r="A359" s="25">
        <v>356</v>
      </c>
      <c r="B359" s="25" t="s">
        <v>1112</v>
      </c>
      <c r="C359" s="47" t="s">
        <v>646</v>
      </c>
    </row>
    <row r="360" spans="1:3" x14ac:dyDescent="0.35">
      <c r="A360" s="25">
        <v>357</v>
      </c>
      <c r="B360" s="25" t="s">
        <v>1112</v>
      </c>
      <c r="C360" s="47" t="s">
        <v>647</v>
      </c>
    </row>
    <row r="361" spans="1:3" x14ac:dyDescent="0.35">
      <c r="A361" s="25">
        <v>358</v>
      </c>
      <c r="B361" s="25" t="s">
        <v>1112</v>
      </c>
      <c r="C361" s="47" t="s">
        <v>648</v>
      </c>
    </row>
    <row r="362" spans="1:3" x14ac:dyDescent="0.35">
      <c r="A362" s="25">
        <v>359</v>
      </c>
      <c r="B362" s="25" t="s">
        <v>1112</v>
      </c>
      <c r="C362" s="47" t="s">
        <v>649</v>
      </c>
    </row>
    <row r="363" spans="1:3" x14ac:dyDescent="0.35">
      <c r="A363" s="25">
        <v>360</v>
      </c>
      <c r="B363" s="25" t="s">
        <v>1112</v>
      </c>
      <c r="C363" s="47" t="s">
        <v>650</v>
      </c>
    </row>
    <row r="364" spans="1:3" x14ac:dyDescent="0.35">
      <c r="A364" s="25">
        <v>361</v>
      </c>
      <c r="B364" s="25" t="s">
        <v>1112</v>
      </c>
      <c r="C364" s="47" t="s">
        <v>651</v>
      </c>
    </row>
    <row r="365" spans="1:3" x14ac:dyDescent="0.35">
      <c r="A365" s="25">
        <v>362</v>
      </c>
      <c r="B365" s="25" t="s">
        <v>1112</v>
      </c>
      <c r="C365" s="47" t="s">
        <v>652</v>
      </c>
    </row>
    <row r="366" spans="1:3" x14ac:dyDescent="0.35">
      <c r="A366" s="25">
        <v>363</v>
      </c>
      <c r="B366" s="25" t="s">
        <v>1112</v>
      </c>
      <c r="C366" s="47" t="s">
        <v>653</v>
      </c>
    </row>
    <row r="367" spans="1:3" x14ac:dyDescent="0.35">
      <c r="A367" s="25">
        <v>364</v>
      </c>
      <c r="B367" s="25" t="s">
        <v>1112</v>
      </c>
      <c r="C367" s="47" t="s">
        <v>654</v>
      </c>
    </row>
    <row r="368" spans="1:3" x14ac:dyDescent="0.35">
      <c r="A368" s="25">
        <v>365</v>
      </c>
      <c r="B368" s="25" t="s">
        <v>1112</v>
      </c>
      <c r="C368" s="47" t="s">
        <v>655</v>
      </c>
    </row>
    <row r="369" spans="1:3" x14ac:dyDescent="0.35">
      <c r="A369" s="25">
        <v>366</v>
      </c>
      <c r="B369" s="25" t="s">
        <v>1112</v>
      </c>
      <c r="C369" s="47" t="s">
        <v>656</v>
      </c>
    </row>
    <row r="370" spans="1:3" x14ac:dyDescent="0.35">
      <c r="A370" s="25">
        <v>367</v>
      </c>
      <c r="B370" s="25" t="s">
        <v>1112</v>
      </c>
      <c r="C370" s="47" t="s">
        <v>657</v>
      </c>
    </row>
    <row r="371" spans="1:3" x14ac:dyDescent="0.35">
      <c r="A371" s="25">
        <v>368</v>
      </c>
      <c r="B371" s="25" t="s">
        <v>1112</v>
      </c>
      <c r="C371" s="47" t="s">
        <v>658</v>
      </c>
    </row>
    <row r="372" spans="1:3" x14ac:dyDescent="0.35">
      <c r="A372" s="25">
        <v>369</v>
      </c>
      <c r="B372" s="25" t="s">
        <v>1112</v>
      </c>
      <c r="C372" s="47" t="s">
        <v>659</v>
      </c>
    </row>
    <row r="373" spans="1:3" x14ac:dyDescent="0.35">
      <c r="A373" s="25">
        <v>370</v>
      </c>
      <c r="B373" s="25" t="s">
        <v>1112</v>
      </c>
      <c r="C373" s="47" t="s">
        <v>660</v>
      </c>
    </row>
    <row r="374" spans="1:3" x14ac:dyDescent="0.35">
      <c r="A374" s="25">
        <v>371</v>
      </c>
      <c r="B374" s="25" t="s">
        <v>1112</v>
      </c>
      <c r="C374" s="47" t="s">
        <v>661</v>
      </c>
    </row>
    <row r="375" spans="1:3" x14ac:dyDescent="0.35">
      <c r="A375" s="25">
        <v>372</v>
      </c>
      <c r="B375" s="25" t="s">
        <v>1112</v>
      </c>
      <c r="C375" s="47" t="s">
        <v>662</v>
      </c>
    </row>
    <row r="376" spans="1:3" x14ac:dyDescent="0.35">
      <c r="A376" s="25">
        <v>373</v>
      </c>
      <c r="B376" s="25" t="s">
        <v>1112</v>
      </c>
      <c r="C376" s="47" t="s">
        <v>663</v>
      </c>
    </row>
    <row r="377" spans="1:3" x14ac:dyDescent="0.35">
      <c r="A377" s="25">
        <v>374</v>
      </c>
      <c r="B377" s="25" t="s">
        <v>1112</v>
      </c>
      <c r="C377" s="47" t="s">
        <v>664</v>
      </c>
    </row>
    <row r="378" spans="1:3" x14ac:dyDescent="0.35">
      <c r="A378" s="25">
        <v>375</v>
      </c>
      <c r="B378" s="25" t="s">
        <v>1112</v>
      </c>
      <c r="C378" s="47" t="s">
        <v>665</v>
      </c>
    </row>
    <row r="379" spans="1:3" x14ac:dyDescent="0.35">
      <c r="A379" s="25">
        <v>376</v>
      </c>
      <c r="B379" s="25" t="s">
        <v>1112</v>
      </c>
      <c r="C379" s="47" t="s">
        <v>666</v>
      </c>
    </row>
    <row r="380" spans="1:3" x14ac:dyDescent="0.35">
      <c r="A380" s="25">
        <v>377</v>
      </c>
      <c r="B380" s="25" t="s">
        <v>1112</v>
      </c>
      <c r="C380" s="47" t="s">
        <v>667</v>
      </c>
    </row>
    <row r="381" spans="1:3" x14ac:dyDescent="0.35">
      <c r="A381" s="25">
        <v>378</v>
      </c>
      <c r="B381" s="25" t="s">
        <v>1112</v>
      </c>
      <c r="C381" s="47" t="s">
        <v>668</v>
      </c>
    </row>
    <row r="382" spans="1:3" x14ac:dyDescent="0.35">
      <c r="A382" s="25">
        <v>379</v>
      </c>
      <c r="B382" s="25" t="s">
        <v>1112</v>
      </c>
      <c r="C382" s="47" t="s">
        <v>669</v>
      </c>
    </row>
    <row r="383" spans="1:3" x14ac:dyDescent="0.35">
      <c r="A383" s="25">
        <v>380</v>
      </c>
      <c r="B383" s="25" t="s">
        <v>1112</v>
      </c>
      <c r="C383" s="47" t="s">
        <v>670</v>
      </c>
    </row>
    <row r="384" spans="1:3" x14ac:dyDescent="0.35">
      <c r="A384" s="25">
        <v>381</v>
      </c>
      <c r="B384" s="25" t="s">
        <v>1112</v>
      </c>
      <c r="C384" s="47" t="s">
        <v>671</v>
      </c>
    </row>
    <row r="385" spans="1:3" x14ac:dyDescent="0.35">
      <c r="A385" s="25">
        <v>382</v>
      </c>
      <c r="B385" s="25" t="s">
        <v>1112</v>
      </c>
      <c r="C385" s="47" t="s">
        <v>672</v>
      </c>
    </row>
    <row r="386" spans="1:3" x14ac:dyDescent="0.35">
      <c r="A386" s="25">
        <v>383</v>
      </c>
      <c r="B386" s="25" t="s">
        <v>1112</v>
      </c>
      <c r="C386" s="47" t="s">
        <v>673</v>
      </c>
    </row>
    <row r="387" spans="1:3" x14ac:dyDescent="0.35">
      <c r="A387" s="25">
        <v>384</v>
      </c>
      <c r="B387" s="25" t="s">
        <v>1112</v>
      </c>
      <c r="C387" s="47" t="s">
        <v>674</v>
      </c>
    </row>
    <row r="388" spans="1:3" x14ac:dyDescent="0.35">
      <c r="A388" s="25">
        <v>385</v>
      </c>
      <c r="B388" s="25" t="s">
        <v>1112</v>
      </c>
      <c r="C388" s="47" t="s">
        <v>675</v>
      </c>
    </row>
    <row r="389" spans="1:3" x14ac:dyDescent="0.35">
      <c r="A389" s="25">
        <v>386</v>
      </c>
      <c r="B389" s="25" t="s">
        <v>1112</v>
      </c>
      <c r="C389" s="47" t="s">
        <v>676</v>
      </c>
    </row>
    <row r="390" spans="1:3" x14ac:dyDescent="0.35">
      <c r="A390" s="25">
        <v>387</v>
      </c>
      <c r="B390" s="25" t="s">
        <v>1112</v>
      </c>
      <c r="C390" s="47" t="s">
        <v>677</v>
      </c>
    </row>
    <row r="391" spans="1:3" x14ac:dyDescent="0.35">
      <c r="A391" s="25">
        <v>388</v>
      </c>
      <c r="B391" s="25" t="s">
        <v>1112</v>
      </c>
      <c r="C391" s="47" t="s">
        <v>678</v>
      </c>
    </row>
    <row r="392" spans="1:3" x14ac:dyDescent="0.35">
      <c r="A392" s="25">
        <v>389</v>
      </c>
      <c r="B392" s="25" t="s">
        <v>1112</v>
      </c>
      <c r="C392" s="47" t="s">
        <v>679</v>
      </c>
    </row>
    <row r="393" spans="1:3" x14ac:dyDescent="0.35">
      <c r="A393" s="25">
        <v>390</v>
      </c>
      <c r="B393" s="25" t="s">
        <v>1112</v>
      </c>
      <c r="C393" s="47" t="s">
        <v>680</v>
      </c>
    </row>
    <row r="394" spans="1:3" x14ac:dyDescent="0.35">
      <c r="A394" s="25">
        <v>391</v>
      </c>
      <c r="B394" s="25" t="s">
        <v>1112</v>
      </c>
      <c r="C394" s="47" t="s">
        <v>681</v>
      </c>
    </row>
    <row r="395" spans="1:3" x14ac:dyDescent="0.35">
      <c r="A395" s="25">
        <v>392</v>
      </c>
      <c r="B395" s="25" t="s">
        <v>1112</v>
      </c>
      <c r="C395" s="47" t="s">
        <v>682</v>
      </c>
    </row>
    <row r="396" spans="1:3" x14ac:dyDescent="0.35">
      <c r="A396" s="25">
        <v>393</v>
      </c>
      <c r="B396" s="25" t="s">
        <v>1112</v>
      </c>
      <c r="C396" s="47" t="s">
        <v>683</v>
      </c>
    </row>
    <row r="397" spans="1:3" x14ac:dyDescent="0.35">
      <c r="A397" s="25">
        <v>394</v>
      </c>
      <c r="B397" s="25" t="s">
        <v>1112</v>
      </c>
      <c r="C397" s="47" t="s">
        <v>684</v>
      </c>
    </row>
    <row r="398" spans="1:3" x14ac:dyDescent="0.35">
      <c r="A398" s="25">
        <v>395</v>
      </c>
      <c r="B398" s="25" t="s">
        <v>1112</v>
      </c>
      <c r="C398" s="47" t="s">
        <v>685</v>
      </c>
    </row>
    <row r="399" spans="1:3" x14ac:dyDescent="0.35">
      <c r="A399" s="25">
        <v>396</v>
      </c>
      <c r="B399" s="25" t="s">
        <v>1112</v>
      </c>
      <c r="C399" s="47" t="s">
        <v>686</v>
      </c>
    </row>
    <row r="400" spans="1:3" x14ac:dyDescent="0.35">
      <c r="A400" s="25">
        <v>397</v>
      </c>
      <c r="B400" s="25" t="s">
        <v>1112</v>
      </c>
      <c r="C400" s="47" t="s">
        <v>687</v>
      </c>
    </row>
    <row r="401" spans="1:3" x14ac:dyDescent="0.35">
      <c r="A401" s="25">
        <v>398</v>
      </c>
      <c r="B401" s="25" t="s">
        <v>1112</v>
      </c>
      <c r="C401" s="47" t="s">
        <v>688</v>
      </c>
    </row>
    <row r="402" spans="1:3" x14ac:dyDescent="0.35">
      <c r="A402" s="25">
        <v>399</v>
      </c>
      <c r="B402" s="25" t="s">
        <v>1112</v>
      </c>
      <c r="C402" s="47" t="s">
        <v>689</v>
      </c>
    </row>
    <row r="403" spans="1:3" x14ac:dyDescent="0.35">
      <c r="A403" s="25">
        <v>400</v>
      </c>
      <c r="B403" s="25" t="s">
        <v>1112</v>
      </c>
      <c r="C403" s="47" t="s">
        <v>690</v>
      </c>
    </row>
    <row r="404" spans="1:3" x14ac:dyDescent="0.35">
      <c r="A404" s="25">
        <v>401</v>
      </c>
      <c r="B404" s="25" t="s">
        <v>1112</v>
      </c>
      <c r="C404" s="47" t="s">
        <v>691</v>
      </c>
    </row>
    <row r="405" spans="1:3" x14ac:dyDescent="0.35">
      <c r="A405" s="25">
        <v>402</v>
      </c>
      <c r="B405" s="25" t="s">
        <v>1112</v>
      </c>
      <c r="C405" s="47" t="s">
        <v>692</v>
      </c>
    </row>
    <row r="406" spans="1:3" x14ac:dyDescent="0.35">
      <c r="A406" s="25">
        <v>403</v>
      </c>
      <c r="B406" s="25" t="s">
        <v>1112</v>
      </c>
      <c r="C406" s="47" t="s">
        <v>693</v>
      </c>
    </row>
    <row r="407" spans="1:3" x14ac:dyDescent="0.35">
      <c r="A407" s="25">
        <v>404</v>
      </c>
      <c r="B407" s="25" t="s">
        <v>1112</v>
      </c>
      <c r="C407" s="47" t="s">
        <v>694</v>
      </c>
    </row>
    <row r="408" spans="1:3" x14ac:dyDescent="0.35">
      <c r="A408" s="25">
        <v>405</v>
      </c>
      <c r="B408" s="25" t="s">
        <v>1112</v>
      </c>
      <c r="C408" s="47" t="s">
        <v>695</v>
      </c>
    </row>
    <row r="409" spans="1:3" x14ac:dyDescent="0.35">
      <c r="A409" s="25">
        <v>406</v>
      </c>
      <c r="B409" s="25" t="s">
        <v>1112</v>
      </c>
      <c r="C409" s="47" t="s">
        <v>696</v>
      </c>
    </row>
    <row r="410" spans="1:3" x14ac:dyDescent="0.35">
      <c r="A410" s="25">
        <v>407</v>
      </c>
      <c r="B410" s="25" t="s">
        <v>1112</v>
      </c>
      <c r="C410" s="47" t="s">
        <v>697</v>
      </c>
    </row>
    <row r="411" spans="1:3" x14ac:dyDescent="0.35">
      <c r="A411" s="25">
        <v>408</v>
      </c>
      <c r="B411" s="25" t="s">
        <v>1112</v>
      </c>
      <c r="C411" s="47" t="s">
        <v>698</v>
      </c>
    </row>
    <row r="412" spans="1:3" x14ac:dyDescent="0.35">
      <c r="A412" s="25">
        <v>409</v>
      </c>
      <c r="B412" s="25" t="s">
        <v>1112</v>
      </c>
      <c r="C412" s="47" t="s">
        <v>699</v>
      </c>
    </row>
    <row r="413" spans="1:3" x14ac:dyDescent="0.35">
      <c r="A413" s="25">
        <v>410</v>
      </c>
      <c r="B413" s="25" t="s">
        <v>1112</v>
      </c>
      <c r="C413" s="47" t="s">
        <v>700</v>
      </c>
    </row>
    <row r="414" spans="1:3" x14ac:dyDescent="0.35">
      <c r="A414" s="25">
        <v>411</v>
      </c>
      <c r="B414" s="25" t="s">
        <v>1112</v>
      </c>
      <c r="C414" s="47" t="s">
        <v>701</v>
      </c>
    </row>
    <row r="415" spans="1:3" x14ac:dyDescent="0.35">
      <c r="A415" s="25">
        <v>412</v>
      </c>
      <c r="B415" s="25" t="s">
        <v>1112</v>
      </c>
      <c r="C415" s="47" t="s">
        <v>702</v>
      </c>
    </row>
    <row r="416" spans="1:3" x14ac:dyDescent="0.35">
      <c r="A416" s="25">
        <v>413</v>
      </c>
      <c r="B416" s="25" t="s">
        <v>1112</v>
      </c>
      <c r="C416" s="47" t="s">
        <v>703</v>
      </c>
    </row>
    <row r="417" spans="1:3" x14ac:dyDescent="0.35">
      <c r="A417" s="25">
        <v>414</v>
      </c>
      <c r="B417" s="25" t="s">
        <v>1112</v>
      </c>
      <c r="C417" s="47" t="s">
        <v>704</v>
      </c>
    </row>
    <row r="418" spans="1:3" x14ac:dyDescent="0.35">
      <c r="A418" s="25">
        <v>415</v>
      </c>
      <c r="B418" s="25" t="s">
        <v>1112</v>
      </c>
      <c r="C418" s="47" t="s">
        <v>705</v>
      </c>
    </row>
    <row r="419" spans="1:3" x14ac:dyDescent="0.35">
      <c r="A419" s="25">
        <v>416</v>
      </c>
      <c r="B419" s="25" t="s">
        <v>1112</v>
      </c>
      <c r="C419" s="47" t="s">
        <v>706</v>
      </c>
    </row>
    <row r="420" spans="1:3" x14ac:dyDescent="0.35">
      <c r="A420" s="25">
        <v>417</v>
      </c>
      <c r="B420" s="25" t="s">
        <v>1112</v>
      </c>
      <c r="C420" s="47" t="s">
        <v>707</v>
      </c>
    </row>
    <row r="421" spans="1:3" x14ac:dyDescent="0.35">
      <c r="A421" s="25">
        <v>418</v>
      </c>
      <c r="B421" s="25" t="s">
        <v>1112</v>
      </c>
      <c r="C421" s="47" t="s">
        <v>708</v>
      </c>
    </row>
    <row r="422" spans="1:3" x14ac:dyDescent="0.35">
      <c r="A422" s="25">
        <v>419</v>
      </c>
      <c r="B422" s="25" t="s">
        <v>1112</v>
      </c>
      <c r="C422" s="47" t="s">
        <v>709</v>
      </c>
    </row>
    <row r="423" spans="1:3" x14ac:dyDescent="0.35">
      <c r="A423" s="25">
        <v>420</v>
      </c>
      <c r="B423" s="25" t="s">
        <v>1112</v>
      </c>
      <c r="C423" s="47" t="s">
        <v>710</v>
      </c>
    </row>
    <row r="424" spans="1:3" x14ac:dyDescent="0.35">
      <c r="A424" s="25">
        <v>421</v>
      </c>
      <c r="B424" s="25" t="s">
        <v>1112</v>
      </c>
      <c r="C424" s="47" t="s">
        <v>711</v>
      </c>
    </row>
    <row r="425" spans="1:3" x14ac:dyDescent="0.35">
      <c r="A425" s="25">
        <v>422</v>
      </c>
      <c r="B425" s="25" t="s">
        <v>1112</v>
      </c>
      <c r="C425" s="47" t="s">
        <v>712</v>
      </c>
    </row>
    <row r="426" spans="1:3" x14ac:dyDescent="0.35">
      <c r="A426" s="25">
        <v>423</v>
      </c>
      <c r="B426" s="25" t="s">
        <v>1112</v>
      </c>
      <c r="C426" s="47" t="s">
        <v>713</v>
      </c>
    </row>
    <row r="427" spans="1:3" x14ac:dyDescent="0.35">
      <c r="A427" s="25">
        <v>424</v>
      </c>
      <c r="B427" s="25" t="s">
        <v>1112</v>
      </c>
      <c r="C427" s="47" t="s">
        <v>714</v>
      </c>
    </row>
    <row r="428" spans="1:3" x14ac:dyDescent="0.35">
      <c r="A428" s="25">
        <v>425</v>
      </c>
      <c r="B428" s="25" t="s">
        <v>1112</v>
      </c>
      <c r="C428" s="47" t="s">
        <v>715</v>
      </c>
    </row>
    <row r="429" spans="1:3" x14ac:dyDescent="0.35">
      <c r="A429" s="25">
        <v>426</v>
      </c>
      <c r="B429" s="25" t="s">
        <v>1112</v>
      </c>
      <c r="C429" s="47" t="s">
        <v>716</v>
      </c>
    </row>
    <row r="430" spans="1:3" x14ac:dyDescent="0.35">
      <c r="A430" s="25">
        <v>427</v>
      </c>
      <c r="B430" s="25" t="s">
        <v>1112</v>
      </c>
      <c r="C430" s="47" t="s">
        <v>717</v>
      </c>
    </row>
    <row r="431" spans="1:3" x14ac:dyDescent="0.35">
      <c r="A431" s="25">
        <v>428</v>
      </c>
      <c r="B431" s="25" t="s">
        <v>1112</v>
      </c>
      <c r="C431" s="47" t="s">
        <v>718</v>
      </c>
    </row>
    <row r="432" spans="1:3" x14ac:dyDescent="0.35">
      <c r="A432" s="25">
        <v>429</v>
      </c>
      <c r="B432" s="25" t="s">
        <v>1112</v>
      </c>
      <c r="C432" s="47" t="s">
        <v>719</v>
      </c>
    </row>
    <row r="433" spans="1:3" x14ac:dyDescent="0.35">
      <c r="A433" s="25">
        <v>430</v>
      </c>
      <c r="B433" s="25" t="s">
        <v>1112</v>
      </c>
      <c r="C433" s="47" t="s">
        <v>720</v>
      </c>
    </row>
    <row r="434" spans="1:3" x14ac:dyDescent="0.35">
      <c r="A434" s="25">
        <v>431</v>
      </c>
      <c r="B434" s="25" t="s">
        <v>1112</v>
      </c>
      <c r="C434" s="47" t="s">
        <v>721</v>
      </c>
    </row>
    <row r="435" spans="1:3" x14ac:dyDescent="0.35">
      <c r="A435" s="25">
        <v>432</v>
      </c>
      <c r="B435" s="25" t="s">
        <v>1112</v>
      </c>
      <c r="C435" s="47" t="s">
        <v>722</v>
      </c>
    </row>
    <row r="436" spans="1:3" x14ac:dyDescent="0.35">
      <c r="A436" s="25">
        <v>433</v>
      </c>
      <c r="B436" s="25" t="s">
        <v>1112</v>
      </c>
      <c r="C436" s="47" t="s">
        <v>723</v>
      </c>
    </row>
    <row r="437" spans="1:3" x14ac:dyDescent="0.35">
      <c r="A437" s="25">
        <v>434</v>
      </c>
      <c r="B437" s="25" t="s">
        <v>1112</v>
      </c>
      <c r="C437" s="47" t="s">
        <v>724</v>
      </c>
    </row>
    <row r="438" spans="1:3" x14ac:dyDescent="0.35">
      <c r="A438" s="25">
        <v>435</v>
      </c>
      <c r="B438" s="25" t="s">
        <v>1112</v>
      </c>
      <c r="C438" s="47" t="s">
        <v>725</v>
      </c>
    </row>
    <row r="439" spans="1:3" x14ac:dyDescent="0.35">
      <c r="A439" s="25">
        <v>436</v>
      </c>
      <c r="B439" s="25" t="s">
        <v>1112</v>
      </c>
      <c r="C439" s="47" t="s">
        <v>726</v>
      </c>
    </row>
    <row r="440" spans="1:3" x14ac:dyDescent="0.35">
      <c r="A440" s="25">
        <v>437</v>
      </c>
      <c r="B440" s="25" t="s">
        <v>1112</v>
      </c>
      <c r="C440" s="47" t="s">
        <v>727</v>
      </c>
    </row>
    <row r="441" spans="1:3" x14ac:dyDescent="0.35">
      <c r="A441" s="25">
        <v>438</v>
      </c>
      <c r="B441" s="25" t="s">
        <v>1112</v>
      </c>
      <c r="C441" s="47" t="s">
        <v>728</v>
      </c>
    </row>
    <row r="442" spans="1:3" x14ac:dyDescent="0.35">
      <c r="A442" s="25">
        <v>439</v>
      </c>
      <c r="B442" s="25" t="s">
        <v>1112</v>
      </c>
      <c r="C442" s="47" t="s">
        <v>729</v>
      </c>
    </row>
    <row r="443" spans="1:3" x14ac:dyDescent="0.35">
      <c r="A443" s="25">
        <v>440</v>
      </c>
      <c r="B443" s="25" t="s">
        <v>1112</v>
      </c>
      <c r="C443" s="47" t="s">
        <v>730</v>
      </c>
    </row>
    <row r="444" spans="1:3" x14ac:dyDescent="0.35">
      <c r="A444" s="25">
        <v>441</v>
      </c>
      <c r="B444" s="25" t="s">
        <v>1112</v>
      </c>
      <c r="C444" s="47" t="s">
        <v>731</v>
      </c>
    </row>
    <row r="445" spans="1:3" x14ac:dyDescent="0.35">
      <c r="A445" s="25">
        <v>442</v>
      </c>
      <c r="B445" s="25" t="s">
        <v>1112</v>
      </c>
      <c r="C445" s="47" t="s">
        <v>732</v>
      </c>
    </row>
    <row r="446" spans="1:3" x14ac:dyDescent="0.35">
      <c r="A446" s="25">
        <v>443</v>
      </c>
      <c r="B446" s="25" t="s">
        <v>1112</v>
      </c>
      <c r="C446" s="47" t="s">
        <v>733</v>
      </c>
    </row>
    <row r="447" spans="1:3" x14ac:dyDescent="0.35">
      <c r="A447" s="25">
        <v>444</v>
      </c>
      <c r="B447" s="25" t="s">
        <v>1112</v>
      </c>
      <c r="C447" s="47" t="s">
        <v>734</v>
      </c>
    </row>
    <row r="448" spans="1:3" x14ac:dyDescent="0.35">
      <c r="A448" s="25">
        <v>445</v>
      </c>
      <c r="B448" s="25" t="s">
        <v>1112</v>
      </c>
      <c r="C448" s="47" t="s">
        <v>735</v>
      </c>
    </row>
    <row r="449" spans="1:3" x14ac:dyDescent="0.35">
      <c r="A449" s="25">
        <v>446</v>
      </c>
      <c r="B449" s="25" t="s">
        <v>1112</v>
      </c>
      <c r="C449" s="47" t="s">
        <v>736</v>
      </c>
    </row>
    <row r="450" spans="1:3" x14ac:dyDescent="0.35">
      <c r="A450" s="25">
        <v>447</v>
      </c>
      <c r="B450" s="25" t="s">
        <v>1112</v>
      </c>
      <c r="C450" s="47" t="s">
        <v>737</v>
      </c>
    </row>
    <row r="451" spans="1:3" x14ac:dyDescent="0.35">
      <c r="A451" s="25">
        <v>448</v>
      </c>
      <c r="B451" s="25" t="s">
        <v>1112</v>
      </c>
      <c r="C451" s="47" t="s">
        <v>738</v>
      </c>
    </row>
    <row r="452" spans="1:3" x14ac:dyDescent="0.35">
      <c r="A452" s="25">
        <v>449</v>
      </c>
      <c r="B452" s="25" t="s">
        <v>1112</v>
      </c>
      <c r="C452" s="47" t="s">
        <v>739</v>
      </c>
    </row>
    <row r="453" spans="1:3" x14ac:dyDescent="0.35">
      <c r="A453" s="25">
        <v>450</v>
      </c>
      <c r="B453" s="25" t="s">
        <v>1112</v>
      </c>
      <c r="C453" s="47" t="s">
        <v>740</v>
      </c>
    </row>
    <row r="454" spans="1:3" x14ac:dyDescent="0.35">
      <c r="A454" s="25">
        <v>451</v>
      </c>
      <c r="B454" s="25" t="s">
        <v>1112</v>
      </c>
      <c r="C454" s="47" t="s">
        <v>741</v>
      </c>
    </row>
    <row r="455" spans="1:3" x14ac:dyDescent="0.35">
      <c r="A455" s="25">
        <v>452</v>
      </c>
      <c r="B455" s="25" t="s">
        <v>1112</v>
      </c>
      <c r="C455" s="47" t="s">
        <v>742</v>
      </c>
    </row>
    <row r="456" spans="1:3" x14ac:dyDescent="0.35">
      <c r="A456" s="25">
        <v>453</v>
      </c>
      <c r="B456" s="25" t="s">
        <v>1112</v>
      </c>
      <c r="C456" s="47" t="s">
        <v>743</v>
      </c>
    </row>
    <row r="457" spans="1:3" x14ac:dyDescent="0.35">
      <c r="A457" s="25">
        <v>454</v>
      </c>
      <c r="B457" s="25" t="s">
        <v>1112</v>
      </c>
      <c r="C457" s="47" t="s">
        <v>744</v>
      </c>
    </row>
    <row r="458" spans="1:3" x14ac:dyDescent="0.35">
      <c r="A458" s="25">
        <v>455</v>
      </c>
      <c r="B458" s="25" t="s">
        <v>1112</v>
      </c>
      <c r="C458" s="47" t="s">
        <v>745</v>
      </c>
    </row>
    <row r="459" spans="1:3" x14ac:dyDescent="0.35">
      <c r="A459" s="25">
        <v>456</v>
      </c>
      <c r="B459" s="25" t="s">
        <v>1112</v>
      </c>
      <c r="C459" s="47" t="s">
        <v>746</v>
      </c>
    </row>
    <row r="460" spans="1:3" x14ac:dyDescent="0.35">
      <c r="A460" s="25">
        <v>457</v>
      </c>
      <c r="B460" s="25" t="s">
        <v>1112</v>
      </c>
      <c r="C460" s="47" t="s">
        <v>747</v>
      </c>
    </row>
    <row r="461" spans="1:3" x14ac:dyDescent="0.35">
      <c r="A461" s="25">
        <v>458</v>
      </c>
      <c r="B461" s="25" t="s">
        <v>1112</v>
      </c>
      <c r="C461" s="47" t="s">
        <v>748</v>
      </c>
    </row>
    <row r="462" spans="1:3" x14ac:dyDescent="0.35">
      <c r="A462" s="25">
        <v>459</v>
      </c>
      <c r="B462" s="25" t="s">
        <v>1112</v>
      </c>
      <c r="C462" s="47" t="s">
        <v>749</v>
      </c>
    </row>
    <row r="463" spans="1:3" x14ac:dyDescent="0.35">
      <c r="A463" s="25">
        <v>460</v>
      </c>
      <c r="B463" s="25" t="s">
        <v>1112</v>
      </c>
      <c r="C463" s="47" t="s">
        <v>750</v>
      </c>
    </row>
    <row r="464" spans="1:3" x14ac:dyDescent="0.35">
      <c r="A464" s="25">
        <v>461</v>
      </c>
      <c r="B464" s="25" t="s">
        <v>1112</v>
      </c>
      <c r="C464" s="47" t="s">
        <v>751</v>
      </c>
    </row>
    <row r="465" spans="1:15" x14ac:dyDescent="0.35">
      <c r="A465" s="25">
        <v>462</v>
      </c>
      <c r="B465" s="25" t="s">
        <v>1112</v>
      </c>
      <c r="C465" s="47" t="s">
        <v>752</v>
      </c>
    </row>
    <row r="466" spans="1:15" x14ac:dyDescent="0.35">
      <c r="A466" s="25">
        <v>463</v>
      </c>
      <c r="B466" s="25" t="s">
        <v>1112</v>
      </c>
      <c r="C466" s="47" t="s">
        <v>753</v>
      </c>
    </row>
    <row r="467" spans="1:15" x14ac:dyDescent="0.35">
      <c r="A467" s="25">
        <v>464</v>
      </c>
      <c r="B467" s="25" t="s">
        <v>1112</v>
      </c>
      <c r="C467" s="47" t="s">
        <v>754</v>
      </c>
    </row>
    <row r="468" spans="1:15" x14ac:dyDescent="0.35">
      <c r="A468" s="25">
        <v>465</v>
      </c>
      <c r="B468" s="25" t="s">
        <v>1112</v>
      </c>
      <c r="C468" s="47" t="s">
        <v>755</v>
      </c>
    </row>
    <row r="469" spans="1:15" x14ac:dyDescent="0.35">
      <c r="A469" s="25">
        <v>466</v>
      </c>
      <c r="B469" s="25" t="s">
        <v>1112</v>
      </c>
      <c r="C469" s="47" t="s">
        <v>756</v>
      </c>
    </row>
    <row r="470" spans="1:15" x14ac:dyDescent="0.35">
      <c r="A470" s="25">
        <v>467</v>
      </c>
      <c r="B470" s="25" t="s">
        <v>1112</v>
      </c>
      <c r="C470" s="47" t="s">
        <v>757</v>
      </c>
    </row>
    <row r="471" spans="1:15" x14ac:dyDescent="0.35">
      <c r="A471" s="25">
        <v>468</v>
      </c>
      <c r="B471" s="25" t="s">
        <v>1112</v>
      </c>
      <c r="C471" s="47" t="s">
        <v>758</v>
      </c>
    </row>
    <row r="472" spans="1:15" x14ac:dyDescent="0.35">
      <c r="A472" s="25">
        <v>469</v>
      </c>
      <c r="B472" s="25" t="s">
        <v>1112</v>
      </c>
      <c r="C472" s="47" t="s">
        <v>759</v>
      </c>
    </row>
    <row r="473" spans="1:15" x14ac:dyDescent="0.35">
      <c r="A473" s="25">
        <v>470</v>
      </c>
      <c r="B473" s="25" t="s">
        <v>1112</v>
      </c>
      <c r="C473" s="47" t="s">
        <v>760</v>
      </c>
    </row>
    <row r="474" spans="1:15" x14ac:dyDescent="0.35">
      <c r="A474" s="25">
        <v>471</v>
      </c>
      <c r="B474" s="25" t="s">
        <v>1112</v>
      </c>
      <c r="C474" s="47" t="s">
        <v>761</v>
      </c>
    </row>
    <row r="475" spans="1:15" x14ac:dyDescent="0.35">
      <c r="A475" s="25">
        <v>472</v>
      </c>
      <c r="B475" s="25" t="s">
        <v>1112</v>
      </c>
      <c r="C475" s="47" t="s">
        <v>762</v>
      </c>
    </row>
    <row r="476" spans="1:15" x14ac:dyDescent="0.35">
      <c r="A476" s="25">
        <v>473</v>
      </c>
      <c r="B476" s="25" t="s">
        <v>1112</v>
      </c>
      <c r="C476" s="47" t="s">
        <v>763</v>
      </c>
    </row>
    <row r="477" spans="1:15" x14ac:dyDescent="0.35">
      <c r="A477" s="25"/>
      <c r="B477" s="25" t="s">
        <v>1111</v>
      </c>
      <c r="C477" s="47" t="s">
        <v>35</v>
      </c>
      <c r="E477" s="94"/>
      <c r="F477" s="94"/>
      <c r="G477" s="94"/>
      <c r="H477" s="94"/>
      <c r="I477" s="94"/>
      <c r="J477" s="94"/>
      <c r="K477" s="94"/>
      <c r="L477" s="94"/>
      <c r="M477" s="94"/>
      <c r="N477" s="94"/>
      <c r="O477" s="94"/>
    </row>
    <row r="478" spans="1:15" x14ac:dyDescent="0.35">
      <c r="A478" s="25"/>
      <c r="B478" s="25" t="s">
        <v>1111</v>
      </c>
      <c r="C478" s="47" t="s">
        <v>1108</v>
      </c>
    </row>
    <row r="479" spans="1:15" x14ac:dyDescent="0.35">
      <c r="A479" s="25"/>
      <c r="B479" s="25" t="s">
        <v>1111</v>
      </c>
      <c r="C479" s="47" t="s">
        <v>126</v>
      </c>
    </row>
    <row r="480" spans="1:15" x14ac:dyDescent="0.35">
      <c r="A480" s="25"/>
      <c r="B480" s="25" t="s">
        <v>1111</v>
      </c>
      <c r="C480" s="47" t="s">
        <v>102</v>
      </c>
    </row>
    <row r="481" spans="1:3" x14ac:dyDescent="0.35">
      <c r="A481" s="25"/>
      <c r="B481" s="25" t="s">
        <v>1111</v>
      </c>
      <c r="C481" s="47" t="s">
        <v>41</v>
      </c>
    </row>
    <row r="482" spans="1:3" x14ac:dyDescent="0.35">
      <c r="A482" s="25"/>
      <c r="B482" s="25" t="s">
        <v>1111</v>
      </c>
      <c r="C482" s="47" t="s">
        <v>1109</v>
      </c>
    </row>
    <row r="483" spans="1:3" x14ac:dyDescent="0.35">
      <c r="A483" s="25"/>
      <c r="B483" s="25" t="s">
        <v>1110</v>
      </c>
      <c r="C483" s="47" t="s">
        <v>70</v>
      </c>
    </row>
  </sheetData>
  <phoneticPr fontId="3" type="noConversion"/>
  <conditionalFormatting sqref="C1:C1048576">
    <cfRule type="duplicateValues" dxfId="2" priority="1"/>
    <cfRule type="duplicateValues" dxfId="1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C1E3B-DF8D-4A17-9654-07917F047681}">
  <dimension ref="A1:L17"/>
  <sheetViews>
    <sheetView zoomScale="80" zoomScaleNormal="80" workbookViewId="0">
      <selection activeCell="I19" sqref="I19"/>
    </sheetView>
  </sheetViews>
  <sheetFormatPr defaultRowHeight="14.5" x14ac:dyDescent="0.35"/>
  <cols>
    <col min="1" max="1" width="19.7265625" bestFit="1" customWidth="1"/>
    <col min="2" max="2" width="7.453125" customWidth="1"/>
    <col min="3" max="3" width="14.7265625" bestFit="1" customWidth="1"/>
    <col min="4" max="4" width="18.26953125" bestFit="1" customWidth="1"/>
    <col min="5" max="5" width="17.453125" bestFit="1" customWidth="1"/>
    <col min="6" max="6" width="13.453125" bestFit="1" customWidth="1"/>
    <col min="7" max="7" width="14.54296875" bestFit="1" customWidth="1"/>
    <col min="8" max="8" width="15.81640625" bestFit="1" customWidth="1"/>
    <col min="9" max="9" width="13.453125" bestFit="1" customWidth="1"/>
    <col min="10" max="10" width="14.54296875" bestFit="1" customWidth="1"/>
    <col min="11" max="11" width="15.81640625" bestFit="1" customWidth="1"/>
    <col min="12" max="12" width="21.453125" bestFit="1" customWidth="1"/>
  </cols>
  <sheetData>
    <row r="1" spans="1:12" s="80" customFormat="1" x14ac:dyDescent="0.35">
      <c r="A1" s="9" t="s">
        <v>118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5">
      <c r="A3" s="122" t="s">
        <v>286</v>
      </c>
      <c r="B3" s="119" t="s">
        <v>191</v>
      </c>
      <c r="C3" s="123" t="s">
        <v>1128</v>
      </c>
      <c r="D3" s="124"/>
      <c r="E3" s="125"/>
      <c r="F3" s="123" t="s">
        <v>1129</v>
      </c>
      <c r="G3" s="124"/>
      <c r="H3" s="125"/>
      <c r="I3" s="123" t="s">
        <v>1130</v>
      </c>
      <c r="J3" s="124"/>
      <c r="K3" s="125"/>
      <c r="L3" s="117" t="s">
        <v>1176</v>
      </c>
    </row>
    <row r="4" spans="1:12" ht="37.5" customHeight="1" x14ac:dyDescent="0.35">
      <c r="A4" s="122"/>
      <c r="B4" s="120"/>
      <c r="C4" s="7" t="s">
        <v>202</v>
      </c>
      <c r="D4" s="2" t="s">
        <v>200</v>
      </c>
      <c r="E4" s="6" t="s">
        <v>201</v>
      </c>
      <c r="F4" s="7" t="s">
        <v>202</v>
      </c>
      <c r="G4" s="2" t="s">
        <v>200</v>
      </c>
      <c r="H4" s="6" t="s">
        <v>201</v>
      </c>
      <c r="I4" s="7" t="s">
        <v>202</v>
      </c>
      <c r="J4" s="2" t="s">
        <v>200</v>
      </c>
      <c r="K4" s="6" t="s">
        <v>201</v>
      </c>
      <c r="L4" s="118"/>
    </row>
    <row r="5" spans="1:12" x14ac:dyDescent="0.35">
      <c r="A5" s="40" t="s">
        <v>1068</v>
      </c>
      <c r="B5" s="40" t="s">
        <v>1079</v>
      </c>
      <c r="C5" s="62">
        <v>0.99560000000000004</v>
      </c>
      <c r="D5" s="62">
        <v>0.99529999999999996</v>
      </c>
      <c r="E5" s="62">
        <v>1</v>
      </c>
      <c r="F5" s="62">
        <v>1</v>
      </c>
      <c r="G5" s="62">
        <v>1</v>
      </c>
      <c r="H5" s="62">
        <v>1</v>
      </c>
      <c r="I5" s="62">
        <v>0.75</v>
      </c>
      <c r="J5" s="62">
        <v>0.67</v>
      </c>
      <c r="K5" s="62">
        <v>1</v>
      </c>
      <c r="L5" s="115">
        <v>0.9</v>
      </c>
    </row>
    <row r="6" spans="1:12" x14ac:dyDescent="0.35">
      <c r="A6" s="40" t="s">
        <v>1069</v>
      </c>
      <c r="B6" s="40" t="s">
        <v>1080</v>
      </c>
      <c r="C6" s="62">
        <v>0.99560000000000004</v>
      </c>
      <c r="D6" s="62">
        <v>0.99529999999999996</v>
      </c>
      <c r="E6" s="62">
        <v>1</v>
      </c>
      <c r="F6" s="62">
        <v>0.99550000000000005</v>
      </c>
      <c r="G6" s="62">
        <v>0.99519999999999997</v>
      </c>
      <c r="H6" s="62">
        <v>1</v>
      </c>
      <c r="I6" s="62">
        <v>1</v>
      </c>
      <c r="J6" s="62">
        <v>1</v>
      </c>
      <c r="K6" s="62">
        <v>1</v>
      </c>
      <c r="L6" s="115">
        <v>0.9</v>
      </c>
    </row>
    <row r="7" spans="1:12" x14ac:dyDescent="0.35">
      <c r="A7" s="40" t="s">
        <v>1070</v>
      </c>
      <c r="B7" s="40" t="s">
        <v>1081</v>
      </c>
      <c r="C7" s="62">
        <v>0.99560000000000004</v>
      </c>
      <c r="D7" s="62">
        <v>0.99529999999999996</v>
      </c>
      <c r="E7" s="62">
        <v>1</v>
      </c>
      <c r="F7" s="62">
        <v>1</v>
      </c>
      <c r="G7" s="62">
        <v>1</v>
      </c>
      <c r="H7" s="62">
        <v>1</v>
      </c>
      <c r="I7" s="62">
        <v>0.75</v>
      </c>
      <c r="J7" s="62">
        <v>0.67</v>
      </c>
      <c r="K7" s="62">
        <v>1</v>
      </c>
      <c r="L7" s="115">
        <v>0.9</v>
      </c>
    </row>
    <row r="8" spans="1:12" x14ac:dyDescent="0.35">
      <c r="A8" s="40" t="s">
        <v>1071</v>
      </c>
      <c r="B8" s="40" t="s">
        <v>1081</v>
      </c>
      <c r="C8" s="62">
        <v>1</v>
      </c>
      <c r="D8" s="62">
        <v>1</v>
      </c>
      <c r="E8" s="62">
        <v>1</v>
      </c>
      <c r="F8" s="62">
        <v>1</v>
      </c>
      <c r="G8" s="62">
        <v>1</v>
      </c>
      <c r="H8" s="62">
        <v>1</v>
      </c>
      <c r="I8" s="62">
        <v>1</v>
      </c>
      <c r="J8" s="62">
        <v>1</v>
      </c>
      <c r="K8" s="62">
        <v>1</v>
      </c>
      <c r="L8" s="115">
        <v>0.91</v>
      </c>
    </row>
    <row r="9" spans="1:12" x14ac:dyDescent="0.35">
      <c r="A9" s="40" t="s">
        <v>1072</v>
      </c>
      <c r="B9" s="40" t="s">
        <v>1081</v>
      </c>
      <c r="C9" s="62">
        <v>1</v>
      </c>
      <c r="D9" s="62">
        <v>1</v>
      </c>
      <c r="E9" s="62">
        <v>1</v>
      </c>
      <c r="F9" s="62">
        <v>1</v>
      </c>
      <c r="G9" s="62">
        <v>1</v>
      </c>
      <c r="H9" s="62">
        <v>1</v>
      </c>
      <c r="I9" s="62">
        <v>1</v>
      </c>
      <c r="J9" s="62">
        <v>1</v>
      </c>
      <c r="K9" s="62">
        <v>1</v>
      </c>
      <c r="L9" s="115">
        <v>0.9</v>
      </c>
    </row>
    <row r="10" spans="1:12" ht="14.5" customHeight="1" x14ac:dyDescent="0.35">
      <c r="A10" s="40" t="s">
        <v>1073</v>
      </c>
      <c r="B10" s="40" t="s">
        <v>1082</v>
      </c>
      <c r="C10" s="62">
        <v>0.99122809999999995</v>
      </c>
      <c r="D10" s="62">
        <v>0.9952607</v>
      </c>
      <c r="E10" s="62">
        <v>0.94117649999999997</v>
      </c>
      <c r="F10" s="62">
        <v>1</v>
      </c>
      <c r="G10" s="62">
        <v>1</v>
      </c>
      <c r="H10" s="62">
        <v>1</v>
      </c>
      <c r="I10" s="62">
        <v>0.5</v>
      </c>
      <c r="J10" s="62">
        <v>0.66666669999999995</v>
      </c>
      <c r="K10" s="62">
        <v>0</v>
      </c>
      <c r="L10" s="115">
        <v>0.91</v>
      </c>
    </row>
    <row r="11" spans="1:12" x14ac:dyDescent="0.35">
      <c r="A11" s="40" t="s">
        <v>1074</v>
      </c>
      <c r="B11" s="40" t="s">
        <v>1082</v>
      </c>
      <c r="C11" s="62">
        <v>0.995614</v>
      </c>
      <c r="D11" s="62">
        <v>1</v>
      </c>
      <c r="E11" s="62">
        <v>0.94117649999999997</v>
      </c>
      <c r="F11" s="62">
        <v>1</v>
      </c>
      <c r="G11" s="62">
        <v>1</v>
      </c>
      <c r="H11" s="62">
        <v>1</v>
      </c>
      <c r="I11" s="62">
        <v>0.75</v>
      </c>
      <c r="J11" s="62">
        <v>1</v>
      </c>
      <c r="K11" s="62">
        <v>0</v>
      </c>
      <c r="L11" s="115">
        <v>0.9</v>
      </c>
    </row>
    <row r="12" spans="1:12" x14ac:dyDescent="0.35">
      <c r="A12" s="40" t="s">
        <v>1075</v>
      </c>
      <c r="B12" s="40" t="s">
        <v>1082</v>
      </c>
      <c r="C12" s="62">
        <v>0.995614</v>
      </c>
      <c r="D12" s="62">
        <v>0.9952607</v>
      </c>
      <c r="E12" s="62">
        <v>1</v>
      </c>
      <c r="F12" s="62">
        <v>1</v>
      </c>
      <c r="G12" s="62">
        <v>1</v>
      </c>
      <c r="H12" s="62">
        <v>1</v>
      </c>
      <c r="I12" s="62">
        <v>0.75</v>
      </c>
      <c r="J12" s="62">
        <v>0.67</v>
      </c>
      <c r="K12" s="62">
        <v>1</v>
      </c>
      <c r="L12" s="115">
        <v>0.91</v>
      </c>
    </row>
    <row r="13" spans="1:12" x14ac:dyDescent="0.35">
      <c r="A13" s="40" t="s">
        <v>1076</v>
      </c>
      <c r="B13" s="40" t="s">
        <v>1083</v>
      </c>
      <c r="C13" s="62">
        <v>0.995614</v>
      </c>
      <c r="D13" s="62">
        <v>0.9952607</v>
      </c>
      <c r="E13" s="62">
        <v>1</v>
      </c>
      <c r="F13" s="62">
        <v>1</v>
      </c>
      <c r="G13" s="62">
        <v>1</v>
      </c>
      <c r="H13" s="62">
        <v>1</v>
      </c>
      <c r="I13" s="62">
        <v>0.75</v>
      </c>
      <c r="J13" s="62">
        <v>0.67</v>
      </c>
      <c r="K13" s="62">
        <v>1</v>
      </c>
      <c r="L13" s="115">
        <v>0.9</v>
      </c>
    </row>
    <row r="14" spans="1:12" x14ac:dyDescent="0.35">
      <c r="A14" s="40" t="s">
        <v>1077</v>
      </c>
      <c r="B14" s="40" t="s">
        <v>1083</v>
      </c>
      <c r="C14" s="62">
        <v>1</v>
      </c>
      <c r="D14" s="62">
        <v>1</v>
      </c>
      <c r="E14" s="62">
        <v>1</v>
      </c>
      <c r="F14" s="62">
        <v>1</v>
      </c>
      <c r="G14" s="62">
        <v>1</v>
      </c>
      <c r="H14" s="62">
        <v>1</v>
      </c>
      <c r="I14" s="62">
        <v>1</v>
      </c>
      <c r="J14" s="62">
        <v>1</v>
      </c>
      <c r="K14" s="62">
        <v>1</v>
      </c>
      <c r="L14" s="115">
        <v>0.89</v>
      </c>
    </row>
    <row r="15" spans="1:12" x14ac:dyDescent="0.35">
      <c r="A15" s="40" t="s">
        <v>1078</v>
      </c>
      <c r="B15" s="40" t="s">
        <v>1083</v>
      </c>
      <c r="C15" s="62">
        <v>0.995614</v>
      </c>
      <c r="D15" s="62">
        <v>0.9952607</v>
      </c>
      <c r="E15" s="62">
        <v>1</v>
      </c>
      <c r="F15" s="62">
        <v>1</v>
      </c>
      <c r="G15" s="62">
        <v>1</v>
      </c>
      <c r="H15" s="62">
        <v>1</v>
      </c>
      <c r="I15" s="62">
        <v>0.75</v>
      </c>
      <c r="J15" s="62">
        <v>0.67</v>
      </c>
      <c r="K15" s="62">
        <v>1</v>
      </c>
      <c r="L15" s="115">
        <v>0.9</v>
      </c>
    </row>
    <row r="16" spans="1:12" x14ac:dyDescent="0.35">
      <c r="A16" s="121" t="s">
        <v>189</v>
      </c>
      <c r="B16" s="121"/>
      <c r="C16" s="62">
        <f>AVERAGE(C5:C15)</f>
        <v>0.99640764545454552</v>
      </c>
      <c r="D16" s="62">
        <f>AVERAGE(D5:D15)</f>
        <v>0.99699479999999996</v>
      </c>
      <c r="E16" s="62">
        <f t="shared" ref="E16:K16" si="0">AVERAGE(E5:E15)</f>
        <v>0.98930481818181815</v>
      </c>
      <c r="F16" s="62">
        <f t="shared" si="0"/>
        <v>0.99959090909090909</v>
      </c>
      <c r="G16" s="62">
        <f t="shared" si="0"/>
        <v>0.99956363636363643</v>
      </c>
      <c r="H16" s="62">
        <f t="shared" si="0"/>
        <v>1</v>
      </c>
      <c r="I16" s="62">
        <f t="shared" si="0"/>
        <v>0.81818181818181823</v>
      </c>
      <c r="J16" s="62">
        <f t="shared" si="0"/>
        <v>0.81969697272727271</v>
      </c>
      <c r="K16" s="62">
        <f t="shared" si="0"/>
        <v>0.81818181818181823</v>
      </c>
      <c r="L16" s="116">
        <f>AVERAGE(L5:L15)</f>
        <v>0.90181818181818196</v>
      </c>
    </row>
    <row r="17" spans="1:12" x14ac:dyDescent="0.35">
      <c r="A17" s="121" t="s">
        <v>190</v>
      </c>
      <c r="B17" s="121"/>
      <c r="C17" s="62">
        <f>_xlfn.STDEV.S(C5:C15)</f>
        <v>2.6461120654135777E-3</v>
      </c>
      <c r="D17" s="62">
        <f t="shared" ref="D17:K17" si="1">_xlfn.STDEV.S(D5:D15)</f>
        <v>2.3826531539441575E-3</v>
      </c>
      <c r="E17" s="62">
        <f t="shared" si="1"/>
        <v>2.3795277365763923E-2</v>
      </c>
      <c r="F17" s="62">
        <f t="shared" si="1"/>
        <v>1.3568010505999211E-3</v>
      </c>
      <c r="G17" s="62">
        <f t="shared" si="1"/>
        <v>1.4472544539732729E-3</v>
      </c>
      <c r="H17" s="62">
        <f t="shared" si="1"/>
        <v>0</v>
      </c>
      <c r="I17" s="62">
        <f t="shared" si="1"/>
        <v>0.16166744767071592</v>
      </c>
      <c r="J17" s="62">
        <f t="shared" si="1"/>
        <v>0.17262968771566567</v>
      </c>
      <c r="K17" s="62">
        <f t="shared" si="1"/>
        <v>0.4045199174779453</v>
      </c>
      <c r="L17" s="116">
        <f>_xlfn.STDEV.S(L5:L15)</f>
        <v>6.0302268915552772E-3</v>
      </c>
    </row>
  </sheetData>
  <mergeCells count="8">
    <mergeCell ref="L3:L4"/>
    <mergeCell ref="B3:B4"/>
    <mergeCell ref="A16:B16"/>
    <mergeCell ref="A17:B17"/>
    <mergeCell ref="A3:A4"/>
    <mergeCell ref="C3:E3"/>
    <mergeCell ref="F3:H3"/>
    <mergeCell ref="I3:K3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444F4-90D2-4D89-89DA-4A4517B482BE}">
  <dimension ref="A1:S235"/>
  <sheetViews>
    <sheetView zoomScale="80" zoomScaleNormal="80" workbookViewId="0">
      <selection activeCell="E196" sqref="E196"/>
    </sheetView>
  </sheetViews>
  <sheetFormatPr defaultColWidth="9.1796875" defaultRowHeight="14" x14ac:dyDescent="0.3"/>
  <cols>
    <col min="1" max="1" width="6.26953125" style="1" bestFit="1" customWidth="1"/>
    <col min="2" max="2" width="11.26953125" style="1" bestFit="1" customWidth="1"/>
    <col min="3" max="3" width="10.26953125" style="1" customWidth="1"/>
    <col min="4" max="4" width="15.26953125" style="1" customWidth="1"/>
    <col min="5" max="5" width="9" style="1" customWidth="1"/>
    <col min="6" max="6" width="6.81640625" style="1" customWidth="1"/>
    <col min="7" max="7" width="14.1796875" style="1" bestFit="1" customWidth="1"/>
    <col min="8" max="8" width="16.54296875" style="1" bestFit="1" customWidth="1"/>
    <col min="9" max="9" width="9.54296875" style="1" customWidth="1"/>
    <col min="10" max="10" width="9" style="1" customWidth="1"/>
    <col min="11" max="11" width="9.26953125" style="1" customWidth="1"/>
    <col min="12" max="12" width="9.1796875" style="1" customWidth="1"/>
    <col min="13" max="13" width="9.54296875" style="1" customWidth="1"/>
    <col min="14" max="14" width="9" style="1" customWidth="1"/>
    <col min="15" max="15" width="10.1796875" style="1" customWidth="1"/>
    <col min="16" max="17" width="9.26953125" style="1" customWidth="1"/>
    <col min="18" max="18" width="9" style="1" customWidth="1"/>
    <col min="19" max="19" width="10" style="1" customWidth="1"/>
    <col min="20" max="16384" width="9.1796875" style="1"/>
  </cols>
  <sheetData>
    <row r="1" spans="1:19" s="9" customFormat="1" x14ac:dyDescent="0.3">
      <c r="A1" s="9" t="s">
        <v>1127</v>
      </c>
    </row>
    <row r="2" spans="1:19" s="9" customFormat="1" x14ac:dyDescent="0.3"/>
    <row r="3" spans="1:19" x14ac:dyDescent="0.3">
      <c r="A3" s="9" t="s">
        <v>286</v>
      </c>
    </row>
    <row r="4" spans="1:19" ht="15" customHeight="1" x14ac:dyDescent="0.3">
      <c r="A4" s="129" t="s">
        <v>15</v>
      </c>
      <c r="B4" s="129" t="s">
        <v>16</v>
      </c>
      <c r="C4" s="129" t="s">
        <v>19</v>
      </c>
      <c r="D4" s="129" t="s">
        <v>20</v>
      </c>
      <c r="E4" s="129" t="s">
        <v>17</v>
      </c>
      <c r="F4" s="129" t="s">
        <v>18</v>
      </c>
      <c r="G4" s="129" t="s">
        <v>267</v>
      </c>
      <c r="H4" s="131" t="s">
        <v>268</v>
      </c>
      <c r="I4" s="126" t="s">
        <v>1131</v>
      </c>
      <c r="J4" s="127"/>
      <c r="K4" s="127"/>
      <c r="L4" s="127"/>
      <c r="M4" s="127"/>
      <c r="N4" s="127"/>
      <c r="O4" s="127"/>
      <c r="P4" s="127"/>
      <c r="Q4" s="127"/>
      <c r="R4" s="127"/>
      <c r="S4" s="128"/>
    </row>
    <row r="5" spans="1:19" x14ac:dyDescent="0.3">
      <c r="A5" s="130"/>
      <c r="B5" s="130"/>
      <c r="C5" s="130"/>
      <c r="D5" s="130"/>
      <c r="E5" s="130"/>
      <c r="F5" s="130"/>
      <c r="G5" s="130"/>
      <c r="H5" s="132"/>
      <c r="I5" s="11">
        <v>1</v>
      </c>
      <c r="J5" s="12">
        <v>2</v>
      </c>
      <c r="K5" s="12">
        <v>3</v>
      </c>
      <c r="L5" s="12">
        <v>4</v>
      </c>
      <c r="M5" s="12">
        <v>5</v>
      </c>
      <c r="N5" s="12">
        <v>6</v>
      </c>
      <c r="O5" s="12">
        <v>7</v>
      </c>
      <c r="P5" s="12">
        <v>8</v>
      </c>
      <c r="Q5" s="12">
        <v>9</v>
      </c>
      <c r="R5" s="12">
        <v>10</v>
      </c>
      <c r="S5" s="13">
        <v>11</v>
      </c>
    </row>
    <row r="6" spans="1:19" ht="14.5" x14ac:dyDescent="0.3">
      <c r="A6" s="3" t="s">
        <v>21</v>
      </c>
      <c r="B6" s="3">
        <v>114713909</v>
      </c>
      <c r="C6" s="20" t="s">
        <v>33</v>
      </c>
      <c r="D6" s="3" t="s">
        <v>1185</v>
      </c>
      <c r="E6" s="3" t="s">
        <v>23</v>
      </c>
      <c r="F6" s="3" t="s">
        <v>25</v>
      </c>
      <c r="G6" s="3">
        <v>9</v>
      </c>
      <c r="H6" s="14">
        <v>12.5</v>
      </c>
      <c r="I6" s="15">
        <v>11.8</v>
      </c>
      <c r="J6" s="3">
        <v>10.6</v>
      </c>
      <c r="K6" s="3">
        <v>11.6</v>
      </c>
      <c r="L6" s="3">
        <v>11.8</v>
      </c>
      <c r="M6" s="3">
        <v>11.9</v>
      </c>
      <c r="N6" s="3">
        <v>14.2</v>
      </c>
      <c r="O6" s="3">
        <v>13.2</v>
      </c>
      <c r="P6" s="3">
        <v>11.3</v>
      </c>
      <c r="Q6" s="3">
        <v>13.1</v>
      </c>
      <c r="R6" s="3">
        <v>14.1</v>
      </c>
      <c r="S6" s="14">
        <v>13.4</v>
      </c>
    </row>
    <row r="7" spans="1:19" ht="14.5" x14ac:dyDescent="0.3">
      <c r="A7" s="3" t="s">
        <v>21</v>
      </c>
      <c r="B7" s="3">
        <v>11121270</v>
      </c>
      <c r="C7" s="20" t="s">
        <v>26</v>
      </c>
      <c r="D7" s="3" t="s">
        <v>1185</v>
      </c>
      <c r="E7" s="3" t="s">
        <v>22</v>
      </c>
      <c r="F7" s="3" t="s">
        <v>25</v>
      </c>
      <c r="G7" s="3">
        <v>18</v>
      </c>
      <c r="H7" s="14"/>
      <c r="I7" s="15">
        <v>20.6</v>
      </c>
      <c r="J7" s="3">
        <v>16.7</v>
      </c>
      <c r="K7" s="3">
        <v>15.9</v>
      </c>
      <c r="L7" s="3">
        <v>16.100000000000001</v>
      </c>
      <c r="M7" s="3">
        <v>14.1</v>
      </c>
      <c r="N7" s="3">
        <v>15.2</v>
      </c>
      <c r="O7" s="3">
        <v>16.399999999999999</v>
      </c>
      <c r="P7" s="3">
        <v>15.8</v>
      </c>
      <c r="Q7" s="3">
        <v>18.600000000000001</v>
      </c>
      <c r="R7" s="3">
        <v>15.2</v>
      </c>
      <c r="S7" s="14">
        <v>17.2</v>
      </c>
    </row>
    <row r="8" spans="1:19" ht="14.5" x14ac:dyDescent="0.3">
      <c r="A8" s="3" t="s">
        <v>21</v>
      </c>
      <c r="B8" s="3">
        <v>11130589</v>
      </c>
      <c r="C8" s="20" t="s">
        <v>26</v>
      </c>
      <c r="D8" s="3" t="s">
        <v>1185</v>
      </c>
      <c r="E8" s="3" t="s">
        <v>23</v>
      </c>
      <c r="F8" s="3" t="s">
        <v>27</v>
      </c>
      <c r="G8" s="3">
        <v>18</v>
      </c>
      <c r="H8" s="14"/>
      <c r="I8" s="15">
        <v>17.899999999999999</v>
      </c>
      <c r="J8" s="3">
        <v>17</v>
      </c>
      <c r="K8" s="3">
        <v>17.5</v>
      </c>
      <c r="L8" s="3">
        <v>15.2</v>
      </c>
      <c r="M8" s="3">
        <v>16.600000000000001</v>
      </c>
      <c r="N8" s="3">
        <v>17.5</v>
      </c>
      <c r="O8" s="3">
        <v>18.5</v>
      </c>
      <c r="P8" s="3">
        <v>15.1</v>
      </c>
      <c r="Q8" s="3">
        <v>15.9</v>
      </c>
      <c r="R8" s="3">
        <v>15.3</v>
      </c>
      <c r="S8" s="14">
        <v>14.6</v>
      </c>
    </row>
    <row r="9" spans="1:19" ht="14.5" x14ac:dyDescent="0.3">
      <c r="A9" s="3" t="s">
        <v>21</v>
      </c>
      <c r="B9" s="3">
        <v>162767326</v>
      </c>
      <c r="C9" s="20" t="s">
        <v>38</v>
      </c>
      <c r="D9" s="3" t="s">
        <v>1185</v>
      </c>
      <c r="E9" s="3" t="s">
        <v>22</v>
      </c>
      <c r="F9" s="3" t="s">
        <v>23</v>
      </c>
      <c r="G9" s="3">
        <v>25</v>
      </c>
      <c r="H9" s="14"/>
      <c r="I9" s="15">
        <v>32.200000000000003</v>
      </c>
      <c r="J9" s="3">
        <v>32.700000000000003</v>
      </c>
      <c r="K9" s="3">
        <v>31.9</v>
      </c>
      <c r="L9" s="3">
        <v>32.299999999999997</v>
      </c>
      <c r="M9" s="3">
        <v>30.1</v>
      </c>
      <c r="N9" s="3">
        <v>33.1</v>
      </c>
      <c r="O9" s="3">
        <v>36.700000000000003</v>
      </c>
      <c r="P9" s="3">
        <v>29.6</v>
      </c>
      <c r="Q9" s="3">
        <v>30.4</v>
      </c>
      <c r="R9" s="3">
        <v>31</v>
      </c>
      <c r="S9" s="14">
        <v>30.9</v>
      </c>
    </row>
    <row r="10" spans="1:19" ht="14.5" x14ac:dyDescent="0.3">
      <c r="A10" s="3" t="s">
        <v>21</v>
      </c>
      <c r="B10" s="3">
        <v>156876515</v>
      </c>
      <c r="C10" s="20" t="s">
        <v>35</v>
      </c>
      <c r="D10" s="3" t="s">
        <v>37</v>
      </c>
      <c r="E10" s="3" t="s">
        <v>36</v>
      </c>
      <c r="F10" s="3" t="s">
        <v>23</v>
      </c>
      <c r="G10" s="3">
        <v>28</v>
      </c>
      <c r="H10" s="14"/>
      <c r="I10" s="15">
        <v>32.1</v>
      </c>
      <c r="J10" s="3">
        <v>31</v>
      </c>
      <c r="K10" s="3">
        <v>34.4</v>
      </c>
      <c r="L10" s="3">
        <v>38.200000000000003</v>
      </c>
      <c r="M10" s="3">
        <v>32.1</v>
      </c>
      <c r="N10" s="3">
        <v>36</v>
      </c>
      <c r="O10" s="3">
        <v>33.700000000000003</v>
      </c>
      <c r="P10" s="3">
        <v>29.2</v>
      </c>
      <c r="Q10" s="3">
        <v>36.5</v>
      </c>
      <c r="R10" s="3">
        <v>36.799999999999997</v>
      </c>
      <c r="S10" s="14">
        <v>28.9</v>
      </c>
    </row>
    <row r="11" spans="1:19" ht="14.5" x14ac:dyDescent="0.3">
      <c r="A11" s="3" t="s">
        <v>21</v>
      </c>
      <c r="B11" s="3">
        <v>119929177</v>
      </c>
      <c r="C11" s="20" t="s">
        <v>34</v>
      </c>
      <c r="D11" s="3" t="s">
        <v>1185</v>
      </c>
      <c r="E11" s="3" t="s">
        <v>23</v>
      </c>
      <c r="F11" s="3" t="s">
        <v>27</v>
      </c>
      <c r="G11" s="3">
        <v>30</v>
      </c>
      <c r="H11" s="14"/>
      <c r="I11" s="15">
        <v>32.700000000000003</v>
      </c>
      <c r="J11" s="3">
        <v>32.6</v>
      </c>
      <c r="K11" s="3">
        <v>31.7</v>
      </c>
      <c r="L11" s="3">
        <v>33.9</v>
      </c>
      <c r="M11" s="3">
        <v>33.299999999999997</v>
      </c>
      <c r="N11" s="3">
        <v>31.7</v>
      </c>
      <c r="O11" s="3">
        <v>31</v>
      </c>
      <c r="P11" s="3">
        <v>37.4</v>
      </c>
      <c r="Q11" s="3">
        <v>30.9</v>
      </c>
      <c r="R11" s="3">
        <v>32.4</v>
      </c>
      <c r="S11" s="14">
        <v>30</v>
      </c>
    </row>
    <row r="12" spans="1:19" ht="14.5" x14ac:dyDescent="0.3">
      <c r="A12" s="3" t="s">
        <v>21</v>
      </c>
      <c r="B12" s="3">
        <v>26729794</v>
      </c>
      <c r="C12" s="20" t="s">
        <v>30</v>
      </c>
      <c r="D12" s="3" t="s">
        <v>1185</v>
      </c>
      <c r="E12" s="3" t="s">
        <v>23</v>
      </c>
      <c r="F12" s="3" t="s">
        <v>27</v>
      </c>
      <c r="G12" s="3">
        <v>32</v>
      </c>
      <c r="H12" s="14"/>
      <c r="I12" s="15">
        <v>32.700000000000003</v>
      </c>
      <c r="J12" s="3">
        <v>33.299999999999997</v>
      </c>
      <c r="K12" s="3">
        <v>34.6</v>
      </c>
      <c r="L12" s="3">
        <v>29.4</v>
      </c>
      <c r="M12" s="3">
        <v>33.200000000000003</v>
      </c>
      <c r="N12" s="3">
        <v>31.7</v>
      </c>
      <c r="O12" s="3">
        <v>36</v>
      </c>
      <c r="P12" s="3">
        <v>30.6</v>
      </c>
      <c r="Q12" s="3">
        <v>32.9</v>
      </c>
      <c r="R12" s="3">
        <v>32.1</v>
      </c>
      <c r="S12" s="14">
        <v>32.799999999999997</v>
      </c>
    </row>
    <row r="13" spans="1:19" ht="14.5" x14ac:dyDescent="0.3">
      <c r="A13" s="3" t="s">
        <v>21</v>
      </c>
      <c r="B13" s="3">
        <v>64846659</v>
      </c>
      <c r="C13" s="20" t="s">
        <v>32</v>
      </c>
      <c r="D13" s="3" t="s">
        <v>1185</v>
      </c>
      <c r="E13" s="3" t="s">
        <v>23</v>
      </c>
      <c r="F13" s="3" t="s">
        <v>27</v>
      </c>
      <c r="G13" s="3">
        <v>32</v>
      </c>
      <c r="H13" s="14"/>
      <c r="I13" s="15">
        <v>31.8</v>
      </c>
      <c r="J13" s="3">
        <v>32.1</v>
      </c>
      <c r="K13" s="3">
        <v>33.299999999999997</v>
      </c>
      <c r="L13" s="3">
        <v>32.1</v>
      </c>
      <c r="M13" s="3">
        <v>34</v>
      </c>
      <c r="N13" s="3">
        <v>33</v>
      </c>
      <c r="O13" s="3">
        <v>28.6</v>
      </c>
      <c r="P13" s="3">
        <v>29.2</v>
      </c>
      <c r="Q13" s="3">
        <v>30.4</v>
      </c>
      <c r="R13" s="3">
        <v>30.4</v>
      </c>
      <c r="S13" s="14">
        <v>30.4</v>
      </c>
    </row>
    <row r="14" spans="1:19" ht="14.5" x14ac:dyDescent="0.3">
      <c r="A14" s="3" t="s">
        <v>21</v>
      </c>
      <c r="B14" s="3">
        <v>26773690</v>
      </c>
      <c r="C14" s="20" t="s">
        <v>30</v>
      </c>
      <c r="D14" s="3" t="s">
        <v>1185</v>
      </c>
      <c r="E14" s="3" t="s">
        <v>22</v>
      </c>
      <c r="F14" s="3" t="s">
        <v>25</v>
      </c>
      <c r="G14" s="3">
        <v>33</v>
      </c>
      <c r="H14" s="14"/>
      <c r="I14" s="15">
        <v>27</v>
      </c>
      <c r="J14" s="3">
        <v>30.4</v>
      </c>
      <c r="K14" s="3">
        <v>30.4</v>
      </c>
      <c r="L14" s="3">
        <v>28.9</v>
      </c>
      <c r="M14" s="3">
        <v>25.5</v>
      </c>
      <c r="N14" s="3">
        <v>32.4</v>
      </c>
      <c r="O14" s="3">
        <v>25.7</v>
      </c>
      <c r="P14" s="3">
        <v>32.4</v>
      </c>
      <c r="Q14" s="3">
        <v>26.5</v>
      </c>
      <c r="R14" s="3">
        <v>35.700000000000003</v>
      </c>
      <c r="S14" s="14">
        <v>27.7</v>
      </c>
    </row>
    <row r="15" spans="1:19" ht="14.5" x14ac:dyDescent="0.3">
      <c r="A15" s="3" t="s">
        <v>21</v>
      </c>
      <c r="B15" s="3">
        <v>46272761</v>
      </c>
      <c r="C15" s="20" t="s">
        <v>31</v>
      </c>
      <c r="D15" s="3" t="s">
        <v>1185</v>
      </c>
      <c r="E15" s="3" t="s">
        <v>22</v>
      </c>
      <c r="F15" s="3" t="s">
        <v>27</v>
      </c>
      <c r="G15" s="3">
        <v>33</v>
      </c>
      <c r="H15" s="14"/>
      <c r="I15" s="15">
        <v>31.5</v>
      </c>
      <c r="J15" s="3">
        <v>27.2</v>
      </c>
      <c r="K15" s="3">
        <v>31.8</v>
      </c>
      <c r="L15" s="3">
        <v>36.9</v>
      </c>
      <c r="M15" s="3">
        <v>29.1</v>
      </c>
      <c r="N15" s="3">
        <v>35.6</v>
      </c>
      <c r="O15" s="3">
        <v>34.1</v>
      </c>
      <c r="P15" s="3">
        <v>32.5</v>
      </c>
      <c r="Q15" s="3">
        <v>31.2</v>
      </c>
      <c r="R15" s="3">
        <v>32.9</v>
      </c>
      <c r="S15" s="14">
        <v>29.8</v>
      </c>
    </row>
    <row r="16" spans="1:19" ht="14.5" x14ac:dyDescent="0.3">
      <c r="A16" s="3" t="s">
        <v>21</v>
      </c>
      <c r="B16" s="3">
        <v>64855705</v>
      </c>
      <c r="C16" s="20" t="s">
        <v>32</v>
      </c>
      <c r="D16" s="3" t="s">
        <v>1185</v>
      </c>
      <c r="E16" s="3" t="s">
        <v>23</v>
      </c>
      <c r="F16" s="3" t="s">
        <v>27</v>
      </c>
      <c r="G16" s="3">
        <v>35</v>
      </c>
      <c r="H16" s="14"/>
      <c r="I16" s="15">
        <v>43.7</v>
      </c>
      <c r="J16" s="3">
        <v>39.799999999999997</v>
      </c>
      <c r="K16" s="3">
        <v>42.1</v>
      </c>
      <c r="L16" s="3">
        <v>38.299999999999997</v>
      </c>
      <c r="M16" s="3">
        <v>41.6</v>
      </c>
      <c r="N16" s="3">
        <v>37.200000000000003</v>
      </c>
      <c r="O16" s="3">
        <v>38.1</v>
      </c>
      <c r="P16" s="3">
        <v>40.1</v>
      </c>
      <c r="Q16" s="3">
        <v>42.2</v>
      </c>
      <c r="R16" s="3">
        <v>38.1</v>
      </c>
      <c r="S16" s="14">
        <v>39.4</v>
      </c>
    </row>
    <row r="17" spans="1:19" ht="14.5" x14ac:dyDescent="0.3">
      <c r="A17" s="3" t="s">
        <v>21</v>
      </c>
      <c r="B17" s="3">
        <v>64860287</v>
      </c>
      <c r="C17" s="20" t="s">
        <v>32</v>
      </c>
      <c r="D17" s="3" t="s">
        <v>1185</v>
      </c>
      <c r="E17" s="3" t="s">
        <v>22</v>
      </c>
      <c r="F17" s="3" t="s">
        <v>25</v>
      </c>
      <c r="G17" s="3">
        <v>37</v>
      </c>
      <c r="H17" s="14"/>
      <c r="I17" s="15">
        <v>42</v>
      </c>
      <c r="J17" s="3">
        <v>34.6</v>
      </c>
      <c r="K17" s="3">
        <v>35.6</v>
      </c>
      <c r="L17" s="3">
        <v>39.299999999999997</v>
      </c>
      <c r="M17" s="3">
        <v>38</v>
      </c>
      <c r="N17" s="3">
        <v>32.5</v>
      </c>
      <c r="O17" s="3">
        <v>38.200000000000003</v>
      </c>
      <c r="P17" s="3">
        <v>40.299999999999997</v>
      </c>
      <c r="Q17" s="3">
        <v>42.7</v>
      </c>
      <c r="R17" s="3">
        <v>38.299999999999997</v>
      </c>
      <c r="S17" s="14">
        <v>41</v>
      </c>
    </row>
    <row r="18" spans="1:19" ht="14.5" x14ac:dyDescent="0.3">
      <c r="A18" s="3" t="s">
        <v>21</v>
      </c>
      <c r="B18" s="3">
        <v>119915381</v>
      </c>
      <c r="C18" s="20" t="s">
        <v>34</v>
      </c>
      <c r="D18" s="3" t="s">
        <v>1185</v>
      </c>
      <c r="E18" s="3" t="s">
        <v>27</v>
      </c>
      <c r="F18" s="3" t="s">
        <v>25</v>
      </c>
      <c r="G18" s="3">
        <v>37</v>
      </c>
      <c r="H18" s="14"/>
      <c r="I18" s="15">
        <v>40.700000000000003</v>
      </c>
      <c r="J18" s="3">
        <v>39</v>
      </c>
      <c r="K18" s="3">
        <v>37.6</v>
      </c>
      <c r="L18" s="3">
        <v>38.799999999999997</v>
      </c>
      <c r="M18" s="3">
        <v>39</v>
      </c>
      <c r="N18" s="3">
        <v>40.9</v>
      </c>
      <c r="O18" s="3">
        <v>37.6</v>
      </c>
      <c r="P18" s="3">
        <v>38.200000000000003</v>
      </c>
      <c r="Q18" s="3">
        <v>41.3</v>
      </c>
      <c r="R18" s="3">
        <v>39.200000000000003</v>
      </c>
      <c r="S18" s="14">
        <v>43.4</v>
      </c>
    </row>
    <row r="19" spans="1:19" ht="14.5" x14ac:dyDescent="0.3">
      <c r="A19" s="3" t="s">
        <v>21</v>
      </c>
      <c r="B19" s="3">
        <v>64844806</v>
      </c>
      <c r="C19" s="20" t="s">
        <v>32</v>
      </c>
      <c r="D19" s="3" t="s">
        <v>1185</v>
      </c>
      <c r="E19" s="3" t="s">
        <v>25</v>
      </c>
      <c r="F19" s="3" t="s">
        <v>22</v>
      </c>
      <c r="G19" s="3">
        <v>39</v>
      </c>
      <c r="H19" s="14"/>
      <c r="I19" s="15">
        <v>44.1</v>
      </c>
      <c r="J19" s="3">
        <v>42.7</v>
      </c>
      <c r="K19" s="3">
        <v>38.5</v>
      </c>
      <c r="L19" s="3">
        <v>40.6</v>
      </c>
      <c r="M19" s="3">
        <v>36.799999999999997</v>
      </c>
      <c r="N19" s="3">
        <v>32.700000000000003</v>
      </c>
      <c r="O19" s="3">
        <v>39.4</v>
      </c>
      <c r="P19" s="3">
        <v>40.299999999999997</v>
      </c>
      <c r="Q19" s="3">
        <v>37.700000000000003</v>
      </c>
      <c r="R19" s="3">
        <v>40.4</v>
      </c>
      <c r="S19" s="14">
        <v>38.9</v>
      </c>
    </row>
    <row r="20" spans="1:19" ht="14.5" x14ac:dyDescent="0.3">
      <c r="A20" s="3" t="s">
        <v>21</v>
      </c>
      <c r="B20" s="3">
        <v>156876441</v>
      </c>
      <c r="C20" s="20" t="s">
        <v>35</v>
      </c>
      <c r="D20" s="3" t="s">
        <v>1185</v>
      </c>
      <c r="E20" s="3" t="s">
        <v>23</v>
      </c>
      <c r="F20" s="3" t="s">
        <v>27</v>
      </c>
      <c r="G20" s="3">
        <v>46</v>
      </c>
      <c r="H20" s="14"/>
      <c r="I20" s="15">
        <v>50.8</v>
      </c>
      <c r="J20" s="3">
        <v>43.4</v>
      </c>
      <c r="K20" s="3">
        <v>52.8</v>
      </c>
      <c r="L20" s="3">
        <v>51.2</v>
      </c>
      <c r="M20" s="3">
        <v>52.9</v>
      </c>
      <c r="N20" s="3">
        <v>55.9</v>
      </c>
      <c r="O20" s="3">
        <v>56.4</v>
      </c>
      <c r="P20" s="3">
        <v>48.7</v>
      </c>
      <c r="Q20" s="3">
        <v>50.8</v>
      </c>
      <c r="R20" s="3">
        <v>50</v>
      </c>
      <c r="S20" s="14">
        <v>48.8</v>
      </c>
    </row>
    <row r="21" spans="1:19" ht="14.5" x14ac:dyDescent="0.3">
      <c r="A21" s="3" t="s">
        <v>21</v>
      </c>
      <c r="B21" s="3">
        <v>119987127</v>
      </c>
      <c r="C21" s="20" t="s">
        <v>34</v>
      </c>
      <c r="D21" s="3" t="s">
        <v>1185</v>
      </c>
      <c r="E21" s="3" t="s">
        <v>27</v>
      </c>
      <c r="F21" s="3" t="s">
        <v>22</v>
      </c>
      <c r="G21" s="3">
        <v>50</v>
      </c>
      <c r="H21" s="14"/>
      <c r="I21" s="15">
        <v>32.6</v>
      </c>
      <c r="J21" s="3">
        <v>41.3</v>
      </c>
      <c r="K21" s="3">
        <v>37.299999999999997</v>
      </c>
      <c r="L21" s="3">
        <v>34.6</v>
      </c>
      <c r="M21" s="3">
        <v>37.1</v>
      </c>
      <c r="N21" s="3">
        <v>36.299999999999997</v>
      </c>
      <c r="O21" s="3">
        <v>32.1</v>
      </c>
      <c r="P21" s="3">
        <v>34.1</v>
      </c>
      <c r="Q21" s="3">
        <v>33.799999999999997</v>
      </c>
      <c r="R21" s="3">
        <v>35.200000000000003</v>
      </c>
      <c r="S21" s="14">
        <v>35.700000000000003</v>
      </c>
    </row>
    <row r="22" spans="1:19" ht="14.5" x14ac:dyDescent="0.3">
      <c r="A22" s="3" t="s">
        <v>21</v>
      </c>
      <c r="B22" s="3">
        <v>156879203</v>
      </c>
      <c r="C22" s="20" t="s">
        <v>35</v>
      </c>
      <c r="D22" s="3" t="s">
        <v>1185</v>
      </c>
      <c r="E22" s="3" t="s">
        <v>22</v>
      </c>
      <c r="F22" s="3" t="s">
        <v>25</v>
      </c>
      <c r="G22" s="3">
        <v>51</v>
      </c>
      <c r="H22" s="14"/>
      <c r="I22" s="15">
        <v>46.2</v>
      </c>
      <c r="J22" s="3">
        <v>51.9</v>
      </c>
      <c r="K22" s="3">
        <v>49.3</v>
      </c>
      <c r="L22" s="3">
        <v>48.1</v>
      </c>
      <c r="M22" s="3">
        <v>50.8</v>
      </c>
      <c r="N22" s="3">
        <v>52.2</v>
      </c>
      <c r="O22" s="3">
        <v>49.3</v>
      </c>
      <c r="P22" s="3">
        <v>46.7</v>
      </c>
      <c r="Q22" s="3">
        <v>53.3</v>
      </c>
      <c r="R22" s="3">
        <v>46.3</v>
      </c>
      <c r="S22" s="14">
        <v>49.4</v>
      </c>
    </row>
    <row r="23" spans="1:19" ht="14.5" x14ac:dyDescent="0.3">
      <c r="A23" s="3" t="s">
        <v>100</v>
      </c>
      <c r="B23" s="3">
        <v>86876022</v>
      </c>
      <c r="C23" s="20" t="s">
        <v>103</v>
      </c>
      <c r="D23" s="3" t="s">
        <v>1185</v>
      </c>
      <c r="E23" s="3" t="s">
        <v>22</v>
      </c>
      <c r="F23" s="3" t="s">
        <v>27</v>
      </c>
      <c r="G23" s="3">
        <v>14</v>
      </c>
      <c r="H23" s="14"/>
      <c r="I23" s="15">
        <v>10.4</v>
      </c>
      <c r="J23" s="3">
        <v>12.5</v>
      </c>
      <c r="K23" s="3">
        <v>11</v>
      </c>
      <c r="L23" s="3">
        <v>11.4</v>
      </c>
      <c r="M23" s="3">
        <v>9.5</v>
      </c>
      <c r="N23" s="3">
        <v>14.6</v>
      </c>
      <c r="O23" s="3">
        <v>14.4</v>
      </c>
      <c r="P23" s="3">
        <v>12.1</v>
      </c>
      <c r="Q23" s="3">
        <v>13.5</v>
      </c>
      <c r="R23" s="3">
        <v>13</v>
      </c>
      <c r="S23" s="14">
        <v>11.2</v>
      </c>
    </row>
    <row r="24" spans="1:19" ht="14.5" x14ac:dyDescent="0.3">
      <c r="A24" s="3" t="s">
        <v>100</v>
      </c>
      <c r="B24" s="3">
        <v>8058684</v>
      </c>
      <c r="C24" s="20" t="s">
        <v>101</v>
      </c>
      <c r="D24" s="3" t="s">
        <v>1185</v>
      </c>
      <c r="E24" s="3" t="s">
        <v>22</v>
      </c>
      <c r="F24" s="3" t="s">
        <v>25</v>
      </c>
      <c r="G24" s="3">
        <v>30</v>
      </c>
      <c r="H24" s="14"/>
      <c r="I24" s="15">
        <v>30.3</v>
      </c>
      <c r="J24" s="3">
        <v>32.5</v>
      </c>
      <c r="K24" s="3">
        <v>30.8</v>
      </c>
      <c r="L24" s="3">
        <v>30.4</v>
      </c>
      <c r="M24" s="3">
        <v>31</v>
      </c>
      <c r="N24" s="3">
        <v>34.1</v>
      </c>
      <c r="O24" s="3">
        <v>31.5</v>
      </c>
      <c r="P24" s="3">
        <v>27.6</v>
      </c>
      <c r="Q24" s="3">
        <v>31.5</v>
      </c>
      <c r="R24" s="3">
        <v>30.4</v>
      </c>
      <c r="S24" s="14">
        <v>33.700000000000003</v>
      </c>
    </row>
    <row r="25" spans="1:19" ht="14.5" x14ac:dyDescent="0.3">
      <c r="A25" s="3" t="s">
        <v>100</v>
      </c>
      <c r="B25" s="3">
        <v>43109045</v>
      </c>
      <c r="C25" s="20" t="s">
        <v>102</v>
      </c>
      <c r="D25" s="3" t="s">
        <v>1185</v>
      </c>
      <c r="E25" s="3" t="s">
        <v>22</v>
      </c>
      <c r="F25" s="3" t="s">
        <v>25</v>
      </c>
      <c r="G25" s="3">
        <v>30</v>
      </c>
      <c r="H25" s="14"/>
      <c r="I25" s="15">
        <v>27.6</v>
      </c>
      <c r="J25" s="3">
        <v>30.6</v>
      </c>
      <c r="K25" s="3">
        <v>28.9</v>
      </c>
      <c r="L25" s="3">
        <v>27.4</v>
      </c>
      <c r="M25" s="3">
        <v>30.7</v>
      </c>
      <c r="N25" s="3">
        <v>30.6</v>
      </c>
      <c r="O25" s="3">
        <v>32.9</v>
      </c>
      <c r="P25" s="3">
        <v>28.4</v>
      </c>
      <c r="Q25" s="3">
        <v>32.9</v>
      </c>
      <c r="R25" s="3">
        <v>33</v>
      </c>
      <c r="S25" s="14">
        <v>27.2</v>
      </c>
    </row>
    <row r="26" spans="1:19" ht="14.5" x14ac:dyDescent="0.3">
      <c r="A26" s="3" t="s">
        <v>100</v>
      </c>
      <c r="B26" s="3">
        <v>43100520</v>
      </c>
      <c r="C26" s="20" t="s">
        <v>102</v>
      </c>
      <c r="D26" s="3" t="s">
        <v>1185</v>
      </c>
      <c r="E26" s="3" t="s">
        <v>27</v>
      </c>
      <c r="F26" s="3" t="s">
        <v>23</v>
      </c>
      <c r="G26" s="3">
        <v>32</v>
      </c>
      <c r="H26" s="14"/>
      <c r="I26" s="15">
        <v>33.700000000000003</v>
      </c>
      <c r="J26" s="3">
        <v>35.799999999999997</v>
      </c>
      <c r="K26" s="3">
        <v>36.1</v>
      </c>
      <c r="L26" s="3">
        <v>30.8</v>
      </c>
      <c r="M26" s="3">
        <v>32.700000000000003</v>
      </c>
      <c r="N26" s="3">
        <v>34.6</v>
      </c>
      <c r="O26" s="3">
        <v>33.299999999999997</v>
      </c>
      <c r="P26" s="3">
        <v>29.3</v>
      </c>
      <c r="Q26" s="3">
        <v>31.8</v>
      </c>
      <c r="R26" s="3">
        <v>31.1</v>
      </c>
      <c r="S26" s="14">
        <v>33.799999999999997</v>
      </c>
    </row>
    <row r="27" spans="1:19" ht="14.5" x14ac:dyDescent="0.3">
      <c r="A27" s="3" t="s">
        <v>100</v>
      </c>
      <c r="B27" s="3">
        <v>43118395</v>
      </c>
      <c r="C27" s="20" t="s">
        <v>102</v>
      </c>
      <c r="D27" s="3" t="s">
        <v>1185</v>
      </c>
      <c r="E27" s="3" t="s">
        <v>23</v>
      </c>
      <c r="F27" s="3" t="s">
        <v>25</v>
      </c>
      <c r="G27" s="3">
        <v>57</v>
      </c>
      <c r="H27" s="14">
        <v>60</v>
      </c>
      <c r="I27" s="15">
        <v>64.400000000000006</v>
      </c>
      <c r="J27" s="3">
        <v>63</v>
      </c>
      <c r="K27" s="3">
        <v>60.9</v>
      </c>
      <c r="L27" s="3">
        <v>62.1</v>
      </c>
      <c r="M27" s="3">
        <v>61.5</v>
      </c>
      <c r="N27" s="3">
        <v>60.6</v>
      </c>
      <c r="O27" s="3">
        <v>60.8</v>
      </c>
      <c r="P27" s="3">
        <v>63.7</v>
      </c>
      <c r="Q27" s="3">
        <v>65.400000000000006</v>
      </c>
      <c r="R27" s="3">
        <v>61.5</v>
      </c>
      <c r="S27" s="14">
        <v>65.8</v>
      </c>
    </row>
    <row r="28" spans="1:19" ht="14.5" x14ac:dyDescent="0.3">
      <c r="A28" s="3" t="s">
        <v>104</v>
      </c>
      <c r="B28" s="3">
        <v>94492754</v>
      </c>
      <c r="C28" s="20" t="s">
        <v>108</v>
      </c>
      <c r="D28" s="3" t="s">
        <v>1185</v>
      </c>
      <c r="E28" s="3" t="s">
        <v>22</v>
      </c>
      <c r="F28" s="3" t="s">
        <v>25</v>
      </c>
      <c r="G28" s="3">
        <v>17</v>
      </c>
      <c r="H28" s="14"/>
      <c r="I28" s="15">
        <v>17.7</v>
      </c>
      <c r="J28" s="3">
        <v>16.7</v>
      </c>
      <c r="K28" s="3">
        <v>19</v>
      </c>
      <c r="L28" s="3">
        <v>16</v>
      </c>
      <c r="M28" s="3">
        <v>19</v>
      </c>
      <c r="N28" s="3">
        <v>14.6</v>
      </c>
      <c r="O28" s="3">
        <v>19.100000000000001</v>
      </c>
      <c r="P28" s="3">
        <v>17</v>
      </c>
      <c r="Q28" s="3">
        <v>16.899999999999999</v>
      </c>
      <c r="R28" s="3">
        <v>18.2</v>
      </c>
      <c r="S28" s="14">
        <v>20.399999999999999</v>
      </c>
    </row>
    <row r="29" spans="1:19" ht="14.5" x14ac:dyDescent="0.3">
      <c r="A29" s="3" t="s">
        <v>104</v>
      </c>
      <c r="B29" s="3">
        <v>94478882</v>
      </c>
      <c r="C29" s="20" t="s">
        <v>108</v>
      </c>
      <c r="D29" s="3" t="s">
        <v>1185</v>
      </c>
      <c r="E29" s="3" t="s">
        <v>22</v>
      </c>
      <c r="F29" s="3" t="s">
        <v>25</v>
      </c>
      <c r="G29" s="3">
        <v>18</v>
      </c>
      <c r="H29" s="14"/>
      <c r="I29" s="15">
        <v>18.5</v>
      </c>
      <c r="J29" s="3">
        <v>19.3</v>
      </c>
      <c r="K29" s="3">
        <v>16.899999999999999</v>
      </c>
      <c r="L29" s="3">
        <v>17.399999999999999</v>
      </c>
      <c r="M29" s="3">
        <v>19.899999999999999</v>
      </c>
      <c r="N29" s="3">
        <v>17.100000000000001</v>
      </c>
      <c r="O29" s="3">
        <v>17.600000000000001</v>
      </c>
      <c r="P29" s="3">
        <v>18.8</v>
      </c>
      <c r="Q29" s="3">
        <v>21.2</v>
      </c>
      <c r="R29" s="3">
        <v>19.3</v>
      </c>
      <c r="S29" s="14">
        <v>20.6</v>
      </c>
    </row>
    <row r="30" spans="1:19" ht="14.5" x14ac:dyDescent="0.3">
      <c r="A30" s="3" t="s">
        <v>104</v>
      </c>
      <c r="B30" s="3">
        <v>533328</v>
      </c>
      <c r="C30" s="20" t="s">
        <v>105</v>
      </c>
      <c r="D30" s="3" t="s">
        <v>1185</v>
      </c>
      <c r="E30" s="3" t="s">
        <v>22</v>
      </c>
      <c r="F30" s="3" t="s">
        <v>25</v>
      </c>
      <c r="G30" s="3">
        <v>28</v>
      </c>
      <c r="H30" s="14"/>
      <c r="I30" s="15">
        <v>29.7</v>
      </c>
      <c r="J30" s="3">
        <v>32.700000000000003</v>
      </c>
      <c r="K30" s="3">
        <v>33.9</v>
      </c>
      <c r="L30" s="3">
        <v>29</v>
      </c>
      <c r="M30" s="3">
        <v>31.6</v>
      </c>
      <c r="N30" s="3">
        <v>36.200000000000003</v>
      </c>
      <c r="O30" s="3">
        <v>36.299999999999997</v>
      </c>
      <c r="P30" s="3">
        <v>34.200000000000003</v>
      </c>
      <c r="Q30" s="3">
        <v>32.5</v>
      </c>
      <c r="R30" s="3">
        <v>35.6</v>
      </c>
      <c r="S30" s="14">
        <v>31.2</v>
      </c>
    </row>
    <row r="31" spans="1:19" ht="14.5" x14ac:dyDescent="0.3">
      <c r="A31" s="3" t="s">
        <v>104</v>
      </c>
      <c r="B31" s="3">
        <v>69810617</v>
      </c>
      <c r="C31" s="20" t="s">
        <v>107</v>
      </c>
      <c r="D31" s="3" t="s">
        <v>1185</v>
      </c>
      <c r="E31" s="3" t="s">
        <v>22</v>
      </c>
      <c r="F31" s="3" t="s">
        <v>25</v>
      </c>
      <c r="G31" s="3">
        <v>34</v>
      </c>
      <c r="H31" s="14"/>
      <c r="I31" s="15">
        <v>30.2</v>
      </c>
      <c r="J31" s="3">
        <v>34.9</v>
      </c>
      <c r="K31" s="3">
        <v>34.9</v>
      </c>
      <c r="L31" s="3">
        <v>28.9</v>
      </c>
      <c r="M31" s="3">
        <v>31.2</v>
      </c>
      <c r="N31" s="3">
        <v>30.6</v>
      </c>
      <c r="O31" s="3">
        <v>36.700000000000003</v>
      </c>
      <c r="P31" s="3">
        <v>36.799999999999997</v>
      </c>
      <c r="Q31" s="3">
        <v>32.799999999999997</v>
      </c>
      <c r="R31" s="3">
        <v>30.8</v>
      </c>
      <c r="S31" s="14">
        <v>32.700000000000003</v>
      </c>
    </row>
    <row r="32" spans="1:19" ht="14.5" x14ac:dyDescent="0.3">
      <c r="A32" s="3" t="s">
        <v>104</v>
      </c>
      <c r="B32" s="3">
        <v>69818865</v>
      </c>
      <c r="C32" s="20" t="s">
        <v>107</v>
      </c>
      <c r="D32" s="3" t="s">
        <v>1185</v>
      </c>
      <c r="E32" s="3" t="s">
        <v>22</v>
      </c>
      <c r="F32" s="3" t="s">
        <v>27</v>
      </c>
      <c r="G32" s="3">
        <v>39</v>
      </c>
      <c r="H32" s="14"/>
      <c r="I32" s="15">
        <v>41.2</v>
      </c>
      <c r="J32" s="3">
        <v>40.6</v>
      </c>
      <c r="K32" s="3">
        <v>47.3</v>
      </c>
      <c r="L32" s="3">
        <v>42.5</v>
      </c>
      <c r="M32" s="3">
        <v>37.6</v>
      </c>
      <c r="N32" s="3">
        <v>38.200000000000003</v>
      </c>
      <c r="O32" s="3">
        <v>43.9</v>
      </c>
      <c r="P32" s="3">
        <v>39.799999999999997</v>
      </c>
      <c r="Q32" s="3">
        <v>39.799999999999997</v>
      </c>
      <c r="R32" s="3">
        <v>39.6</v>
      </c>
      <c r="S32" s="14">
        <v>40.799999999999997</v>
      </c>
    </row>
    <row r="33" spans="1:19" ht="14.5" x14ac:dyDescent="0.3">
      <c r="A33" s="3" t="s">
        <v>104</v>
      </c>
      <c r="B33" s="3">
        <v>69648142</v>
      </c>
      <c r="C33" s="20" t="s">
        <v>106</v>
      </c>
      <c r="D33" s="3" t="s">
        <v>1185</v>
      </c>
      <c r="E33" s="3" t="s">
        <v>23</v>
      </c>
      <c r="F33" s="3" t="s">
        <v>27</v>
      </c>
      <c r="G33" s="3">
        <v>43</v>
      </c>
      <c r="H33" s="14"/>
      <c r="I33" s="15">
        <v>37.5</v>
      </c>
      <c r="J33" s="3">
        <v>41.2</v>
      </c>
      <c r="K33" s="3">
        <v>42.1</v>
      </c>
      <c r="L33" s="3">
        <v>39.799999999999997</v>
      </c>
      <c r="M33" s="3">
        <v>43.8</v>
      </c>
      <c r="N33" s="3">
        <v>36.1</v>
      </c>
      <c r="O33" s="3">
        <v>40.299999999999997</v>
      </c>
      <c r="P33" s="3">
        <v>38.1</v>
      </c>
      <c r="Q33" s="3">
        <v>35.4</v>
      </c>
      <c r="R33" s="3">
        <v>38.799999999999997</v>
      </c>
      <c r="S33" s="14">
        <v>39.1</v>
      </c>
    </row>
    <row r="34" spans="1:19" ht="14.5" x14ac:dyDescent="0.3">
      <c r="A34" s="3" t="s">
        <v>109</v>
      </c>
      <c r="B34" s="3">
        <v>25245350</v>
      </c>
      <c r="C34" s="20" t="s">
        <v>110</v>
      </c>
      <c r="D34" s="3" t="s">
        <v>1185</v>
      </c>
      <c r="E34" s="3" t="s">
        <v>22</v>
      </c>
      <c r="F34" s="3" t="s">
        <v>25</v>
      </c>
      <c r="G34" s="3">
        <v>4</v>
      </c>
      <c r="H34" s="14">
        <v>6</v>
      </c>
      <c r="I34" s="15">
        <v>8.5</v>
      </c>
      <c r="J34" s="3">
        <v>4.7</v>
      </c>
      <c r="K34" s="3">
        <v>6.2</v>
      </c>
      <c r="L34" s="3">
        <v>6.6</v>
      </c>
      <c r="M34" s="3">
        <v>6</v>
      </c>
      <c r="N34" s="3">
        <v>6.2</v>
      </c>
      <c r="O34" s="3">
        <v>8.6999999999999993</v>
      </c>
      <c r="P34" s="3">
        <v>4.5999999999999996</v>
      </c>
      <c r="Q34" s="3">
        <v>6.7</v>
      </c>
      <c r="R34" s="3">
        <v>7</v>
      </c>
      <c r="S34" s="14">
        <v>6.2</v>
      </c>
    </row>
    <row r="35" spans="1:19" ht="14.5" x14ac:dyDescent="0.3">
      <c r="A35" s="3" t="s">
        <v>109</v>
      </c>
      <c r="B35" s="3">
        <v>25245347</v>
      </c>
      <c r="C35" s="20" t="s">
        <v>110</v>
      </c>
      <c r="D35" s="3" t="s">
        <v>1185</v>
      </c>
      <c r="E35" s="3" t="s">
        <v>22</v>
      </c>
      <c r="F35" s="3" t="s">
        <v>25</v>
      </c>
      <c r="G35" s="3">
        <v>13</v>
      </c>
      <c r="H35" s="14">
        <v>15</v>
      </c>
      <c r="I35" s="15">
        <v>13</v>
      </c>
      <c r="J35" s="3">
        <v>13.8</v>
      </c>
      <c r="K35" s="3">
        <v>14.2</v>
      </c>
      <c r="L35" s="3">
        <v>13.4</v>
      </c>
      <c r="M35" s="3">
        <v>17.100000000000001</v>
      </c>
      <c r="N35" s="3">
        <v>13.5</v>
      </c>
      <c r="O35" s="3">
        <v>16</v>
      </c>
      <c r="P35" s="3">
        <v>14.6</v>
      </c>
      <c r="Q35" s="3">
        <v>13.3</v>
      </c>
      <c r="R35" s="3">
        <v>13.5</v>
      </c>
      <c r="S35" s="14">
        <v>9.8000000000000007</v>
      </c>
    </row>
    <row r="36" spans="1:19" ht="14.5" x14ac:dyDescent="0.3">
      <c r="A36" s="3" t="s">
        <v>109</v>
      </c>
      <c r="B36" s="3">
        <v>120999311</v>
      </c>
      <c r="C36" s="20" t="s">
        <v>113</v>
      </c>
      <c r="D36" s="3" t="s">
        <v>1185</v>
      </c>
      <c r="E36" s="3" t="s">
        <v>23</v>
      </c>
      <c r="F36" s="3" t="s">
        <v>27</v>
      </c>
      <c r="G36" s="3">
        <v>21</v>
      </c>
      <c r="H36" s="14"/>
      <c r="I36" s="15">
        <v>21.3</v>
      </c>
      <c r="J36" s="3">
        <v>18.600000000000001</v>
      </c>
      <c r="K36" s="3">
        <v>17.899999999999999</v>
      </c>
      <c r="L36" s="3">
        <v>17.100000000000001</v>
      </c>
      <c r="M36" s="3">
        <v>23.8</v>
      </c>
      <c r="N36" s="3">
        <v>22.8</v>
      </c>
      <c r="O36" s="3">
        <v>19.5</v>
      </c>
      <c r="P36" s="3">
        <v>18.100000000000001</v>
      </c>
      <c r="Q36" s="3">
        <v>19</v>
      </c>
      <c r="R36" s="3">
        <v>16.2</v>
      </c>
      <c r="S36" s="14">
        <v>22.3</v>
      </c>
    </row>
    <row r="37" spans="1:19" ht="14.5" x14ac:dyDescent="0.3">
      <c r="A37" s="3" t="s">
        <v>109</v>
      </c>
      <c r="B37" s="3">
        <v>112453321</v>
      </c>
      <c r="C37" s="20" t="s">
        <v>112</v>
      </c>
      <c r="D37" s="3" t="s">
        <v>1185</v>
      </c>
      <c r="E37" s="3" t="s">
        <v>25</v>
      </c>
      <c r="F37" s="3" t="s">
        <v>22</v>
      </c>
      <c r="G37" s="3">
        <v>22</v>
      </c>
      <c r="H37" s="14"/>
      <c r="I37" s="15">
        <v>27.3</v>
      </c>
      <c r="J37" s="3">
        <v>28.5</v>
      </c>
      <c r="K37" s="3">
        <v>28.5</v>
      </c>
      <c r="L37" s="3">
        <v>28.7</v>
      </c>
      <c r="M37" s="3">
        <v>26.7</v>
      </c>
      <c r="N37" s="3">
        <v>30</v>
      </c>
      <c r="O37" s="3">
        <v>23.6</v>
      </c>
      <c r="P37" s="3">
        <v>30.5</v>
      </c>
      <c r="Q37" s="3">
        <v>26.5</v>
      </c>
      <c r="R37" s="3">
        <v>24.6</v>
      </c>
      <c r="S37" s="14">
        <v>28.5</v>
      </c>
    </row>
    <row r="38" spans="1:19" ht="14.5" x14ac:dyDescent="0.3">
      <c r="A38" s="3" t="s">
        <v>109</v>
      </c>
      <c r="B38" s="3">
        <v>56101522</v>
      </c>
      <c r="C38" s="20" t="s">
        <v>111</v>
      </c>
      <c r="D38" s="3" t="s">
        <v>1185</v>
      </c>
      <c r="E38" s="3" t="s">
        <v>22</v>
      </c>
      <c r="F38" s="3" t="s">
        <v>25</v>
      </c>
      <c r="G38" s="3">
        <v>27</v>
      </c>
      <c r="H38" s="14"/>
      <c r="I38" s="15">
        <v>26.6</v>
      </c>
      <c r="J38" s="3">
        <v>29.9</v>
      </c>
      <c r="K38" s="3">
        <v>31.3</v>
      </c>
      <c r="L38" s="3">
        <v>31.4</v>
      </c>
      <c r="M38" s="3">
        <v>30.1</v>
      </c>
      <c r="N38" s="3">
        <v>30.4</v>
      </c>
      <c r="O38" s="3">
        <v>31.7</v>
      </c>
      <c r="P38" s="3">
        <v>30.3</v>
      </c>
      <c r="Q38" s="3">
        <v>32.700000000000003</v>
      </c>
      <c r="R38" s="3">
        <v>30.2</v>
      </c>
      <c r="S38" s="14">
        <v>36.700000000000003</v>
      </c>
    </row>
    <row r="39" spans="1:19" ht="14.5" x14ac:dyDescent="0.3">
      <c r="A39" s="3" t="s">
        <v>109</v>
      </c>
      <c r="B39" s="3">
        <v>56101214</v>
      </c>
      <c r="C39" s="20" t="s">
        <v>111</v>
      </c>
      <c r="D39" s="3" t="s">
        <v>1185</v>
      </c>
      <c r="E39" s="3" t="s">
        <v>27</v>
      </c>
      <c r="F39" s="3" t="s">
        <v>25</v>
      </c>
      <c r="G39" s="3">
        <v>28</v>
      </c>
      <c r="H39" s="14"/>
      <c r="I39" s="15">
        <v>34.1</v>
      </c>
      <c r="J39" s="3">
        <v>33</v>
      </c>
      <c r="K39" s="3">
        <v>34.5</v>
      </c>
      <c r="L39" s="3">
        <v>33</v>
      </c>
      <c r="M39" s="3">
        <v>33</v>
      </c>
      <c r="N39" s="3">
        <v>31.4</v>
      </c>
      <c r="O39" s="3">
        <v>33</v>
      </c>
      <c r="P39" s="3">
        <v>30.5</v>
      </c>
      <c r="Q39" s="3">
        <v>31.4</v>
      </c>
      <c r="R39" s="3">
        <v>34.299999999999997</v>
      </c>
      <c r="S39" s="14">
        <v>35.200000000000003</v>
      </c>
    </row>
    <row r="40" spans="1:19" ht="14.5" x14ac:dyDescent="0.3">
      <c r="A40" s="3" t="s">
        <v>109</v>
      </c>
      <c r="B40" s="3">
        <v>120978847</v>
      </c>
      <c r="C40" s="20" t="s">
        <v>113</v>
      </c>
      <c r="D40" s="3" t="s">
        <v>1185</v>
      </c>
      <c r="E40" s="3" t="s">
        <v>27</v>
      </c>
      <c r="F40" s="3" t="s">
        <v>22</v>
      </c>
      <c r="G40" s="3">
        <v>28</v>
      </c>
      <c r="H40" s="14"/>
      <c r="I40" s="15">
        <v>33.6</v>
      </c>
      <c r="J40" s="3">
        <v>35</v>
      </c>
      <c r="K40" s="3">
        <v>34.9</v>
      </c>
      <c r="L40" s="3">
        <v>32.700000000000003</v>
      </c>
      <c r="M40" s="3">
        <v>30</v>
      </c>
      <c r="N40" s="3">
        <v>34.6</v>
      </c>
      <c r="O40" s="3">
        <v>31.9</v>
      </c>
      <c r="P40" s="3">
        <v>39</v>
      </c>
      <c r="Q40" s="3">
        <v>30.6</v>
      </c>
      <c r="R40" s="3">
        <v>29.6</v>
      </c>
      <c r="S40" s="14">
        <v>31.2</v>
      </c>
    </row>
    <row r="41" spans="1:19" ht="14.5" x14ac:dyDescent="0.3">
      <c r="A41" s="3" t="s">
        <v>109</v>
      </c>
      <c r="B41" s="3">
        <v>25209843</v>
      </c>
      <c r="C41" s="20" t="s">
        <v>110</v>
      </c>
      <c r="D41" s="3" t="s">
        <v>1185</v>
      </c>
      <c r="E41" s="3" t="s">
        <v>27</v>
      </c>
      <c r="F41" s="3" t="s">
        <v>23</v>
      </c>
      <c r="G41" s="3">
        <v>29</v>
      </c>
      <c r="H41" s="14"/>
      <c r="I41" s="15">
        <v>25</v>
      </c>
      <c r="J41" s="3">
        <v>37.1</v>
      </c>
      <c r="K41" s="3">
        <v>29.6</v>
      </c>
      <c r="L41" s="3">
        <v>28.7</v>
      </c>
      <c r="M41" s="3">
        <v>26.1</v>
      </c>
      <c r="N41" s="3">
        <v>31</v>
      </c>
      <c r="O41" s="3">
        <v>30.6</v>
      </c>
      <c r="P41" s="3">
        <v>28.6</v>
      </c>
      <c r="Q41" s="3">
        <v>31.4</v>
      </c>
      <c r="R41" s="3">
        <v>31</v>
      </c>
      <c r="S41" s="14">
        <v>34.6</v>
      </c>
    </row>
    <row r="42" spans="1:19" ht="14.5" x14ac:dyDescent="0.3">
      <c r="A42" s="3" t="s">
        <v>109</v>
      </c>
      <c r="B42" s="3">
        <v>120999418</v>
      </c>
      <c r="C42" s="20" t="s">
        <v>113</v>
      </c>
      <c r="D42" s="3" t="s">
        <v>1185</v>
      </c>
      <c r="E42" s="3" t="s">
        <v>25</v>
      </c>
      <c r="F42" s="3" t="s">
        <v>22</v>
      </c>
      <c r="G42" s="3">
        <v>36</v>
      </c>
      <c r="H42" s="14"/>
      <c r="I42" s="15">
        <v>31.9</v>
      </c>
      <c r="J42" s="3">
        <v>38</v>
      </c>
      <c r="K42" s="3">
        <v>33.200000000000003</v>
      </c>
      <c r="L42" s="3">
        <v>37.700000000000003</v>
      </c>
      <c r="M42" s="3">
        <v>36.299999999999997</v>
      </c>
      <c r="N42" s="3">
        <v>33.299999999999997</v>
      </c>
      <c r="O42" s="3">
        <v>33.5</v>
      </c>
      <c r="P42" s="3">
        <v>34.299999999999997</v>
      </c>
      <c r="Q42" s="3">
        <v>33.1</v>
      </c>
      <c r="R42" s="3">
        <v>35.5</v>
      </c>
      <c r="S42" s="14">
        <v>37.6</v>
      </c>
    </row>
    <row r="43" spans="1:19" ht="14.5" x14ac:dyDescent="0.3">
      <c r="A43" s="3" t="s">
        <v>109</v>
      </c>
      <c r="B43" s="3">
        <v>120978819</v>
      </c>
      <c r="C43" s="20" t="s">
        <v>113</v>
      </c>
      <c r="D43" s="3" t="s">
        <v>1185</v>
      </c>
      <c r="E43" s="3" t="s">
        <v>22</v>
      </c>
      <c r="F43" s="3" t="s">
        <v>23</v>
      </c>
      <c r="G43" s="3">
        <v>45</v>
      </c>
      <c r="H43" s="14"/>
      <c r="I43" s="15">
        <v>50.2</v>
      </c>
      <c r="J43" s="3">
        <v>50.9</v>
      </c>
      <c r="K43" s="3">
        <v>53</v>
      </c>
      <c r="L43" s="3">
        <v>49.7</v>
      </c>
      <c r="M43" s="3">
        <v>46.9</v>
      </c>
      <c r="N43" s="3">
        <v>49.4</v>
      </c>
      <c r="O43" s="3">
        <v>49.6</v>
      </c>
      <c r="P43" s="3">
        <v>55.8</v>
      </c>
      <c r="Q43" s="3">
        <v>51</v>
      </c>
      <c r="R43" s="3">
        <v>47.4</v>
      </c>
      <c r="S43" s="14">
        <v>49.8</v>
      </c>
    </row>
    <row r="44" spans="1:19" ht="14.5" x14ac:dyDescent="0.3">
      <c r="A44" s="3" t="s">
        <v>114</v>
      </c>
      <c r="B44" s="3">
        <v>28004077</v>
      </c>
      <c r="C44" s="20" t="s">
        <v>116</v>
      </c>
      <c r="D44" s="3" t="s">
        <v>37</v>
      </c>
      <c r="E44" s="3" t="s">
        <v>115</v>
      </c>
      <c r="F44" s="3" t="s">
        <v>23</v>
      </c>
      <c r="G44" s="3">
        <v>17</v>
      </c>
      <c r="H44" s="14">
        <v>10</v>
      </c>
      <c r="I44" s="15">
        <v>11.3</v>
      </c>
      <c r="J44" s="3">
        <v>9.1</v>
      </c>
      <c r="K44" s="3">
        <v>11.8</v>
      </c>
      <c r="L44" s="3">
        <v>10.199999999999999</v>
      </c>
      <c r="M44" s="3">
        <v>10</v>
      </c>
      <c r="N44" s="3">
        <v>10</v>
      </c>
      <c r="O44" s="3">
        <v>11.7</v>
      </c>
      <c r="P44" s="3">
        <v>11.4</v>
      </c>
      <c r="Q44" s="3">
        <v>9.1</v>
      </c>
      <c r="R44" s="3">
        <v>8.6999999999999993</v>
      </c>
      <c r="S44" s="14">
        <v>10.1</v>
      </c>
    </row>
    <row r="45" spans="1:19" ht="14.5" x14ac:dyDescent="0.3">
      <c r="A45" s="3" t="s">
        <v>114</v>
      </c>
      <c r="B45" s="3">
        <v>28321483</v>
      </c>
      <c r="C45" s="20" t="s">
        <v>117</v>
      </c>
      <c r="D45" s="3" t="s">
        <v>1185</v>
      </c>
      <c r="E45" s="3" t="s">
        <v>22</v>
      </c>
      <c r="F45" s="3" t="s">
        <v>25</v>
      </c>
      <c r="G45" s="3">
        <v>21</v>
      </c>
      <c r="H45" s="14"/>
      <c r="I45" s="15">
        <v>28</v>
      </c>
      <c r="J45" s="3">
        <v>31.9</v>
      </c>
      <c r="K45" s="3">
        <v>32.9</v>
      </c>
      <c r="L45" s="3">
        <v>29.1</v>
      </c>
      <c r="M45" s="3">
        <v>33.700000000000003</v>
      </c>
      <c r="N45" s="3">
        <v>32.799999999999997</v>
      </c>
      <c r="O45" s="3">
        <v>33.700000000000003</v>
      </c>
      <c r="P45" s="3">
        <v>31.7</v>
      </c>
      <c r="Q45" s="3">
        <v>34.299999999999997</v>
      </c>
      <c r="R45" s="3">
        <v>33.4</v>
      </c>
      <c r="S45" s="14">
        <v>27.1</v>
      </c>
    </row>
    <row r="46" spans="1:19" ht="14.5" x14ac:dyDescent="0.3">
      <c r="A46" s="3" t="s">
        <v>114</v>
      </c>
      <c r="B46" s="3">
        <v>32338162</v>
      </c>
      <c r="C46" s="20" t="s">
        <v>118</v>
      </c>
      <c r="D46" s="3" t="s">
        <v>1185</v>
      </c>
      <c r="E46" s="3" t="s">
        <v>25</v>
      </c>
      <c r="F46" s="3" t="s">
        <v>22</v>
      </c>
      <c r="G46" s="3">
        <v>25</v>
      </c>
      <c r="H46" s="14"/>
      <c r="I46" s="15">
        <v>20.399999999999999</v>
      </c>
      <c r="J46" s="3">
        <v>12.7</v>
      </c>
      <c r="K46" s="3">
        <v>15.4</v>
      </c>
      <c r="L46" s="3">
        <v>16.100000000000001</v>
      </c>
      <c r="M46" s="3">
        <v>13.1</v>
      </c>
      <c r="N46" s="3">
        <v>14.6</v>
      </c>
      <c r="O46" s="3">
        <v>13.7</v>
      </c>
      <c r="P46" s="3">
        <v>15.1</v>
      </c>
      <c r="Q46" s="3">
        <v>16.3</v>
      </c>
      <c r="R46" s="3">
        <v>12.2</v>
      </c>
      <c r="S46" s="14">
        <v>14.4</v>
      </c>
    </row>
    <row r="47" spans="1:19" ht="14.5" x14ac:dyDescent="0.3">
      <c r="A47" s="3" t="s">
        <v>114</v>
      </c>
      <c r="B47" s="3">
        <v>102862686</v>
      </c>
      <c r="C47" s="20" t="s">
        <v>120</v>
      </c>
      <c r="D47" s="3" t="s">
        <v>1185</v>
      </c>
      <c r="E47" s="3" t="s">
        <v>23</v>
      </c>
      <c r="F47" s="3" t="s">
        <v>27</v>
      </c>
      <c r="G47" s="3">
        <v>25</v>
      </c>
      <c r="H47" s="14"/>
      <c r="I47" s="15">
        <v>33.700000000000003</v>
      </c>
      <c r="J47" s="3">
        <v>35.200000000000003</v>
      </c>
      <c r="K47" s="3">
        <v>29.6</v>
      </c>
      <c r="L47" s="3">
        <v>36.6</v>
      </c>
      <c r="M47" s="3">
        <v>31.4</v>
      </c>
      <c r="N47" s="3">
        <v>33.299999999999997</v>
      </c>
      <c r="O47" s="3">
        <v>33.6</v>
      </c>
      <c r="P47" s="3">
        <v>31</v>
      </c>
      <c r="Q47" s="3">
        <v>32.5</v>
      </c>
      <c r="R47" s="3">
        <v>32.799999999999997</v>
      </c>
      <c r="S47" s="14">
        <v>33.6</v>
      </c>
    </row>
    <row r="48" spans="1:19" ht="14.5" x14ac:dyDescent="0.3">
      <c r="A48" s="3" t="s">
        <v>114</v>
      </c>
      <c r="B48" s="3">
        <v>28050157</v>
      </c>
      <c r="C48" s="20" t="s">
        <v>116</v>
      </c>
      <c r="D48" s="3" t="s">
        <v>1185</v>
      </c>
      <c r="E48" s="3" t="s">
        <v>23</v>
      </c>
      <c r="F48" s="3" t="s">
        <v>27</v>
      </c>
      <c r="G48" s="3">
        <v>33</v>
      </c>
      <c r="H48" s="14"/>
      <c r="I48" s="15">
        <v>27.5</v>
      </c>
      <c r="J48" s="3">
        <v>27</v>
      </c>
      <c r="K48" s="3">
        <v>25</v>
      </c>
      <c r="L48" s="3">
        <v>27.3</v>
      </c>
      <c r="M48" s="3">
        <v>26.7</v>
      </c>
      <c r="N48" s="3">
        <v>28.4</v>
      </c>
      <c r="O48" s="3">
        <v>25.3</v>
      </c>
      <c r="P48" s="3">
        <v>25.8</v>
      </c>
      <c r="Q48" s="3">
        <v>30.6</v>
      </c>
      <c r="R48" s="3">
        <v>27.5</v>
      </c>
      <c r="S48" s="14">
        <v>26.3</v>
      </c>
    </row>
    <row r="49" spans="1:19" ht="14.5" x14ac:dyDescent="0.3">
      <c r="A49" s="3" t="s">
        <v>114</v>
      </c>
      <c r="B49" s="3">
        <v>32339421</v>
      </c>
      <c r="C49" s="20" t="s">
        <v>118</v>
      </c>
      <c r="D49" s="3" t="s">
        <v>37</v>
      </c>
      <c r="E49" s="3" t="s">
        <v>46</v>
      </c>
      <c r="F49" s="3" t="s">
        <v>22</v>
      </c>
      <c r="G49" s="3">
        <v>35</v>
      </c>
      <c r="H49" s="14">
        <v>32.5</v>
      </c>
      <c r="I49" s="15">
        <v>35.200000000000003</v>
      </c>
      <c r="J49" s="3">
        <v>32.4</v>
      </c>
      <c r="K49" s="3">
        <v>30.6</v>
      </c>
      <c r="L49" s="3">
        <v>32.4</v>
      </c>
      <c r="M49" s="3">
        <v>31.5</v>
      </c>
      <c r="N49" s="3">
        <v>34.4</v>
      </c>
      <c r="O49" s="3">
        <v>33.700000000000003</v>
      </c>
      <c r="P49" s="3">
        <v>30.2</v>
      </c>
      <c r="Q49" s="3">
        <v>32.799999999999997</v>
      </c>
      <c r="R49" s="3">
        <v>32</v>
      </c>
      <c r="S49" s="14">
        <v>31.6</v>
      </c>
    </row>
    <row r="50" spans="1:19" ht="14.5" x14ac:dyDescent="0.3">
      <c r="A50" s="3" t="s">
        <v>114</v>
      </c>
      <c r="B50" s="3">
        <v>32337751</v>
      </c>
      <c r="C50" s="20" t="s">
        <v>118</v>
      </c>
      <c r="D50" s="3" t="s">
        <v>1185</v>
      </c>
      <c r="E50" s="3" t="s">
        <v>27</v>
      </c>
      <c r="F50" s="3" t="s">
        <v>23</v>
      </c>
      <c r="G50" s="3">
        <v>39</v>
      </c>
      <c r="H50" s="14"/>
      <c r="I50" s="15">
        <v>44.7</v>
      </c>
      <c r="J50" s="3">
        <v>42.4</v>
      </c>
      <c r="K50" s="3">
        <v>40.9</v>
      </c>
      <c r="L50" s="3">
        <v>39.9</v>
      </c>
      <c r="M50" s="3">
        <v>41.4</v>
      </c>
      <c r="N50" s="3">
        <v>42.9</v>
      </c>
      <c r="O50" s="3">
        <v>41.5</v>
      </c>
      <c r="P50" s="3">
        <v>43.4</v>
      </c>
      <c r="Q50" s="3">
        <v>41.6</v>
      </c>
      <c r="R50" s="3">
        <v>38.799999999999997</v>
      </c>
      <c r="S50" s="14">
        <v>41.6</v>
      </c>
    </row>
    <row r="51" spans="1:19" ht="14.5" x14ac:dyDescent="0.3">
      <c r="A51" s="3" t="s">
        <v>114</v>
      </c>
      <c r="B51" s="3">
        <v>32338613</v>
      </c>
      <c r="C51" s="20" t="s">
        <v>118</v>
      </c>
      <c r="D51" s="3" t="s">
        <v>1185</v>
      </c>
      <c r="E51" s="3" t="s">
        <v>23</v>
      </c>
      <c r="F51" s="3" t="s">
        <v>25</v>
      </c>
      <c r="G51" s="3">
        <v>41</v>
      </c>
      <c r="H51" s="14"/>
      <c r="I51" s="15">
        <v>34.1</v>
      </c>
      <c r="J51" s="3">
        <v>36.5</v>
      </c>
      <c r="K51" s="3">
        <v>33.5</v>
      </c>
      <c r="L51" s="3">
        <v>29.9</v>
      </c>
      <c r="M51" s="3">
        <v>33.700000000000003</v>
      </c>
      <c r="N51" s="3">
        <v>36.799999999999997</v>
      </c>
      <c r="O51" s="3">
        <v>31.2</v>
      </c>
      <c r="P51" s="3">
        <v>29.6</v>
      </c>
      <c r="Q51" s="3">
        <v>32.9</v>
      </c>
      <c r="R51" s="3">
        <v>32.5</v>
      </c>
      <c r="S51" s="14">
        <v>32.799999999999997</v>
      </c>
    </row>
    <row r="52" spans="1:19" ht="14.5" x14ac:dyDescent="0.3">
      <c r="A52" s="3" t="s">
        <v>114</v>
      </c>
      <c r="B52" s="3">
        <v>32339699</v>
      </c>
      <c r="C52" s="20" t="s">
        <v>118</v>
      </c>
      <c r="D52" s="3" t="s">
        <v>37</v>
      </c>
      <c r="E52" s="3" t="s">
        <v>46</v>
      </c>
      <c r="F52" s="3" t="s">
        <v>22</v>
      </c>
      <c r="G52" s="3">
        <v>47</v>
      </c>
      <c r="H52" s="14"/>
      <c r="I52" s="15">
        <v>41.6</v>
      </c>
      <c r="J52" s="3">
        <v>37.9</v>
      </c>
      <c r="K52" s="3">
        <v>37.1</v>
      </c>
      <c r="L52" s="3">
        <v>35.700000000000003</v>
      </c>
      <c r="M52" s="3">
        <v>38.5</v>
      </c>
      <c r="N52" s="3">
        <v>43.5</v>
      </c>
      <c r="O52" s="3">
        <v>37.1</v>
      </c>
      <c r="P52" s="3">
        <v>33.700000000000003</v>
      </c>
      <c r="Q52" s="3">
        <v>41.5</v>
      </c>
      <c r="R52" s="3">
        <v>41.2</v>
      </c>
      <c r="S52" s="14">
        <v>39</v>
      </c>
    </row>
    <row r="53" spans="1:19" ht="14.5" x14ac:dyDescent="0.3">
      <c r="A53" s="3" t="s">
        <v>114</v>
      </c>
      <c r="B53" s="3">
        <v>28100491</v>
      </c>
      <c r="C53" s="20" t="s">
        <v>116</v>
      </c>
      <c r="D53" s="3" t="s">
        <v>1185</v>
      </c>
      <c r="E53" s="3" t="s">
        <v>25</v>
      </c>
      <c r="F53" s="3" t="s">
        <v>22</v>
      </c>
      <c r="G53" s="3">
        <v>49</v>
      </c>
      <c r="H53" s="14"/>
      <c r="I53" s="15">
        <v>45.5</v>
      </c>
      <c r="J53" s="3">
        <v>43.4</v>
      </c>
      <c r="K53" s="3">
        <v>39.5</v>
      </c>
      <c r="L53" s="3">
        <v>44.3</v>
      </c>
      <c r="M53" s="3">
        <v>37.299999999999997</v>
      </c>
      <c r="N53" s="3">
        <v>43.9</v>
      </c>
      <c r="O53" s="3">
        <v>43.5</v>
      </c>
      <c r="P53" s="3">
        <v>38.299999999999997</v>
      </c>
      <c r="Q53" s="3">
        <v>46.7</v>
      </c>
      <c r="R53" s="3">
        <v>41.4</v>
      </c>
      <c r="S53" s="14">
        <v>43.7</v>
      </c>
    </row>
    <row r="54" spans="1:19" ht="14.5" x14ac:dyDescent="0.3">
      <c r="A54" s="3" t="s">
        <v>114</v>
      </c>
      <c r="B54" s="3">
        <v>48477345</v>
      </c>
      <c r="C54" s="20" t="s">
        <v>119</v>
      </c>
      <c r="D54" s="3" t="s">
        <v>1185</v>
      </c>
      <c r="E54" s="3" t="s">
        <v>25</v>
      </c>
      <c r="F54" s="3" t="s">
        <v>27</v>
      </c>
      <c r="G54" s="3">
        <v>56</v>
      </c>
      <c r="H54" s="14"/>
      <c r="I54" s="15">
        <v>43.9</v>
      </c>
      <c r="J54" s="3">
        <v>33.9</v>
      </c>
      <c r="K54" s="3">
        <v>36.4</v>
      </c>
      <c r="L54" s="3">
        <v>37.700000000000003</v>
      </c>
      <c r="M54" s="3">
        <v>33.799999999999997</v>
      </c>
      <c r="N54" s="3">
        <v>40.299999999999997</v>
      </c>
      <c r="O54" s="3">
        <v>42</v>
      </c>
      <c r="P54" s="3">
        <v>41.9</v>
      </c>
      <c r="Q54" s="3">
        <v>36.200000000000003</v>
      </c>
      <c r="R54" s="3">
        <v>40.5</v>
      </c>
      <c r="S54" s="14">
        <v>39.5</v>
      </c>
    </row>
    <row r="55" spans="1:19" ht="14.5" x14ac:dyDescent="0.3">
      <c r="A55" s="3" t="s">
        <v>114</v>
      </c>
      <c r="B55" s="3">
        <v>102875580</v>
      </c>
      <c r="C55" s="20" t="s">
        <v>120</v>
      </c>
      <c r="D55" s="3" t="s">
        <v>1185</v>
      </c>
      <c r="E55" s="3" t="s">
        <v>23</v>
      </c>
      <c r="F55" s="3" t="s">
        <v>22</v>
      </c>
      <c r="G55" s="3">
        <v>100</v>
      </c>
      <c r="H55" s="14"/>
      <c r="I55" s="15">
        <v>100</v>
      </c>
      <c r="J55" s="3">
        <v>100</v>
      </c>
      <c r="K55" s="3">
        <v>99.8</v>
      </c>
      <c r="L55" s="3">
        <v>99.8</v>
      </c>
      <c r="M55" s="3">
        <v>99.8</v>
      </c>
      <c r="N55" s="3">
        <v>100</v>
      </c>
      <c r="O55" s="3">
        <v>99.6</v>
      </c>
      <c r="P55" s="3">
        <v>100</v>
      </c>
      <c r="Q55" s="3">
        <v>100</v>
      </c>
      <c r="R55" s="3">
        <v>100</v>
      </c>
      <c r="S55" s="14">
        <v>100</v>
      </c>
    </row>
    <row r="56" spans="1:19" ht="14.5" x14ac:dyDescent="0.3">
      <c r="A56" s="3" t="s">
        <v>121</v>
      </c>
      <c r="B56" s="3">
        <v>104775041</v>
      </c>
      <c r="C56" s="20" t="s">
        <v>122</v>
      </c>
      <c r="D56" s="3" t="s">
        <v>1185</v>
      </c>
      <c r="E56" s="3" t="s">
        <v>22</v>
      </c>
      <c r="F56" s="3" t="s">
        <v>25</v>
      </c>
      <c r="G56" s="3">
        <v>31</v>
      </c>
      <c r="H56" s="14"/>
      <c r="I56" s="15">
        <v>32.5</v>
      </c>
      <c r="J56" s="3">
        <v>32.9</v>
      </c>
      <c r="K56" s="3">
        <v>34.9</v>
      </c>
      <c r="L56" s="3">
        <v>32.4</v>
      </c>
      <c r="M56" s="3">
        <v>28.9</v>
      </c>
      <c r="N56" s="3">
        <v>30.1</v>
      </c>
      <c r="O56" s="3">
        <v>32.4</v>
      </c>
      <c r="P56" s="3">
        <v>32.700000000000003</v>
      </c>
      <c r="Q56" s="3">
        <v>33.1</v>
      </c>
      <c r="R56" s="3">
        <v>33.299999999999997</v>
      </c>
      <c r="S56" s="14">
        <v>33.299999999999997</v>
      </c>
    </row>
    <row r="57" spans="1:19" ht="14.5" x14ac:dyDescent="0.3">
      <c r="A57" s="3" t="s">
        <v>123</v>
      </c>
      <c r="B57" s="3">
        <v>66435113</v>
      </c>
      <c r="C57" s="20" t="s">
        <v>125</v>
      </c>
      <c r="D57" s="3" t="s">
        <v>1185</v>
      </c>
      <c r="E57" s="3" t="s">
        <v>27</v>
      </c>
      <c r="F57" s="3" t="s">
        <v>22</v>
      </c>
      <c r="G57" s="3">
        <v>27</v>
      </c>
      <c r="H57" s="14"/>
      <c r="I57" s="15">
        <v>30.9</v>
      </c>
      <c r="J57" s="3">
        <v>31</v>
      </c>
      <c r="K57" s="3">
        <v>34.1</v>
      </c>
      <c r="L57" s="3">
        <v>31.8</v>
      </c>
      <c r="M57" s="3">
        <v>32.5</v>
      </c>
      <c r="N57" s="3">
        <v>32.5</v>
      </c>
      <c r="O57" s="3">
        <v>32.5</v>
      </c>
      <c r="P57" s="3">
        <v>30.1</v>
      </c>
      <c r="Q57" s="3">
        <v>31.7</v>
      </c>
      <c r="R57" s="3">
        <v>29.3</v>
      </c>
      <c r="S57" s="14">
        <v>34.200000000000003</v>
      </c>
    </row>
    <row r="58" spans="1:19" ht="14.5" x14ac:dyDescent="0.3">
      <c r="A58" s="3" t="s">
        <v>123</v>
      </c>
      <c r="B58" s="3">
        <v>88032954</v>
      </c>
      <c r="C58" s="20" t="s">
        <v>126</v>
      </c>
      <c r="D58" s="3" t="s">
        <v>1185</v>
      </c>
      <c r="E58" s="3" t="s">
        <v>23</v>
      </c>
      <c r="F58" s="3" t="s">
        <v>22</v>
      </c>
      <c r="G58" s="3">
        <v>27</v>
      </c>
      <c r="H58" s="14"/>
      <c r="I58" s="15">
        <v>37.799999999999997</v>
      </c>
      <c r="J58" s="3">
        <v>43.5</v>
      </c>
      <c r="K58" s="3">
        <v>41.3</v>
      </c>
      <c r="L58" s="3">
        <v>38.700000000000003</v>
      </c>
      <c r="M58" s="3">
        <v>38.9</v>
      </c>
      <c r="N58" s="3">
        <v>43.1</v>
      </c>
      <c r="O58" s="3">
        <v>43.8</v>
      </c>
      <c r="P58" s="3">
        <v>39.9</v>
      </c>
      <c r="Q58" s="3">
        <v>37.700000000000003</v>
      </c>
      <c r="R58" s="3">
        <v>42</v>
      </c>
      <c r="S58" s="14">
        <v>41.3</v>
      </c>
    </row>
    <row r="59" spans="1:19" ht="14.5" x14ac:dyDescent="0.3">
      <c r="A59" s="3" t="s">
        <v>123</v>
      </c>
      <c r="B59" s="3">
        <v>43409064</v>
      </c>
      <c r="C59" s="20" t="s">
        <v>124</v>
      </c>
      <c r="D59" s="3" t="s">
        <v>1185</v>
      </c>
      <c r="E59" s="3" t="s">
        <v>22</v>
      </c>
      <c r="F59" s="3" t="s">
        <v>25</v>
      </c>
      <c r="G59" s="3">
        <v>28</v>
      </c>
      <c r="H59" s="14"/>
      <c r="I59" s="15">
        <v>29.2</v>
      </c>
      <c r="J59" s="3">
        <v>35.200000000000003</v>
      </c>
      <c r="K59" s="3">
        <v>31.8</v>
      </c>
      <c r="L59" s="3">
        <v>35.5</v>
      </c>
      <c r="M59" s="3">
        <v>27.6</v>
      </c>
      <c r="N59" s="3">
        <v>35.4</v>
      </c>
      <c r="O59" s="3">
        <v>31.7</v>
      </c>
      <c r="P59" s="3">
        <v>32.9</v>
      </c>
      <c r="Q59" s="3">
        <v>33.200000000000003</v>
      </c>
      <c r="R59" s="3">
        <v>30.6</v>
      </c>
      <c r="S59" s="14">
        <v>32.6</v>
      </c>
    </row>
    <row r="60" spans="1:19" ht="14.5" x14ac:dyDescent="0.3">
      <c r="A60" s="3" t="s">
        <v>123</v>
      </c>
      <c r="B60" s="3">
        <v>90794249</v>
      </c>
      <c r="C60" s="20" t="s">
        <v>127</v>
      </c>
      <c r="D60" s="3" t="s">
        <v>1185</v>
      </c>
      <c r="E60" s="3" t="s">
        <v>23</v>
      </c>
      <c r="F60" s="3" t="s">
        <v>27</v>
      </c>
      <c r="G60" s="3">
        <v>28</v>
      </c>
      <c r="H60" s="14"/>
      <c r="I60" s="15">
        <v>35.4</v>
      </c>
      <c r="J60" s="3">
        <v>34.5</v>
      </c>
      <c r="K60" s="3">
        <v>32.299999999999997</v>
      </c>
      <c r="L60" s="3">
        <v>32.1</v>
      </c>
      <c r="M60" s="3">
        <v>31.4</v>
      </c>
      <c r="N60" s="3">
        <v>29.4</v>
      </c>
      <c r="O60" s="3">
        <v>33.700000000000003</v>
      </c>
      <c r="P60" s="3">
        <v>33</v>
      </c>
      <c r="Q60" s="3">
        <v>35</v>
      </c>
      <c r="R60" s="3">
        <v>29.6</v>
      </c>
      <c r="S60" s="14">
        <v>29.4</v>
      </c>
    </row>
    <row r="61" spans="1:19" ht="14.5" x14ac:dyDescent="0.3">
      <c r="A61" s="3" t="s">
        <v>123</v>
      </c>
      <c r="B61" s="3">
        <v>66436809</v>
      </c>
      <c r="C61" s="20" t="s">
        <v>125</v>
      </c>
      <c r="D61" s="3" t="s">
        <v>1185</v>
      </c>
      <c r="E61" s="3" t="s">
        <v>22</v>
      </c>
      <c r="F61" s="3" t="s">
        <v>25</v>
      </c>
      <c r="G61" s="3">
        <v>31</v>
      </c>
      <c r="H61" s="14"/>
      <c r="I61" s="15">
        <v>27.2</v>
      </c>
      <c r="J61" s="3">
        <v>38</v>
      </c>
      <c r="K61" s="3">
        <v>34.4</v>
      </c>
      <c r="L61" s="3">
        <v>32.700000000000003</v>
      </c>
      <c r="M61" s="3">
        <v>33.700000000000003</v>
      </c>
      <c r="N61" s="3">
        <v>33.9</v>
      </c>
      <c r="O61" s="3">
        <v>36.6</v>
      </c>
      <c r="P61" s="3">
        <v>30.3</v>
      </c>
      <c r="Q61" s="3">
        <v>37.1</v>
      </c>
      <c r="R61" s="3">
        <v>31.8</v>
      </c>
      <c r="S61" s="14">
        <v>33</v>
      </c>
    </row>
    <row r="62" spans="1:19" ht="14.5" x14ac:dyDescent="0.3">
      <c r="A62" s="3" t="s">
        <v>123</v>
      </c>
      <c r="B62" s="3">
        <v>66489747</v>
      </c>
      <c r="C62" s="20" t="s">
        <v>125</v>
      </c>
      <c r="D62" s="3" t="s">
        <v>1185</v>
      </c>
      <c r="E62" s="3" t="s">
        <v>27</v>
      </c>
      <c r="F62" s="3" t="s">
        <v>23</v>
      </c>
      <c r="G62" s="3">
        <v>33</v>
      </c>
      <c r="H62" s="14"/>
      <c r="I62" s="15">
        <v>35.299999999999997</v>
      </c>
      <c r="J62" s="3">
        <v>36</v>
      </c>
      <c r="K62" s="3">
        <v>30.8</v>
      </c>
      <c r="L62" s="3">
        <v>31</v>
      </c>
      <c r="M62" s="3">
        <v>32.200000000000003</v>
      </c>
      <c r="N62" s="3">
        <v>29</v>
      </c>
      <c r="O62" s="3">
        <v>32.299999999999997</v>
      </c>
      <c r="P62" s="3">
        <v>34.799999999999997</v>
      </c>
      <c r="Q62" s="3">
        <v>35.9</v>
      </c>
      <c r="R62" s="3">
        <v>30</v>
      </c>
      <c r="S62" s="14">
        <v>32.200000000000003</v>
      </c>
    </row>
    <row r="63" spans="1:19" ht="14.5" x14ac:dyDescent="0.3">
      <c r="A63" s="3" t="s">
        <v>123</v>
      </c>
      <c r="B63" s="3">
        <v>90803693</v>
      </c>
      <c r="C63" s="20" t="s">
        <v>127</v>
      </c>
      <c r="D63" s="3" t="s">
        <v>1185</v>
      </c>
      <c r="E63" s="3" t="s">
        <v>22</v>
      </c>
      <c r="F63" s="3" t="s">
        <v>27</v>
      </c>
      <c r="G63" s="3">
        <v>33</v>
      </c>
      <c r="H63" s="14"/>
      <c r="I63" s="15">
        <v>31.7</v>
      </c>
      <c r="J63" s="3">
        <v>34.700000000000003</v>
      </c>
      <c r="K63" s="3">
        <v>32.200000000000003</v>
      </c>
      <c r="L63" s="3">
        <v>34.299999999999997</v>
      </c>
      <c r="M63" s="3">
        <v>28.9</v>
      </c>
      <c r="N63" s="3">
        <v>29.1</v>
      </c>
      <c r="O63" s="3">
        <v>30.1</v>
      </c>
      <c r="P63" s="3">
        <v>32.799999999999997</v>
      </c>
      <c r="Q63" s="3">
        <v>29</v>
      </c>
      <c r="R63" s="3">
        <v>34.700000000000003</v>
      </c>
      <c r="S63" s="14">
        <v>30.7</v>
      </c>
    </row>
    <row r="64" spans="1:19" ht="14.5" x14ac:dyDescent="0.3">
      <c r="A64" s="3" t="s">
        <v>123</v>
      </c>
      <c r="B64" s="3">
        <v>88137453</v>
      </c>
      <c r="C64" s="20" t="s">
        <v>126</v>
      </c>
      <c r="D64" s="3" t="s">
        <v>1185</v>
      </c>
      <c r="E64" s="3" t="s">
        <v>23</v>
      </c>
      <c r="F64" s="3" t="s">
        <v>27</v>
      </c>
      <c r="G64" s="3">
        <v>34</v>
      </c>
      <c r="H64" s="14"/>
      <c r="I64" s="15">
        <v>44.3</v>
      </c>
      <c r="J64" s="3">
        <v>44.3</v>
      </c>
      <c r="K64" s="3">
        <v>41.3</v>
      </c>
      <c r="L64" s="3">
        <v>41.8</v>
      </c>
      <c r="M64" s="3">
        <v>40.9</v>
      </c>
      <c r="N64" s="3">
        <v>41.5</v>
      </c>
      <c r="O64" s="3">
        <v>39.6</v>
      </c>
      <c r="P64" s="3">
        <v>38.6</v>
      </c>
      <c r="Q64" s="3">
        <v>41.8</v>
      </c>
      <c r="R64" s="3">
        <v>42.8</v>
      </c>
      <c r="S64" s="14">
        <v>42.3</v>
      </c>
    </row>
    <row r="65" spans="1:19" ht="14.5" x14ac:dyDescent="0.3">
      <c r="A65" s="3" t="s">
        <v>123</v>
      </c>
      <c r="B65" s="3">
        <v>43415610</v>
      </c>
      <c r="C65" s="20" t="s">
        <v>124</v>
      </c>
      <c r="D65" s="3" t="s">
        <v>1185</v>
      </c>
      <c r="E65" s="3" t="s">
        <v>27</v>
      </c>
      <c r="F65" s="3" t="s">
        <v>25</v>
      </c>
      <c r="G65" s="3">
        <v>41</v>
      </c>
      <c r="H65" s="14"/>
      <c r="I65" s="15">
        <v>42</v>
      </c>
      <c r="J65" s="3">
        <v>42.5</v>
      </c>
      <c r="K65" s="3">
        <v>44.2</v>
      </c>
      <c r="L65" s="3">
        <v>45.3</v>
      </c>
      <c r="M65" s="3">
        <v>37.1</v>
      </c>
      <c r="N65" s="3">
        <v>42.6</v>
      </c>
      <c r="O65" s="3">
        <v>42.5</v>
      </c>
      <c r="P65" s="3">
        <v>42.5</v>
      </c>
      <c r="Q65" s="3">
        <v>39.1</v>
      </c>
      <c r="R65" s="3">
        <v>40.5</v>
      </c>
      <c r="S65" s="14">
        <v>39.799999999999997</v>
      </c>
    </row>
    <row r="66" spans="1:19" ht="14.5" x14ac:dyDescent="0.3">
      <c r="A66" s="3" t="s">
        <v>123</v>
      </c>
      <c r="B66" s="3">
        <v>90811275</v>
      </c>
      <c r="C66" s="20" t="s">
        <v>127</v>
      </c>
      <c r="D66" s="3" t="s">
        <v>1185</v>
      </c>
      <c r="E66" s="3" t="s">
        <v>22</v>
      </c>
      <c r="F66" s="3" t="s">
        <v>25</v>
      </c>
      <c r="G66" s="3">
        <v>42</v>
      </c>
      <c r="H66" s="14"/>
      <c r="I66" s="15">
        <v>28.8</v>
      </c>
      <c r="J66" s="3">
        <v>29.8</v>
      </c>
      <c r="K66" s="3">
        <v>33.299999999999997</v>
      </c>
      <c r="L66" s="3">
        <v>32.4</v>
      </c>
      <c r="M66" s="3">
        <v>30</v>
      </c>
      <c r="N66" s="3">
        <v>31.1</v>
      </c>
      <c r="O66" s="3">
        <v>33</v>
      </c>
      <c r="P66" s="3">
        <v>33.299999999999997</v>
      </c>
      <c r="Q66" s="3">
        <v>33.6</v>
      </c>
      <c r="R66" s="3">
        <v>32.6</v>
      </c>
      <c r="S66" s="14">
        <v>33.200000000000003</v>
      </c>
    </row>
    <row r="67" spans="1:19" ht="14.5" x14ac:dyDescent="0.3">
      <c r="A67" s="3" t="s">
        <v>123</v>
      </c>
      <c r="B67" s="3">
        <v>43432448</v>
      </c>
      <c r="C67" s="20" t="s">
        <v>124</v>
      </c>
      <c r="D67" s="3" t="s">
        <v>1185</v>
      </c>
      <c r="E67" s="3" t="s">
        <v>25</v>
      </c>
      <c r="F67" s="3" t="s">
        <v>23</v>
      </c>
      <c r="G67" s="3">
        <v>54</v>
      </c>
      <c r="H67" s="14"/>
      <c r="I67" s="15">
        <v>48.6</v>
      </c>
      <c r="J67" s="3">
        <v>47.9</v>
      </c>
      <c r="K67" s="3">
        <v>54.6</v>
      </c>
      <c r="L67" s="3">
        <v>49.6</v>
      </c>
      <c r="M67" s="3">
        <v>50.8</v>
      </c>
      <c r="N67" s="3">
        <v>44.8</v>
      </c>
      <c r="O67" s="3">
        <v>46.3</v>
      </c>
      <c r="P67" s="3">
        <v>49.3</v>
      </c>
      <c r="Q67" s="3">
        <v>50</v>
      </c>
      <c r="R67" s="3">
        <v>49.1</v>
      </c>
      <c r="S67" s="14">
        <v>49.2</v>
      </c>
    </row>
    <row r="68" spans="1:19" ht="14.5" x14ac:dyDescent="0.3">
      <c r="A68" s="3" t="s">
        <v>128</v>
      </c>
      <c r="B68" s="3">
        <v>89749906</v>
      </c>
      <c r="C68" s="20" t="s">
        <v>135</v>
      </c>
      <c r="D68" s="3" t="s">
        <v>1185</v>
      </c>
      <c r="E68" s="3" t="s">
        <v>27</v>
      </c>
      <c r="F68" s="3" t="s">
        <v>23</v>
      </c>
      <c r="G68" s="3">
        <v>23</v>
      </c>
      <c r="H68" s="14"/>
      <c r="I68" s="15">
        <v>26.7</v>
      </c>
      <c r="J68" s="3">
        <v>31</v>
      </c>
      <c r="K68" s="3">
        <v>28.9</v>
      </c>
      <c r="L68" s="3">
        <v>32.5</v>
      </c>
      <c r="M68" s="3">
        <v>31.8</v>
      </c>
      <c r="N68" s="3">
        <v>24.9</v>
      </c>
      <c r="O68" s="3">
        <v>29.3</v>
      </c>
      <c r="P68" s="3">
        <v>30.7</v>
      </c>
      <c r="Q68" s="3">
        <v>26.4</v>
      </c>
      <c r="R68" s="3">
        <v>27.6</v>
      </c>
      <c r="S68" s="14">
        <v>30.7</v>
      </c>
    </row>
    <row r="69" spans="1:19" ht="14.5" x14ac:dyDescent="0.3">
      <c r="A69" s="3" t="s">
        <v>128</v>
      </c>
      <c r="B69" s="3">
        <v>89773358</v>
      </c>
      <c r="C69" s="20" t="s">
        <v>135</v>
      </c>
      <c r="D69" s="3" t="s">
        <v>1185</v>
      </c>
      <c r="E69" s="3" t="s">
        <v>23</v>
      </c>
      <c r="F69" s="3" t="s">
        <v>22</v>
      </c>
      <c r="G69" s="3">
        <v>23</v>
      </c>
      <c r="H69" s="14"/>
      <c r="I69" s="15">
        <v>27.3</v>
      </c>
      <c r="J69" s="3">
        <v>32.9</v>
      </c>
      <c r="K69" s="3">
        <v>28.8</v>
      </c>
      <c r="L69" s="3">
        <v>31.7</v>
      </c>
      <c r="M69" s="3">
        <v>27.9</v>
      </c>
      <c r="N69" s="3">
        <v>33.799999999999997</v>
      </c>
      <c r="O69" s="3">
        <v>27.5</v>
      </c>
      <c r="P69" s="3">
        <v>27.6</v>
      </c>
      <c r="Q69" s="3">
        <v>32.1</v>
      </c>
      <c r="R69" s="3">
        <v>27.8</v>
      </c>
      <c r="S69" s="14">
        <v>30.6</v>
      </c>
    </row>
    <row r="70" spans="1:19" ht="14.5" x14ac:dyDescent="0.3">
      <c r="A70" s="3" t="s">
        <v>128</v>
      </c>
      <c r="B70" s="3">
        <v>89762029</v>
      </c>
      <c r="C70" s="20" t="s">
        <v>135</v>
      </c>
      <c r="D70" s="3" t="s">
        <v>1185</v>
      </c>
      <c r="E70" s="3" t="s">
        <v>27</v>
      </c>
      <c r="F70" s="3" t="s">
        <v>23</v>
      </c>
      <c r="G70" s="3">
        <v>24</v>
      </c>
      <c r="H70" s="14"/>
      <c r="I70" s="15">
        <v>28.7</v>
      </c>
      <c r="J70" s="3">
        <v>27.1</v>
      </c>
      <c r="K70" s="3">
        <v>31.7</v>
      </c>
      <c r="L70" s="3">
        <v>24.8</v>
      </c>
      <c r="M70" s="3">
        <v>27.3</v>
      </c>
      <c r="N70" s="3">
        <v>29.6</v>
      </c>
      <c r="O70" s="3">
        <v>27.4</v>
      </c>
      <c r="P70" s="3">
        <v>32.4</v>
      </c>
      <c r="Q70" s="3">
        <v>25.4</v>
      </c>
      <c r="R70" s="3">
        <v>31.7</v>
      </c>
      <c r="S70" s="14">
        <v>33.200000000000003</v>
      </c>
    </row>
    <row r="71" spans="1:19" ht="14.5" x14ac:dyDescent="0.3">
      <c r="A71" s="3" t="s">
        <v>128</v>
      </c>
      <c r="B71" s="3">
        <v>89749925</v>
      </c>
      <c r="C71" s="20" t="s">
        <v>135</v>
      </c>
      <c r="D71" s="3" t="s">
        <v>1185</v>
      </c>
      <c r="E71" s="3" t="s">
        <v>22</v>
      </c>
      <c r="F71" s="3" t="s">
        <v>25</v>
      </c>
      <c r="G71" s="3">
        <v>26</v>
      </c>
      <c r="H71" s="14"/>
      <c r="I71" s="15">
        <v>27.9</v>
      </c>
      <c r="J71" s="3">
        <v>29.1</v>
      </c>
      <c r="K71" s="3">
        <v>28.5</v>
      </c>
      <c r="L71" s="3">
        <v>31.9</v>
      </c>
      <c r="M71" s="3">
        <v>29.1</v>
      </c>
      <c r="N71" s="3">
        <v>24.2</v>
      </c>
      <c r="O71" s="3">
        <v>27.1</v>
      </c>
      <c r="P71" s="3">
        <v>29.5</v>
      </c>
      <c r="Q71" s="3">
        <v>26.4</v>
      </c>
      <c r="R71" s="3">
        <v>26</v>
      </c>
      <c r="S71" s="14">
        <v>31.3</v>
      </c>
    </row>
    <row r="72" spans="1:19" ht="14.5" x14ac:dyDescent="0.3">
      <c r="A72" s="3" t="s">
        <v>128</v>
      </c>
      <c r="B72" s="3">
        <v>2084449</v>
      </c>
      <c r="C72" s="20" t="s">
        <v>129</v>
      </c>
      <c r="D72" s="3" t="s">
        <v>1185</v>
      </c>
      <c r="E72" s="3" t="s">
        <v>23</v>
      </c>
      <c r="F72" s="3" t="s">
        <v>27</v>
      </c>
      <c r="G72" s="3">
        <v>27</v>
      </c>
      <c r="H72" s="14"/>
      <c r="I72" s="15">
        <v>29.6</v>
      </c>
      <c r="J72" s="3">
        <v>27.2</v>
      </c>
      <c r="K72" s="3">
        <v>31.3</v>
      </c>
      <c r="L72" s="3">
        <v>33.5</v>
      </c>
      <c r="M72" s="3">
        <v>33.200000000000003</v>
      </c>
      <c r="N72" s="3">
        <v>31.3</v>
      </c>
      <c r="O72" s="3">
        <v>33.9</v>
      </c>
      <c r="P72" s="3">
        <v>29.4</v>
      </c>
      <c r="Q72" s="3">
        <v>33.299999999999997</v>
      </c>
      <c r="R72" s="3">
        <v>33</v>
      </c>
      <c r="S72" s="14">
        <v>32.799999999999997</v>
      </c>
    </row>
    <row r="73" spans="1:19" ht="14.5" x14ac:dyDescent="0.3">
      <c r="A73" s="3" t="s">
        <v>128</v>
      </c>
      <c r="B73" s="3">
        <v>89742911</v>
      </c>
      <c r="C73" s="20" t="s">
        <v>135</v>
      </c>
      <c r="D73" s="3" t="s">
        <v>1185</v>
      </c>
      <c r="E73" s="3" t="s">
        <v>25</v>
      </c>
      <c r="F73" s="3" t="s">
        <v>22</v>
      </c>
      <c r="G73" s="3">
        <v>27</v>
      </c>
      <c r="H73" s="14"/>
      <c r="I73" s="15">
        <v>28.6</v>
      </c>
      <c r="J73" s="3">
        <v>27.3</v>
      </c>
      <c r="K73" s="3">
        <v>34</v>
      </c>
      <c r="L73" s="3">
        <v>28.3</v>
      </c>
      <c r="M73" s="3">
        <v>28.8</v>
      </c>
      <c r="N73" s="3">
        <v>29.6</v>
      </c>
      <c r="O73" s="3">
        <v>29.4</v>
      </c>
      <c r="P73" s="3">
        <v>30.2</v>
      </c>
      <c r="Q73" s="3">
        <v>29.5</v>
      </c>
      <c r="R73" s="3">
        <v>28.7</v>
      </c>
      <c r="S73" s="14">
        <v>31.5</v>
      </c>
    </row>
    <row r="74" spans="1:19" ht="14.5" x14ac:dyDescent="0.3">
      <c r="A74" s="3" t="s">
        <v>128</v>
      </c>
      <c r="B74" s="3">
        <v>89791527</v>
      </c>
      <c r="C74" s="20" t="s">
        <v>135</v>
      </c>
      <c r="D74" s="3" t="s">
        <v>1185</v>
      </c>
      <c r="E74" s="3" t="s">
        <v>23</v>
      </c>
      <c r="F74" s="3" t="s">
        <v>27</v>
      </c>
      <c r="G74" s="3">
        <v>27</v>
      </c>
      <c r="H74" s="14"/>
      <c r="I74" s="15">
        <v>31.9</v>
      </c>
      <c r="J74" s="3">
        <v>25.7</v>
      </c>
      <c r="K74" s="3">
        <v>27.3</v>
      </c>
      <c r="L74" s="3">
        <v>27.9</v>
      </c>
      <c r="M74" s="3">
        <v>27.2</v>
      </c>
      <c r="N74" s="3">
        <v>28.8</v>
      </c>
      <c r="O74" s="3">
        <v>26.7</v>
      </c>
      <c r="P74" s="3">
        <v>29.9</v>
      </c>
      <c r="Q74" s="3">
        <v>27.8</v>
      </c>
      <c r="R74" s="3">
        <v>28.3</v>
      </c>
      <c r="S74" s="14">
        <v>29.7</v>
      </c>
    </row>
    <row r="75" spans="1:19" ht="14.5" x14ac:dyDescent="0.3">
      <c r="A75" s="3" t="s">
        <v>128</v>
      </c>
      <c r="B75" s="3">
        <v>89792009</v>
      </c>
      <c r="C75" s="20" t="s">
        <v>135</v>
      </c>
      <c r="D75" s="3" t="s">
        <v>1185</v>
      </c>
      <c r="E75" s="3" t="s">
        <v>22</v>
      </c>
      <c r="F75" s="3" t="s">
        <v>27</v>
      </c>
      <c r="G75" s="3">
        <v>27</v>
      </c>
      <c r="H75" s="14"/>
      <c r="I75" s="15">
        <v>31.8</v>
      </c>
      <c r="J75" s="3">
        <v>24.9</v>
      </c>
      <c r="K75" s="3">
        <v>32.1</v>
      </c>
      <c r="L75" s="3">
        <v>33</v>
      </c>
      <c r="M75" s="3">
        <v>31.9</v>
      </c>
      <c r="N75" s="3">
        <v>30.6</v>
      </c>
      <c r="O75" s="3">
        <v>30.4</v>
      </c>
      <c r="P75" s="3">
        <v>30.9</v>
      </c>
      <c r="Q75" s="3">
        <v>27.9</v>
      </c>
      <c r="R75" s="3">
        <v>28.3</v>
      </c>
      <c r="S75" s="14">
        <v>29.2</v>
      </c>
    </row>
    <row r="76" spans="1:19" ht="14.5" x14ac:dyDescent="0.3">
      <c r="A76" s="3" t="s">
        <v>128</v>
      </c>
      <c r="B76" s="3">
        <v>89796026</v>
      </c>
      <c r="C76" s="20" t="s">
        <v>135</v>
      </c>
      <c r="D76" s="3" t="s">
        <v>1185</v>
      </c>
      <c r="E76" s="3" t="s">
        <v>25</v>
      </c>
      <c r="F76" s="3" t="s">
        <v>22</v>
      </c>
      <c r="G76" s="3">
        <v>27</v>
      </c>
      <c r="H76" s="14"/>
      <c r="I76" s="15">
        <v>30.9</v>
      </c>
      <c r="J76" s="3">
        <v>30.3</v>
      </c>
      <c r="K76" s="3">
        <v>28.7</v>
      </c>
      <c r="L76" s="3">
        <v>31.9</v>
      </c>
      <c r="M76" s="3">
        <v>33.200000000000003</v>
      </c>
      <c r="N76" s="3">
        <v>29.3</v>
      </c>
      <c r="O76" s="3">
        <v>27.5</v>
      </c>
      <c r="P76" s="3">
        <v>28</v>
      </c>
      <c r="Q76" s="3">
        <v>25.6</v>
      </c>
      <c r="R76" s="3">
        <v>30.9</v>
      </c>
      <c r="S76" s="14">
        <v>31.1</v>
      </c>
    </row>
    <row r="77" spans="1:19" ht="14.5" x14ac:dyDescent="0.3">
      <c r="A77" s="3" t="s">
        <v>128</v>
      </c>
      <c r="B77" s="3">
        <v>89739506</v>
      </c>
      <c r="C77" s="20" t="s">
        <v>135</v>
      </c>
      <c r="D77" s="3" t="s">
        <v>1185</v>
      </c>
      <c r="E77" s="3" t="s">
        <v>25</v>
      </c>
      <c r="F77" s="3" t="s">
        <v>22</v>
      </c>
      <c r="G77" s="3">
        <v>28</v>
      </c>
      <c r="H77" s="14"/>
      <c r="I77" s="15">
        <v>25.5</v>
      </c>
      <c r="J77" s="3">
        <v>29.1</v>
      </c>
      <c r="K77" s="3">
        <v>29.3</v>
      </c>
      <c r="L77" s="3">
        <v>32.6</v>
      </c>
      <c r="M77" s="3">
        <v>28</v>
      </c>
      <c r="N77" s="3">
        <v>28.4</v>
      </c>
      <c r="O77" s="3">
        <v>27.5</v>
      </c>
      <c r="P77" s="3">
        <v>30.6</v>
      </c>
      <c r="Q77" s="3">
        <v>25.5</v>
      </c>
      <c r="R77" s="3">
        <v>26.1</v>
      </c>
      <c r="S77" s="14">
        <v>29.5</v>
      </c>
    </row>
    <row r="78" spans="1:19" ht="14.5" x14ac:dyDescent="0.3">
      <c r="A78" s="3" t="s">
        <v>128</v>
      </c>
      <c r="B78" s="3">
        <v>89758657</v>
      </c>
      <c r="C78" s="20" t="s">
        <v>135</v>
      </c>
      <c r="D78" s="3" t="s">
        <v>1185</v>
      </c>
      <c r="E78" s="3" t="s">
        <v>23</v>
      </c>
      <c r="F78" s="3" t="s">
        <v>27</v>
      </c>
      <c r="G78" s="3">
        <v>28</v>
      </c>
      <c r="H78" s="14"/>
      <c r="I78" s="15">
        <v>27.8</v>
      </c>
      <c r="J78" s="3">
        <v>32.1</v>
      </c>
      <c r="K78" s="3">
        <v>29.4</v>
      </c>
      <c r="L78" s="3">
        <v>28.5</v>
      </c>
      <c r="M78" s="3">
        <v>30.9</v>
      </c>
      <c r="N78" s="3">
        <v>30.7</v>
      </c>
      <c r="O78" s="3">
        <v>25.5</v>
      </c>
      <c r="P78" s="3">
        <v>27.7</v>
      </c>
      <c r="Q78" s="3">
        <v>27.8</v>
      </c>
      <c r="R78" s="3">
        <v>30.9</v>
      </c>
      <c r="S78" s="14">
        <v>32.299999999999997</v>
      </c>
    </row>
    <row r="79" spans="1:19" ht="14.5" x14ac:dyDescent="0.3">
      <c r="A79" s="3" t="s">
        <v>128</v>
      </c>
      <c r="B79" s="3">
        <v>13948101</v>
      </c>
      <c r="C79" s="20" t="s">
        <v>133</v>
      </c>
      <c r="D79" s="3" t="s">
        <v>1185</v>
      </c>
      <c r="E79" s="3" t="s">
        <v>25</v>
      </c>
      <c r="F79" s="3" t="s">
        <v>22</v>
      </c>
      <c r="G79" s="3">
        <v>29</v>
      </c>
      <c r="H79" s="14"/>
      <c r="I79" s="15">
        <v>30.7</v>
      </c>
      <c r="J79" s="3">
        <v>33.9</v>
      </c>
      <c r="K79" s="3">
        <v>30.2</v>
      </c>
      <c r="L79" s="3">
        <v>31.9</v>
      </c>
      <c r="M79" s="3">
        <v>33.299999999999997</v>
      </c>
      <c r="N79" s="3">
        <v>32.799999999999997</v>
      </c>
      <c r="O79" s="3">
        <v>26.2</v>
      </c>
      <c r="P79" s="3">
        <v>34.6</v>
      </c>
      <c r="Q79" s="3">
        <v>36</v>
      </c>
      <c r="R79" s="3">
        <v>32.9</v>
      </c>
      <c r="S79" s="14">
        <v>32.700000000000003</v>
      </c>
    </row>
    <row r="80" spans="1:19" ht="14.5" x14ac:dyDescent="0.3">
      <c r="A80" s="3" t="s">
        <v>128</v>
      </c>
      <c r="B80" s="3">
        <v>89748744</v>
      </c>
      <c r="C80" s="20" t="s">
        <v>135</v>
      </c>
      <c r="D80" s="3" t="s">
        <v>1185</v>
      </c>
      <c r="E80" s="3" t="s">
        <v>23</v>
      </c>
      <c r="F80" s="3" t="s">
        <v>27</v>
      </c>
      <c r="G80" s="3">
        <v>29</v>
      </c>
      <c r="H80" s="14"/>
      <c r="I80" s="15">
        <v>26.9</v>
      </c>
      <c r="J80" s="3">
        <v>30</v>
      </c>
      <c r="K80" s="3">
        <v>32.4</v>
      </c>
      <c r="L80" s="3">
        <v>30.5</v>
      </c>
      <c r="M80" s="3">
        <v>30.3</v>
      </c>
      <c r="N80" s="3">
        <v>30.2</v>
      </c>
      <c r="O80" s="3">
        <v>26.2</v>
      </c>
      <c r="P80" s="3">
        <v>26.4</v>
      </c>
      <c r="Q80" s="3">
        <v>31.2</v>
      </c>
      <c r="R80" s="3">
        <v>27.1</v>
      </c>
      <c r="S80" s="14">
        <v>26.9</v>
      </c>
    </row>
    <row r="81" spans="1:19" ht="14.5" x14ac:dyDescent="0.3">
      <c r="A81" s="3" t="s">
        <v>128</v>
      </c>
      <c r="B81" s="3">
        <v>3608432</v>
      </c>
      <c r="C81" s="20" t="s">
        <v>130</v>
      </c>
      <c r="D81" s="3" t="s">
        <v>1185</v>
      </c>
      <c r="E81" s="3" t="s">
        <v>22</v>
      </c>
      <c r="F81" s="3" t="s">
        <v>27</v>
      </c>
      <c r="G81" s="3">
        <v>32</v>
      </c>
      <c r="H81" s="14"/>
      <c r="I81" s="15">
        <v>28.9</v>
      </c>
      <c r="J81" s="3">
        <v>33.5</v>
      </c>
      <c r="K81" s="3">
        <v>31.6</v>
      </c>
      <c r="L81" s="3">
        <v>29.6</v>
      </c>
      <c r="M81" s="3">
        <v>30.8</v>
      </c>
      <c r="N81" s="3">
        <v>34.200000000000003</v>
      </c>
      <c r="O81" s="3">
        <v>31.1</v>
      </c>
      <c r="P81" s="3">
        <v>31.4</v>
      </c>
      <c r="Q81" s="3">
        <v>30.9</v>
      </c>
      <c r="R81" s="3">
        <v>29.2</v>
      </c>
      <c r="S81" s="14">
        <v>31.5</v>
      </c>
    </row>
    <row r="82" spans="1:19" ht="14.5" x14ac:dyDescent="0.3">
      <c r="A82" s="3" t="s">
        <v>128</v>
      </c>
      <c r="B82" s="3">
        <v>3767719</v>
      </c>
      <c r="C82" s="20" t="s">
        <v>132</v>
      </c>
      <c r="D82" s="3" t="s">
        <v>37</v>
      </c>
      <c r="E82" s="3" t="s">
        <v>131</v>
      </c>
      <c r="F82" s="3" t="s">
        <v>22</v>
      </c>
      <c r="G82" s="3">
        <v>33</v>
      </c>
      <c r="H82" s="14"/>
      <c r="I82" s="15">
        <v>36.799999999999997</v>
      </c>
      <c r="J82" s="3">
        <v>34.1</v>
      </c>
      <c r="K82" s="3">
        <v>30.9</v>
      </c>
      <c r="L82" s="3">
        <v>31.8</v>
      </c>
      <c r="M82" s="3">
        <v>34.1</v>
      </c>
      <c r="N82" s="3">
        <v>27.1</v>
      </c>
      <c r="O82" s="3">
        <v>34.700000000000003</v>
      </c>
      <c r="P82" s="3">
        <v>33.5</v>
      </c>
      <c r="Q82" s="3">
        <v>35.700000000000003</v>
      </c>
      <c r="R82" s="3">
        <v>31.6</v>
      </c>
      <c r="S82" s="14">
        <v>33.299999999999997</v>
      </c>
    </row>
    <row r="83" spans="1:19" ht="14.5" x14ac:dyDescent="0.3">
      <c r="A83" s="3" t="s">
        <v>128</v>
      </c>
      <c r="B83" s="3">
        <v>89740825</v>
      </c>
      <c r="C83" s="20" t="s">
        <v>135</v>
      </c>
      <c r="D83" s="3" t="s">
        <v>1185</v>
      </c>
      <c r="E83" s="3" t="s">
        <v>22</v>
      </c>
      <c r="F83" s="3" t="s">
        <v>23</v>
      </c>
      <c r="G83" s="3">
        <v>37</v>
      </c>
      <c r="H83" s="14"/>
      <c r="I83" s="15">
        <v>27.6</v>
      </c>
      <c r="J83" s="3">
        <v>28.4</v>
      </c>
      <c r="K83" s="3">
        <v>31.7</v>
      </c>
      <c r="L83" s="3">
        <v>29.4</v>
      </c>
      <c r="M83" s="3">
        <v>26.9</v>
      </c>
      <c r="N83" s="3">
        <v>24.8</v>
      </c>
      <c r="O83" s="3">
        <v>29.6</v>
      </c>
      <c r="P83" s="3">
        <v>26.6</v>
      </c>
      <c r="Q83" s="3">
        <v>29.8</v>
      </c>
      <c r="R83" s="3">
        <v>28.1</v>
      </c>
      <c r="S83" s="14">
        <v>29.8</v>
      </c>
    </row>
    <row r="84" spans="1:19" ht="14.5" x14ac:dyDescent="0.3">
      <c r="A84" s="3" t="s">
        <v>128</v>
      </c>
      <c r="B84" s="3">
        <v>68737469</v>
      </c>
      <c r="C84" s="20" t="s">
        <v>134</v>
      </c>
      <c r="D84" s="3" t="s">
        <v>1185</v>
      </c>
      <c r="E84" s="3" t="s">
        <v>22</v>
      </c>
      <c r="F84" s="3" t="s">
        <v>25</v>
      </c>
      <c r="G84" s="3">
        <v>93</v>
      </c>
      <c r="H84" s="14"/>
      <c r="I84" s="15">
        <v>88.9</v>
      </c>
      <c r="J84" s="3">
        <v>91</v>
      </c>
      <c r="K84" s="3">
        <v>91</v>
      </c>
      <c r="L84" s="3">
        <v>92</v>
      </c>
      <c r="M84" s="3">
        <v>94.5</v>
      </c>
      <c r="N84" s="3">
        <v>91.5</v>
      </c>
      <c r="O84" s="3">
        <v>93.6</v>
      </c>
      <c r="P84" s="3">
        <v>92.9</v>
      </c>
      <c r="Q84" s="3">
        <v>92</v>
      </c>
      <c r="R84" s="3">
        <v>90.9</v>
      </c>
      <c r="S84" s="14">
        <v>92.5</v>
      </c>
    </row>
    <row r="85" spans="1:19" ht="14.5" x14ac:dyDescent="0.3">
      <c r="A85" s="3" t="s">
        <v>136</v>
      </c>
      <c r="B85" s="3">
        <v>39723509</v>
      </c>
      <c r="C85" s="20" t="s">
        <v>141</v>
      </c>
      <c r="D85" s="3" t="s">
        <v>1185</v>
      </c>
      <c r="E85" s="3" t="s">
        <v>23</v>
      </c>
      <c r="F85" s="3" t="s">
        <v>27</v>
      </c>
      <c r="G85" s="3">
        <v>22</v>
      </c>
      <c r="H85" s="14"/>
      <c r="I85" s="15">
        <v>15.6</v>
      </c>
      <c r="J85" s="3">
        <v>18.3</v>
      </c>
      <c r="K85" s="3">
        <v>21</v>
      </c>
      <c r="L85" s="3">
        <v>19.5</v>
      </c>
      <c r="M85" s="3">
        <v>20.2</v>
      </c>
      <c r="N85" s="3">
        <v>20.399999999999999</v>
      </c>
      <c r="O85" s="3">
        <v>20.7</v>
      </c>
      <c r="P85" s="3">
        <v>18.399999999999999</v>
      </c>
      <c r="Q85" s="3">
        <v>20.6</v>
      </c>
      <c r="R85" s="3">
        <v>22.8</v>
      </c>
      <c r="S85" s="14">
        <v>19.7</v>
      </c>
    </row>
    <row r="86" spans="1:19" ht="14.5" x14ac:dyDescent="0.3">
      <c r="A86" s="3" t="s">
        <v>136</v>
      </c>
      <c r="B86" s="3">
        <v>39723335</v>
      </c>
      <c r="C86" s="20" t="s">
        <v>141</v>
      </c>
      <c r="D86" s="3" t="s">
        <v>1185</v>
      </c>
      <c r="E86" s="3" t="s">
        <v>27</v>
      </c>
      <c r="F86" s="3" t="s">
        <v>23</v>
      </c>
      <c r="G86" s="3">
        <v>25</v>
      </c>
      <c r="H86" s="14"/>
      <c r="I86" s="15">
        <v>29.2</v>
      </c>
      <c r="J86" s="3">
        <v>30.1</v>
      </c>
      <c r="K86" s="3">
        <v>34.200000000000003</v>
      </c>
      <c r="L86" s="3">
        <v>33.5</v>
      </c>
      <c r="M86" s="3">
        <v>34.6</v>
      </c>
      <c r="N86" s="3">
        <v>30.3</v>
      </c>
      <c r="O86" s="3">
        <v>33.1</v>
      </c>
      <c r="P86" s="3">
        <v>27</v>
      </c>
      <c r="Q86" s="3">
        <v>32.200000000000003</v>
      </c>
      <c r="R86" s="3">
        <v>33.200000000000003</v>
      </c>
      <c r="S86" s="14">
        <v>35.799999999999997</v>
      </c>
    </row>
    <row r="87" spans="1:19" ht="14.5" x14ac:dyDescent="0.3">
      <c r="A87" s="3" t="s">
        <v>136</v>
      </c>
      <c r="B87" s="3">
        <v>39494639</v>
      </c>
      <c r="C87" s="20" t="s">
        <v>140</v>
      </c>
      <c r="D87" s="3" t="s">
        <v>1185</v>
      </c>
      <c r="E87" s="3" t="s">
        <v>22</v>
      </c>
      <c r="F87" s="3" t="s">
        <v>25</v>
      </c>
      <c r="G87" s="3">
        <v>27</v>
      </c>
      <c r="H87" s="14"/>
      <c r="I87" s="15">
        <v>32.299999999999997</v>
      </c>
      <c r="J87" s="3">
        <v>35</v>
      </c>
      <c r="K87" s="3">
        <v>32.4</v>
      </c>
      <c r="L87" s="3">
        <v>33.1</v>
      </c>
      <c r="M87" s="3">
        <v>31.4</v>
      </c>
      <c r="N87" s="3">
        <v>32.6</v>
      </c>
      <c r="O87" s="3">
        <v>29.8</v>
      </c>
      <c r="P87" s="3">
        <v>32.5</v>
      </c>
      <c r="Q87" s="3">
        <v>30.9</v>
      </c>
      <c r="R87" s="3">
        <v>33.299999999999997</v>
      </c>
      <c r="S87" s="14">
        <v>29.9</v>
      </c>
    </row>
    <row r="88" spans="1:19" ht="14.5" x14ac:dyDescent="0.3">
      <c r="A88" s="3" t="s">
        <v>136</v>
      </c>
      <c r="B88" s="3">
        <v>43082434</v>
      </c>
      <c r="C88" s="20" t="s">
        <v>142</v>
      </c>
      <c r="D88" s="3" t="s">
        <v>1185</v>
      </c>
      <c r="E88" s="3" t="s">
        <v>23</v>
      </c>
      <c r="F88" s="3" t="s">
        <v>27</v>
      </c>
      <c r="G88" s="3">
        <v>29</v>
      </c>
      <c r="H88" s="14"/>
      <c r="I88" s="15">
        <v>33</v>
      </c>
      <c r="J88" s="3">
        <v>27.4</v>
      </c>
      <c r="K88" s="3">
        <v>29</v>
      </c>
      <c r="L88" s="3">
        <v>29.8</v>
      </c>
      <c r="M88" s="3">
        <v>24.5</v>
      </c>
      <c r="N88" s="3">
        <v>26.8</v>
      </c>
      <c r="O88" s="3">
        <v>23.8</v>
      </c>
      <c r="P88" s="3">
        <v>25.1</v>
      </c>
      <c r="Q88" s="3">
        <v>26.4</v>
      </c>
      <c r="R88" s="3">
        <v>27.9</v>
      </c>
      <c r="S88" s="14">
        <v>28.7</v>
      </c>
    </row>
    <row r="89" spans="1:19" ht="14.5" x14ac:dyDescent="0.3">
      <c r="A89" s="3" t="s">
        <v>136</v>
      </c>
      <c r="B89" s="3">
        <v>17226117</v>
      </c>
      <c r="C89" s="20" t="s">
        <v>138</v>
      </c>
      <c r="D89" s="3" t="s">
        <v>1185</v>
      </c>
      <c r="E89" s="3" t="s">
        <v>27</v>
      </c>
      <c r="F89" s="3" t="s">
        <v>23</v>
      </c>
      <c r="G89" s="3">
        <v>32</v>
      </c>
      <c r="H89" s="14"/>
      <c r="I89" s="15">
        <v>30.9</v>
      </c>
      <c r="J89" s="3">
        <v>29.1</v>
      </c>
      <c r="K89" s="3">
        <v>30.3</v>
      </c>
      <c r="L89" s="3">
        <v>32.200000000000003</v>
      </c>
      <c r="M89" s="3">
        <v>29.8</v>
      </c>
      <c r="N89" s="3">
        <v>34.4</v>
      </c>
      <c r="O89" s="3">
        <v>33.700000000000003</v>
      </c>
      <c r="P89" s="3">
        <v>29.5</v>
      </c>
      <c r="Q89" s="3">
        <v>30.9</v>
      </c>
      <c r="R89" s="3">
        <v>34.1</v>
      </c>
      <c r="S89" s="14">
        <v>33.200000000000003</v>
      </c>
    </row>
    <row r="90" spans="1:19" ht="14.5" x14ac:dyDescent="0.3">
      <c r="A90" s="3" t="s">
        <v>136</v>
      </c>
      <c r="B90" s="3">
        <v>63930138</v>
      </c>
      <c r="C90" s="20" t="s">
        <v>143</v>
      </c>
      <c r="D90" s="3" t="s">
        <v>1185</v>
      </c>
      <c r="E90" s="3" t="s">
        <v>27</v>
      </c>
      <c r="F90" s="3" t="s">
        <v>23</v>
      </c>
      <c r="G90" s="3">
        <v>32</v>
      </c>
      <c r="H90" s="14"/>
      <c r="I90" s="15">
        <v>28.7</v>
      </c>
      <c r="J90" s="3">
        <v>33.299999999999997</v>
      </c>
      <c r="K90" s="3">
        <v>32.700000000000003</v>
      </c>
      <c r="L90" s="3">
        <v>30.5</v>
      </c>
      <c r="M90" s="3">
        <v>31.6</v>
      </c>
      <c r="N90" s="3">
        <v>36.9</v>
      </c>
      <c r="O90" s="3">
        <v>30.1</v>
      </c>
      <c r="P90" s="3">
        <v>34.200000000000003</v>
      </c>
      <c r="Q90" s="3">
        <v>32</v>
      </c>
      <c r="R90" s="3">
        <v>34.4</v>
      </c>
      <c r="S90" s="14">
        <v>33.700000000000003</v>
      </c>
    </row>
    <row r="91" spans="1:19" ht="14.5" x14ac:dyDescent="0.3">
      <c r="A91" s="3" t="s">
        <v>136</v>
      </c>
      <c r="B91" s="3">
        <v>31226467</v>
      </c>
      <c r="C91" s="20" t="s">
        <v>139</v>
      </c>
      <c r="D91" s="3" t="s">
        <v>1185</v>
      </c>
      <c r="E91" s="3" t="s">
        <v>23</v>
      </c>
      <c r="F91" s="3" t="s">
        <v>27</v>
      </c>
      <c r="G91" s="3">
        <v>40</v>
      </c>
      <c r="H91" s="14"/>
      <c r="I91" s="15">
        <v>38.200000000000003</v>
      </c>
      <c r="J91" s="3">
        <v>41.4</v>
      </c>
      <c r="K91" s="3">
        <v>45.3</v>
      </c>
      <c r="L91" s="3">
        <v>37.1</v>
      </c>
      <c r="M91" s="3">
        <v>43</v>
      </c>
      <c r="N91" s="3">
        <v>42.9</v>
      </c>
      <c r="O91" s="3">
        <v>38.1</v>
      </c>
      <c r="P91" s="3">
        <v>38.4</v>
      </c>
      <c r="Q91" s="3">
        <v>42.7</v>
      </c>
      <c r="R91" s="3">
        <v>42.8</v>
      </c>
      <c r="S91" s="14">
        <v>44.8</v>
      </c>
    </row>
    <row r="92" spans="1:19" ht="14.5" x14ac:dyDescent="0.3">
      <c r="A92" s="3" t="s">
        <v>136</v>
      </c>
      <c r="B92" s="3">
        <v>7676154</v>
      </c>
      <c r="C92" s="20" t="s">
        <v>137</v>
      </c>
      <c r="D92" s="3" t="s">
        <v>1185</v>
      </c>
      <c r="E92" s="3" t="s">
        <v>23</v>
      </c>
      <c r="F92" s="3" t="s">
        <v>22</v>
      </c>
      <c r="G92" s="3">
        <v>91</v>
      </c>
      <c r="H92" s="14">
        <v>92.5</v>
      </c>
      <c r="I92" s="15">
        <v>92.3</v>
      </c>
      <c r="J92" s="3">
        <v>91.7</v>
      </c>
      <c r="K92" s="3">
        <v>91.5</v>
      </c>
      <c r="L92" s="3">
        <v>93.2</v>
      </c>
      <c r="M92" s="3">
        <v>91.9</v>
      </c>
      <c r="N92" s="3">
        <v>93</v>
      </c>
      <c r="O92" s="3">
        <v>92.6</v>
      </c>
      <c r="P92" s="3">
        <v>91.3</v>
      </c>
      <c r="Q92" s="3">
        <v>91.3</v>
      </c>
      <c r="R92" s="3">
        <v>92.6</v>
      </c>
      <c r="S92" s="14">
        <v>92.4</v>
      </c>
    </row>
    <row r="93" spans="1:19" ht="14.5" x14ac:dyDescent="0.3">
      <c r="A93" s="3" t="s">
        <v>144</v>
      </c>
      <c r="B93" s="3">
        <v>4101064</v>
      </c>
      <c r="C93" s="20" t="s">
        <v>147</v>
      </c>
      <c r="D93" s="3" t="s">
        <v>1185</v>
      </c>
      <c r="E93" s="3" t="s">
        <v>23</v>
      </c>
      <c r="F93" s="3" t="s">
        <v>25</v>
      </c>
      <c r="G93" s="3">
        <v>16</v>
      </c>
      <c r="H93" s="14"/>
      <c r="I93" s="15">
        <v>26.9</v>
      </c>
      <c r="J93" s="3">
        <v>29.9</v>
      </c>
      <c r="K93" s="3">
        <v>27.1</v>
      </c>
      <c r="L93" s="3">
        <v>23.2</v>
      </c>
      <c r="M93" s="3">
        <v>27.6</v>
      </c>
      <c r="N93" s="3">
        <v>26.3</v>
      </c>
      <c r="O93" s="3">
        <v>26.8</v>
      </c>
      <c r="P93" s="3">
        <v>27.4</v>
      </c>
      <c r="Q93" s="3">
        <v>26.4</v>
      </c>
      <c r="R93" s="3">
        <v>27.4</v>
      </c>
      <c r="S93" s="14">
        <v>25.4</v>
      </c>
    </row>
    <row r="94" spans="1:19" ht="14.5" x14ac:dyDescent="0.3">
      <c r="A94" s="3" t="s">
        <v>144</v>
      </c>
      <c r="B94" s="3">
        <v>41243606</v>
      </c>
      <c r="C94" s="20" t="s">
        <v>152</v>
      </c>
      <c r="D94" s="3" t="s">
        <v>37</v>
      </c>
      <c r="E94" s="3" t="s">
        <v>67</v>
      </c>
      <c r="F94" s="3" t="s">
        <v>25</v>
      </c>
      <c r="G94" s="3">
        <v>30</v>
      </c>
      <c r="H94" s="14"/>
      <c r="I94" s="15">
        <v>36.5</v>
      </c>
      <c r="J94" s="3">
        <v>37.1</v>
      </c>
      <c r="K94" s="3">
        <v>32.5</v>
      </c>
      <c r="L94" s="3">
        <v>37.299999999999997</v>
      </c>
      <c r="M94" s="3">
        <v>39.5</v>
      </c>
      <c r="N94" s="3">
        <v>35</v>
      </c>
      <c r="O94" s="3">
        <v>35.299999999999997</v>
      </c>
      <c r="P94" s="3">
        <v>33.200000000000003</v>
      </c>
      <c r="Q94" s="3">
        <v>31.9</v>
      </c>
      <c r="R94" s="3">
        <v>36.799999999999997</v>
      </c>
      <c r="S94" s="14">
        <v>37.5</v>
      </c>
    </row>
    <row r="95" spans="1:19" ht="14.5" x14ac:dyDescent="0.3">
      <c r="A95" s="3" t="s">
        <v>144</v>
      </c>
      <c r="B95" s="3">
        <v>4102451</v>
      </c>
      <c r="C95" s="20" t="s">
        <v>147</v>
      </c>
      <c r="D95" s="3" t="s">
        <v>1185</v>
      </c>
      <c r="E95" s="3" t="s">
        <v>23</v>
      </c>
      <c r="F95" s="3" t="s">
        <v>27</v>
      </c>
      <c r="G95" s="3">
        <v>31</v>
      </c>
      <c r="H95" s="14"/>
      <c r="I95" s="15">
        <v>27.9</v>
      </c>
      <c r="J95" s="3">
        <v>35.299999999999997</v>
      </c>
      <c r="K95" s="3">
        <v>29.9</v>
      </c>
      <c r="L95" s="3">
        <v>32</v>
      </c>
      <c r="M95" s="3">
        <v>30.8</v>
      </c>
      <c r="N95" s="3">
        <v>33.799999999999997</v>
      </c>
      <c r="O95" s="3">
        <v>28.8</v>
      </c>
      <c r="P95" s="3">
        <v>37.5</v>
      </c>
      <c r="Q95" s="3">
        <v>31.8</v>
      </c>
      <c r="R95" s="3">
        <v>36</v>
      </c>
      <c r="S95" s="14">
        <v>33.1</v>
      </c>
    </row>
    <row r="96" spans="1:19" ht="14.5" x14ac:dyDescent="0.3">
      <c r="A96" s="3" t="s">
        <v>144</v>
      </c>
      <c r="B96" s="3">
        <v>15192094</v>
      </c>
      <c r="C96" s="20" t="s">
        <v>148</v>
      </c>
      <c r="D96" s="3" t="s">
        <v>1185</v>
      </c>
      <c r="E96" s="3" t="s">
        <v>22</v>
      </c>
      <c r="F96" s="3" t="s">
        <v>25</v>
      </c>
      <c r="G96" s="3">
        <v>32</v>
      </c>
      <c r="H96" s="14"/>
      <c r="I96" s="15">
        <v>38.299999999999997</v>
      </c>
      <c r="J96" s="3">
        <v>36.200000000000003</v>
      </c>
      <c r="K96" s="3">
        <v>33.5</v>
      </c>
      <c r="L96" s="3">
        <v>31.4</v>
      </c>
      <c r="M96" s="3">
        <v>32.299999999999997</v>
      </c>
      <c r="N96" s="3">
        <v>27.1</v>
      </c>
      <c r="O96" s="3">
        <v>29.9</v>
      </c>
      <c r="P96" s="3">
        <v>37.200000000000003</v>
      </c>
      <c r="Q96" s="3">
        <v>32.299999999999997</v>
      </c>
      <c r="R96" s="3">
        <v>34.1</v>
      </c>
      <c r="S96" s="14">
        <v>31.2</v>
      </c>
    </row>
    <row r="97" spans="1:19" ht="14.5" x14ac:dyDescent="0.3">
      <c r="A97" s="3" t="s">
        <v>144</v>
      </c>
      <c r="B97" s="3">
        <v>40238049</v>
      </c>
      <c r="C97" s="20" t="s">
        <v>151</v>
      </c>
      <c r="D97" s="3" t="s">
        <v>1185</v>
      </c>
      <c r="E97" s="3" t="s">
        <v>23</v>
      </c>
      <c r="F97" s="3" t="s">
        <v>27</v>
      </c>
      <c r="G97" s="3">
        <v>33</v>
      </c>
      <c r="H97" s="14"/>
      <c r="I97" s="15">
        <v>34.1</v>
      </c>
      <c r="J97" s="3">
        <v>35.200000000000003</v>
      </c>
      <c r="K97" s="3">
        <v>30.4</v>
      </c>
      <c r="L97" s="3">
        <v>28.6</v>
      </c>
      <c r="M97" s="3">
        <v>34.6</v>
      </c>
      <c r="N97" s="3">
        <v>33</v>
      </c>
      <c r="O97" s="3">
        <v>33.799999999999997</v>
      </c>
      <c r="P97" s="3">
        <v>31.8</v>
      </c>
      <c r="Q97" s="3">
        <v>29.2</v>
      </c>
      <c r="R97" s="3">
        <v>32.299999999999997</v>
      </c>
      <c r="S97" s="14">
        <v>32.6</v>
      </c>
    </row>
    <row r="98" spans="1:19" ht="14.5" x14ac:dyDescent="0.3">
      <c r="A98" s="3" t="s">
        <v>144</v>
      </c>
      <c r="B98" s="3">
        <v>15167411</v>
      </c>
      <c r="C98" s="20" t="s">
        <v>148</v>
      </c>
      <c r="D98" s="3" t="s">
        <v>1185</v>
      </c>
      <c r="E98" s="3" t="s">
        <v>22</v>
      </c>
      <c r="F98" s="3" t="s">
        <v>25</v>
      </c>
      <c r="G98" s="3">
        <v>37</v>
      </c>
      <c r="H98" s="14"/>
      <c r="I98" s="15">
        <v>33.6</v>
      </c>
      <c r="J98" s="3">
        <v>32.700000000000003</v>
      </c>
      <c r="K98" s="3">
        <v>34.700000000000003</v>
      </c>
      <c r="L98" s="3">
        <v>35.9</v>
      </c>
      <c r="M98" s="3">
        <v>36.6</v>
      </c>
      <c r="N98" s="3">
        <v>33.6</v>
      </c>
      <c r="O98" s="3">
        <v>34.4</v>
      </c>
      <c r="P98" s="3">
        <v>28.4</v>
      </c>
      <c r="Q98" s="3">
        <v>27.9</v>
      </c>
      <c r="R98" s="3">
        <v>31.9</v>
      </c>
      <c r="S98" s="14">
        <v>32.6</v>
      </c>
    </row>
    <row r="99" spans="1:19" ht="14.5" x14ac:dyDescent="0.3">
      <c r="A99" s="3" t="s">
        <v>144</v>
      </c>
      <c r="B99" s="3">
        <v>1222013</v>
      </c>
      <c r="C99" s="20" t="s">
        <v>145</v>
      </c>
      <c r="D99" s="3" t="s">
        <v>1185</v>
      </c>
      <c r="E99" s="3" t="s">
        <v>23</v>
      </c>
      <c r="F99" s="3" t="s">
        <v>22</v>
      </c>
      <c r="G99" s="3">
        <v>38</v>
      </c>
      <c r="H99" s="14"/>
      <c r="I99" s="15">
        <v>44.8</v>
      </c>
      <c r="J99" s="3">
        <v>43</v>
      </c>
      <c r="K99" s="3">
        <v>39.4</v>
      </c>
      <c r="L99" s="3">
        <v>39.5</v>
      </c>
      <c r="M99" s="3">
        <v>45.7</v>
      </c>
      <c r="N99" s="3">
        <v>45.2</v>
      </c>
      <c r="O99" s="3">
        <v>39.200000000000003</v>
      </c>
      <c r="P99" s="3">
        <v>38.700000000000003</v>
      </c>
      <c r="Q99" s="3">
        <v>40.700000000000003</v>
      </c>
      <c r="R99" s="3">
        <v>43.4</v>
      </c>
      <c r="S99" s="14">
        <v>39.799999999999997</v>
      </c>
    </row>
    <row r="100" spans="1:19" ht="14.5" x14ac:dyDescent="0.3">
      <c r="A100" s="3" t="s">
        <v>144</v>
      </c>
      <c r="B100" s="3">
        <v>45364001</v>
      </c>
      <c r="C100" s="20" t="s">
        <v>153</v>
      </c>
      <c r="D100" s="3" t="s">
        <v>1185</v>
      </c>
      <c r="E100" s="3" t="s">
        <v>22</v>
      </c>
      <c r="F100" s="3" t="s">
        <v>25</v>
      </c>
      <c r="G100" s="3">
        <v>39</v>
      </c>
      <c r="H100" s="14"/>
      <c r="I100" s="15">
        <v>38.4</v>
      </c>
      <c r="J100" s="3">
        <v>43.9</v>
      </c>
      <c r="K100" s="3">
        <v>38.799999999999997</v>
      </c>
      <c r="L100" s="3">
        <v>41.5</v>
      </c>
      <c r="M100" s="3">
        <v>36.5</v>
      </c>
      <c r="N100" s="3">
        <v>39.5</v>
      </c>
      <c r="O100" s="3">
        <v>41.3</v>
      </c>
      <c r="P100" s="3">
        <v>40.700000000000003</v>
      </c>
      <c r="Q100" s="3">
        <v>38.1</v>
      </c>
      <c r="R100" s="3">
        <v>36</v>
      </c>
      <c r="S100" s="14">
        <v>38.9</v>
      </c>
    </row>
    <row r="101" spans="1:19" ht="14.5" x14ac:dyDescent="0.3">
      <c r="A101" s="3" t="s">
        <v>144</v>
      </c>
      <c r="B101" s="3">
        <v>3119241</v>
      </c>
      <c r="C101" s="20" t="s">
        <v>146</v>
      </c>
      <c r="D101" s="3" t="s">
        <v>1185</v>
      </c>
      <c r="E101" s="3" t="s">
        <v>22</v>
      </c>
      <c r="F101" s="3" t="s">
        <v>25</v>
      </c>
      <c r="G101" s="3">
        <v>40</v>
      </c>
      <c r="H101" s="14"/>
      <c r="I101" s="15">
        <v>38.700000000000003</v>
      </c>
      <c r="J101" s="3">
        <v>31</v>
      </c>
      <c r="K101" s="3">
        <v>38.700000000000003</v>
      </c>
      <c r="L101" s="3">
        <v>40.5</v>
      </c>
      <c r="M101" s="3">
        <v>36.200000000000003</v>
      </c>
      <c r="N101" s="3">
        <v>38.6</v>
      </c>
      <c r="O101" s="3">
        <v>38.4</v>
      </c>
      <c r="P101" s="3">
        <v>38.9</v>
      </c>
      <c r="Q101" s="3">
        <v>40.4</v>
      </c>
      <c r="R101" s="3">
        <v>39.799999999999997</v>
      </c>
      <c r="S101" s="14">
        <v>41.7</v>
      </c>
    </row>
    <row r="102" spans="1:19" ht="14.5" x14ac:dyDescent="0.3">
      <c r="A102" s="3" t="s">
        <v>144</v>
      </c>
      <c r="B102" s="3">
        <v>17830485</v>
      </c>
      <c r="C102" s="20" t="s">
        <v>149</v>
      </c>
      <c r="D102" s="3" t="s">
        <v>1185</v>
      </c>
      <c r="E102" s="3" t="s">
        <v>25</v>
      </c>
      <c r="F102" s="3" t="s">
        <v>22</v>
      </c>
      <c r="G102" s="3">
        <v>40</v>
      </c>
      <c r="H102" s="14"/>
      <c r="I102" s="15">
        <v>51.6</v>
      </c>
      <c r="J102" s="3">
        <v>47.5</v>
      </c>
      <c r="K102" s="3">
        <v>47.4</v>
      </c>
      <c r="L102" s="3">
        <v>45.2</v>
      </c>
      <c r="M102" s="3">
        <v>48.4</v>
      </c>
      <c r="N102" s="3">
        <v>50.1</v>
      </c>
      <c r="O102" s="3">
        <v>50.8</v>
      </c>
      <c r="P102" s="3">
        <v>49.7</v>
      </c>
      <c r="Q102" s="3">
        <v>49.4</v>
      </c>
      <c r="R102" s="3">
        <v>50.1</v>
      </c>
      <c r="S102" s="14">
        <v>49.4</v>
      </c>
    </row>
    <row r="103" spans="1:19" ht="14.5" x14ac:dyDescent="0.3">
      <c r="A103" s="3" t="s">
        <v>144</v>
      </c>
      <c r="B103" s="3">
        <v>17841376</v>
      </c>
      <c r="C103" s="20" t="s">
        <v>149</v>
      </c>
      <c r="D103" s="3" t="s">
        <v>1185</v>
      </c>
      <c r="E103" s="3" t="s">
        <v>23</v>
      </c>
      <c r="F103" s="3" t="s">
        <v>25</v>
      </c>
      <c r="G103" s="3">
        <v>41</v>
      </c>
      <c r="H103" s="14"/>
      <c r="I103" s="15">
        <v>42.9</v>
      </c>
      <c r="J103" s="3">
        <v>40.9</v>
      </c>
      <c r="K103" s="3">
        <v>42.8</v>
      </c>
      <c r="L103" s="3">
        <v>40.4</v>
      </c>
      <c r="M103" s="3">
        <v>39.700000000000003</v>
      </c>
      <c r="N103" s="3">
        <v>45.8</v>
      </c>
      <c r="O103" s="3">
        <v>38</v>
      </c>
      <c r="P103" s="3">
        <v>36</v>
      </c>
      <c r="Q103" s="3">
        <v>38.9</v>
      </c>
      <c r="R103" s="3">
        <v>38.700000000000003</v>
      </c>
      <c r="S103" s="14">
        <v>33.700000000000003</v>
      </c>
    </row>
    <row r="104" spans="1:19" ht="14.5" x14ac:dyDescent="0.3">
      <c r="A104" s="3" t="s">
        <v>144</v>
      </c>
      <c r="B104" s="3">
        <v>45368778</v>
      </c>
      <c r="C104" s="20" t="s">
        <v>153</v>
      </c>
      <c r="D104" s="3" t="s">
        <v>1185</v>
      </c>
      <c r="E104" s="3" t="s">
        <v>22</v>
      </c>
      <c r="F104" s="3" t="s">
        <v>25</v>
      </c>
      <c r="G104" s="3">
        <v>41</v>
      </c>
      <c r="H104" s="14"/>
      <c r="I104" s="15">
        <v>50</v>
      </c>
      <c r="J104" s="3">
        <v>50.5</v>
      </c>
      <c r="K104" s="3">
        <v>49.8</v>
      </c>
      <c r="L104" s="3">
        <v>49.2</v>
      </c>
      <c r="M104" s="3">
        <v>48.6</v>
      </c>
      <c r="N104" s="3">
        <v>46.7</v>
      </c>
      <c r="O104" s="3">
        <v>50.2</v>
      </c>
      <c r="P104" s="3">
        <v>47.9</v>
      </c>
      <c r="Q104" s="3">
        <v>45</v>
      </c>
      <c r="R104" s="3">
        <v>46.5</v>
      </c>
      <c r="S104" s="14">
        <v>51.6</v>
      </c>
    </row>
    <row r="105" spans="1:19" ht="14.5" x14ac:dyDescent="0.3">
      <c r="A105" s="3" t="s">
        <v>144</v>
      </c>
      <c r="B105" s="3">
        <v>29823759</v>
      </c>
      <c r="C105" s="20" t="s">
        <v>150</v>
      </c>
      <c r="D105" s="3" t="s">
        <v>1185</v>
      </c>
      <c r="E105" s="3" t="s">
        <v>22</v>
      </c>
      <c r="F105" s="3" t="s">
        <v>25</v>
      </c>
      <c r="G105" s="3">
        <v>42</v>
      </c>
      <c r="H105" s="14"/>
      <c r="I105" s="15">
        <v>27.9</v>
      </c>
      <c r="J105" s="3">
        <v>33.6</v>
      </c>
      <c r="K105" s="3">
        <v>33.9</v>
      </c>
      <c r="L105" s="3">
        <v>27</v>
      </c>
      <c r="M105" s="3">
        <v>36</v>
      </c>
      <c r="N105" s="3">
        <v>35.4</v>
      </c>
      <c r="O105" s="3">
        <v>33</v>
      </c>
      <c r="P105" s="3">
        <v>34.5</v>
      </c>
      <c r="Q105" s="3">
        <v>34.6</v>
      </c>
      <c r="R105" s="3">
        <v>29.8</v>
      </c>
      <c r="S105" s="14">
        <v>31.9</v>
      </c>
    </row>
    <row r="106" spans="1:19" ht="14.5" x14ac:dyDescent="0.3">
      <c r="A106" s="3" t="s">
        <v>144</v>
      </c>
      <c r="B106" s="3">
        <v>45365051</v>
      </c>
      <c r="C106" s="20" t="s">
        <v>153</v>
      </c>
      <c r="D106" s="3" t="s">
        <v>1185</v>
      </c>
      <c r="E106" s="3" t="s">
        <v>25</v>
      </c>
      <c r="F106" s="3" t="s">
        <v>23</v>
      </c>
      <c r="G106" s="3">
        <v>45</v>
      </c>
      <c r="H106" s="14"/>
      <c r="I106" s="15">
        <v>52.5</v>
      </c>
      <c r="J106" s="3">
        <v>45.1</v>
      </c>
      <c r="K106" s="3">
        <v>46.2</v>
      </c>
      <c r="L106" s="3">
        <v>47.7</v>
      </c>
      <c r="M106" s="3">
        <v>48.9</v>
      </c>
      <c r="N106" s="3">
        <v>50.6</v>
      </c>
      <c r="O106" s="3">
        <v>49.2</v>
      </c>
      <c r="P106" s="3">
        <v>51.8</v>
      </c>
      <c r="Q106" s="3">
        <v>49.7</v>
      </c>
      <c r="R106" s="3">
        <v>46.7</v>
      </c>
      <c r="S106" s="14">
        <v>49.2</v>
      </c>
    </row>
    <row r="107" spans="1:19" ht="14.5" x14ac:dyDescent="0.3">
      <c r="A107" s="3" t="s">
        <v>144</v>
      </c>
      <c r="B107" s="3">
        <v>45361744</v>
      </c>
      <c r="C107" s="20" t="s">
        <v>153</v>
      </c>
      <c r="D107" s="3" t="s">
        <v>1185</v>
      </c>
      <c r="E107" s="3" t="s">
        <v>22</v>
      </c>
      <c r="F107" s="3" t="s">
        <v>27</v>
      </c>
      <c r="G107" s="3">
        <v>47</v>
      </c>
      <c r="H107" s="14"/>
      <c r="I107" s="15">
        <v>44.4</v>
      </c>
      <c r="J107" s="3">
        <v>44.6</v>
      </c>
      <c r="K107" s="3">
        <v>48.2</v>
      </c>
      <c r="L107" s="3">
        <v>49.7</v>
      </c>
      <c r="M107" s="3">
        <v>49.4</v>
      </c>
      <c r="N107" s="3">
        <v>48.8</v>
      </c>
      <c r="O107" s="3">
        <v>46</v>
      </c>
      <c r="P107" s="3">
        <v>50.5</v>
      </c>
      <c r="Q107" s="3">
        <v>46.7</v>
      </c>
      <c r="R107" s="3">
        <v>42.2</v>
      </c>
      <c r="S107" s="14">
        <v>46.3</v>
      </c>
    </row>
    <row r="108" spans="1:19" ht="14.5" x14ac:dyDescent="0.3">
      <c r="A108" s="3" t="s">
        <v>144</v>
      </c>
      <c r="B108" s="3">
        <v>15189258</v>
      </c>
      <c r="C108" s="20" t="s">
        <v>148</v>
      </c>
      <c r="D108" s="3" t="s">
        <v>1185</v>
      </c>
      <c r="E108" s="3" t="s">
        <v>25</v>
      </c>
      <c r="F108" s="3" t="s">
        <v>22</v>
      </c>
      <c r="G108" s="3">
        <v>100</v>
      </c>
      <c r="H108" s="14"/>
      <c r="I108" s="15">
        <v>100</v>
      </c>
      <c r="J108" s="3">
        <v>100</v>
      </c>
      <c r="K108" s="3">
        <v>100</v>
      </c>
      <c r="L108" s="3">
        <v>100</v>
      </c>
      <c r="M108" s="3">
        <v>100</v>
      </c>
      <c r="N108" s="3">
        <v>99.7</v>
      </c>
      <c r="O108" s="3">
        <v>99.8</v>
      </c>
      <c r="P108" s="3">
        <v>100</v>
      </c>
      <c r="Q108" s="3">
        <v>100</v>
      </c>
      <c r="R108" s="3">
        <v>99.8</v>
      </c>
      <c r="S108" s="14">
        <v>99.6</v>
      </c>
    </row>
    <row r="109" spans="1:19" ht="14.5" x14ac:dyDescent="0.3">
      <c r="A109" s="3" t="s">
        <v>39</v>
      </c>
      <c r="B109" s="3">
        <v>25246633</v>
      </c>
      <c r="C109" s="20" t="s">
        <v>40</v>
      </c>
      <c r="D109" s="3" t="s">
        <v>1185</v>
      </c>
      <c r="E109" s="3" t="s">
        <v>22</v>
      </c>
      <c r="F109" s="3" t="s">
        <v>25</v>
      </c>
      <c r="G109" s="3">
        <v>13</v>
      </c>
      <c r="H109" s="14"/>
      <c r="I109" s="15">
        <v>12.7</v>
      </c>
      <c r="J109" s="3">
        <v>14.7</v>
      </c>
      <c r="K109" s="3">
        <v>16.100000000000001</v>
      </c>
      <c r="L109" s="3">
        <v>14.7</v>
      </c>
      <c r="M109" s="3">
        <v>18.899999999999999</v>
      </c>
      <c r="N109" s="3">
        <v>16.3</v>
      </c>
      <c r="O109" s="3">
        <v>12.9</v>
      </c>
      <c r="P109" s="3">
        <v>15.2</v>
      </c>
      <c r="Q109" s="3">
        <v>14.8</v>
      </c>
      <c r="R109" s="3">
        <v>15.5</v>
      </c>
      <c r="S109" s="14">
        <v>16.899999999999999</v>
      </c>
    </row>
    <row r="110" spans="1:19" ht="14.5" x14ac:dyDescent="0.3">
      <c r="A110" s="3" t="s">
        <v>39</v>
      </c>
      <c r="B110" s="3">
        <v>197418581</v>
      </c>
      <c r="C110" s="20" t="s">
        <v>47</v>
      </c>
      <c r="D110" s="3" t="s">
        <v>1185</v>
      </c>
      <c r="E110" s="3" t="s">
        <v>25</v>
      </c>
      <c r="F110" s="3" t="s">
        <v>22</v>
      </c>
      <c r="G110" s="3">
        <v>17</v>
      </c>
      <c r="H110" s="14"/>
      <c r="I110" s="15">
        <v>21.1</v>
      </c>
      <c r="J110" s="3">
        <v>21.1</v>
      </c>
      <c r="K110" s="3">
        <v>19.600000000000001</v>
      </c>
      <c r="L110" s="3">
        <v>22.7</v>
      </c>
      <c r="M110" s="3">
        <v>25.5</v>
      </c>
      <c r="N110" s="3">
        <v>23.8</v>
      </c>
      <c r="O110" s="3">
        <v>19.5</v>
      </c>
      <c r="P110" s="3">
        <v>23</v>
      </c>
      <c r="Q110" s="3">
        <v>22.6</v>
      </c>
      <c r="R110" s="3">
        <v>25.1</v>
      </c>
      <c r="S110" s="14">
        <v>19.399999999999999</v>
      </c>
    </row>
    <row r="111" spans="1:19" ht="14.5" x14ac:dyDescent="0.3">
      <c r="A111" s="3" t="s">
        <v>39</v>
      </c>
      <c r="B111" s="3">
        <v>197400802</v>
      </c>
      <c r="C111" s="20" t="s">
        <v>47</v>
      </c>
      <c r="D111" s="3" t="s">
        <v>1185</v>
      </c>
      <c r="E111" s="3" t="s">
        <v>27</v>
      </c>
      <c r="F111" s="3" t="s">
        <v>23</v>
      </c>
      <c r="G111" s="3">
        <v>19</v>
      </c>
      <c r="H111" s="14"/>
      <c r="I111" s="15">
        <v>22.4</v>
      </c>
      <c r="J111" s="3">
        <v>21.6</v>
      </c>
      <c r="K111" s="3">
        <v>22.7</v>
      </c>
      <c r="L111" s="3">
        <v>21.5</v>
      </c>
      <c r="M111" s="3">
        <v>22.2</v>
      </c>
      <c r="N111" s="3">
        <v>21.2</v>
      </c>
      <c r="O111" s="3">
        <v>22.2</v>
      </c>
      <c r="P111" s="3">
        <v>24.2</v>
      </c>
      <c r="Q111" s="3">
        <v>24.3</v>
      </c>
      <c r="R111" s="3">
        <v>23</v>
      </c>
      <c r="S111" s="14">
        <v>23.7</v>
      </c>
    </row>
    <row r="112" spans="1:19" ht="14.5" x14ac:dyDescent="0.3">
      <c r="A112" s="3" t="s">
        <v>39</v>
      </c>
      <c r="B112" s="3">
        <v>47791097</v>
      </c>
      <c r="C112" s="20" t="s">
        <v>44</v>
      </c>
      <c r="D112" s="3" t="s">
        <v>1185</v>
      </c>
      <c r="E112" s="3" t="s">
        <v>23</v>
      </c>
      <c r="F112" s="3" t="s">
        <v>25</v>
      </c>
      <c r="G112" s="3">
        <v>22</v>
      </c>
      <c r="H112" s="14"/>
      <c r="I112" s="15">
        <v>34.4</v>
      </c>
      <c r="J112" s="3">
        <v>33.799999999999997</v>
      </c>
      <c r="K112" s="3">
        <v>32.4</v>
      </c>
      <c r="L112" s="3">
        <v>31.8</v>
      </c>
      <c r="M112" s="3">
        <v>34.4</v>
      </c>
      <c r="N112" s="3">
        <v>29.9</v>
      </c>
      <c r="O112" s="3">
        <v>31.3</v>
      </c>
      <c r="P112" s="3">
        <v>33.1</v>
      </c>
      <c r="Q112" s="3">
        <v>32.9</v>
      </c>
      <c r="R112" s="3">
        <v>31.5</v>
      </c>
      <c r="S112" s="14">
        <v>31.5</v>
      </c>
    </row>
    <row r="113" spans="1:19" ht="14.5" x14ac:dyDescent="0.3">
      <c r="A113" s="3" t="s">
        <v>39</v>
      </c>
      <c r="B113" s="3">
        <v>208240016</v>
      </c>
      <c r="C113" s="20" t="s">
        <v>48</v>
      </c>
      <c r="D113" s="3" t="s">
        <v>1185</v>
      </c>
      <c r="E113" s="3" t="s">
        <v>23</v>
      </c>
      <c r="F113" s="3" t="s">
        <v>22</v>
      </c>
      <c r="G113" s="3">
        <v>28</v>
      </c>
      <c r="H113" s="14"/>
      <c r="I113" s="15">
        <v>29.5</v>
      </c>
      <c r="J113" s="3">
        <v>32.1</v>
      </c>
      <c r="K113" s="3">
        <v>32</v>
      </c>
      <c r="L113" s="3">
        <v>30.5</v>
      </c>
      <c r="M113" s="3">
        <v>29.3</v>
      </c>
      <c r="N113" s="3">
        <v>28.4</v>
      </c>
      <c r="O113" s="3">
        <v>36.799999999999997</v>
      </c>
      <c r="P113" s="3">
        <v>31</v>
      </c>
      <c r="Q113" s="3">
        <v>30.9</v>
      </c>
      <c r="R113" s="3">
        <v>33.9</v>
      </c>
      <c r="S113" s="14">
        <v>32.5</v>
      </c>
    </row>
    <row r="114" spans="1:19" ht="14.5" x14ac:dyDescent="0.3">
      <c r="A114" s="3" t="s">
        <v>39</v>
      </c>
      <c r="B114" s="3">
        <v>29193749</v>
      </c>
      <c r="C114" s="20" t="s">
        <v>41</v>
      </c>
      <c r="D114" s="3" t="s">
        <v>1185</v>
      </c>
      <c r="E114" s="3" t="s">
        <v>23</v>
      </c>
      <c r="F114" s="3" t="s">
        <v>27</v>
      </c>
      <c r="G114" s="3">
        <v>29</v>
      </c>
      <c r="H114" s="14"/>
      <c r="I114" s="15">
        <v>36.1</v>
      </c>
      <c r="J114" s="3">
        <v>33.299999999999997</v>
      </c>
      <c r="K114" s="3">
        <v>33.1</v>
      </c>
      <c r="L114" s="3">
        <v>32.9</v>
      </c>
      <c r="M114" s="3">
        <v>36</v>
      </c>
      <c r="N114" s="3">
        <v>32.299999999999997</v>
      </c>
      <c r="O114" s="3">
        <v>35.299999999999997</v>
      </c>
      <c r="P114" s="3">
        <v>31.6</v>
      </c>
      <c r="Q114" s="3">
        <v>38.200000000000003</v>
      </c>
      <c r="R114" s="3">
        <v>33.1</v>
      </c>
      <c r="S114" s="14">
        <v>33.6</v>
      </c>
    </row>
    <row r="115" spans="1:19" ht="14.5" x14ac:dyDescent="0.3">
      <c r="A115" s="3" t="s">
        <v>39</v>
      </c>
      <c r="B115" s="3">
        <v>25247044</v>
      </c>
      <c r="C115" s="20" t="s">
        <v>40</v>
      </c>
      <c r="D115" s="3" t="s">
        <v>1185</v>
      </c>
      <c r="E115" s="3" t="s">
        <v>22</v>
      </c>
      <c r="F115" s="3" t="s">
        <v>25</v>
      </c>
      <c r="G115" s="3">
        <v>31</v>
      </c>
      <c r="H115" s="14"/>
      <c r="I115" s="15">
        <v>36.6</v>
      </c>
      <c r="J115" s="3">
        <v>32.9</v>
      </c>
      <c r="K115" s="3">
        <v>32.4</v>
      </c>
      <c r="L115" s="3">
        <v>33.700000000000003</v>
      </c>
      <c r="M115" s="3">
        <v>33.799999999999997</v>
      </c>
      <c r="N115" s="3">
        <v>32.1</v>
      </c>
      <c r="O115" s="3">
        <v>37.799999999999997</v>
      </c>
      <c r="P115" s="3">
        <v>33</v>
      </c>
      <c r="Q115" s="3">
        <v>31.2</v>
      </c>
      <c r="R115" s="3">
        <v>32</v>
      </c>
      <c r="S115" s="14">
        <v>33.4</v>
      </c>
    </row>
    <row r="116" spans="1:19" ht="14.5" x14ac:dyDescent="0.3">
      <c r="A116" s="3" t="s">
        <v>39</v>
      </c>
      <c r="B116" s="3">
        <v>29193928</v>
      </c>
      <c r="C116" s="20" t="s">
        <v>41</v>
      </c>
      <c r="D116" s="3" t="s">
        <v>1185</v>
      </c>
      <c r="E116" s="3" t="s">
        <v>23</v>
      </c>
      <c r="F116" s="3" t="s">
        <v>27</v>
      </c>
      <c r="G116" s="3">
        <v>31</v>
      </c>
      <c r="H116" s="14"/>
      <c r="I116" s="15">
        <v>33.5</v>
      </c>
      <c r="J116" s="3">
        <v>32.799999999999997</v>
      </c>
      <c r="K116" s="3">
        <v>34</v>
      </c>
      <c r="L116" s="3">
        <v>36.1</v>
      </c>
      <c r="M116" s="3">
        <v>37.200000000000003</v>
      </c>
      <c r="N116" s="3">
        <v>33.5</v>
      </c>
      <c r="O116" s="3">
        <v>37.6</v>
      </c>
      <c r="P116" s="3">
        <v>38.799999999999997</v>
      </c>
      <c r="Q116" s="3">
        <v>35.6</v>
      </c>
      <c r="R116" s="3">
        <v>28.5</v>
      </c>
      <c r="S116" s="14">
        <v>37.5</v>
      </c>
    </row>
    <row r="117" spans="1:19" ht="14.5" x14ac:dyDescent="0.3">
      <c r="A117" s="3" t="s">
        <v>39</v>
      </c>
      <c r="B117" s="3">
        <v>197393071</v>
      </c>
      <c r="C117" s="20" t="s">
        <v>47</v>
      </c>
      <c r="D117" s="3" t="s">
        <v>1185</v>
      </c>
      <c r="E117" s="3" t="s">
        <v>25</v>
      </c>
      <c r="F117" s="3" t="s">
        <v>22</v>
      </c>
      <c r="G117" s="3">
        <v>31</v>
      </c>
      <c r="H117" s="14"/>
      <c r="I117" s="15">
        <v>27.7</v>
      </c>
      <c r="J117" s="3">
        <v>24.6</v>
      </c>
      <c r="K117" s="3">
        <v>26.2</v>
      </c>
      <c r="L117" s="3">
        <v>19.899999999999999</v>
      </c>
      <c r="M117" s="3">
        <v>17.899999999999999</v>
      </c>
      <c r="N117" s="3">
        <v>29.3</v>
      </c>
      <c r="O117" s="3">
        <v>27.3</v>
      </c>
      <c r="P117" s="3">
        <v>30.1</v>
      </c>
      <c r="Q117" s="3">
        <v>29.4</v>
      </c>
      <c r="R117" s="3">
        <v>23.8</v>
      </c>
      <c r="S117" s="14">
        <v>22.9</v>
      </c>
    </row>
    <row r="118" spans="1:19" ht="14.5" x14ac:dyDescent="0.3">
      <c r="A118" s="3" t="s">
        <v>39</v>
      </c>
      <c r="B118" s="3">
        <v>29320870</v>
      </c>
      <c r="C118" s="20" t="s">
        <v>41</v>
      </c>
      <c r="D118" s="3" t="s">
        <v>1185</v>
      </c>
      <c r="E118" s="3" t="s">
        <v>27</v>
      </c>
      <c r="F118" s="3" t="s">
        <v>23</v>
      </c>
      <c r="G118" s="3">
        <v>32</v>
      </c>
      <c r="H118" s="14"/>
      <c r="I118" s="15">
        <v>30.8</v>
      </c>
      <c r="J118" s="3">
        <v>34.200000000000003</v>
      </c>
      <c r="K118" s="3">
        <v>33.200000000000003</v>
      </c>
      <c r="L118" s="3">
        <v>29.3</v>
      </c>
      <c r="M118" s="3">
        <v>26.7</v>
      </c>
      <c r="N118" s="3">
        <v>31.9</v>
      </c>
      <c r="O118" s="3">
        <v>31.7</v>
      </c>
      <c r="P118" s="3">
        <v>29.6</v>
      </c>
      <c r="Q118" s="3">
        <v>32.700000000000003</v>
      </c>
      <c r="R118" s="3">
        <v>32.4</v>
      </c>
      <c r="S118" s="14">
        <v>30.8</v>
      </c>
    </row>
    <row r="119" spans="1:19" ht="14.5" x14ac:dyDescent="0.3">
      <c r="A119" s="3" t="s">
        <v>39</v>
      </c>
      <c r="B119" s="3">
        <v>214780821</v>
      </c>
      <c r="C119" s="20" t="s">
        <v>49</v>
      </c>
      <c r="D119" s="3" t="s">
        <v>1185</v>
      </c>
      <c r="E119" s="3" t="s">
        <v>22</v>
      </c>
      <c r="F119" s="3" t="s">
        <v>23</v>
      </c>
      <c r="G119" s="3">
        <v>33</v>
      </c>
      <c r="H119" s="14"/>
      <c r="I119" s="15">
        <v>35.9</v>
      </c>
      <c r="J119" s="3">
        <v>35.200000000000003</v>
      </c>
      <c r="K119" s="3">
        <v>33.6</v>
      </c>
      <c r="L119" s="3">
        <v>30.6</v>
      </c>
      <c r="M119" s="3">
        <v>30.2</v>
      </c>
      <c r="N119" s="3">
        <v>42.6</v>
      </c>
      <c r="O119" s="3">
        <v>31</v>
      </c>
      <c r="P119" s="3">
        <v>33.1</v>
      </c>
      <c r="Q119" s="3">
        <v>33.9</v>
      </c>
      <c r="R119" s="3">
        <v>33.5</v>
      </c>
      <c r="S119" s="14">
        <v>32.700000000000003</v>
      </c>
    </row>
    <row r="120" spans="1:19" ht="14.5" x14ac:dyDescent="0.3">
      <c r="A120" s="3" t="s">
        <v>39</v>
      </c>
      <c r="B120" s="3">
        <v>29193460</v>
      </c>
      <c r="C120" s="20" t="s">
        <v>41</v>
      </c>
      <c r="D120" s="3" t="s">
        <v>1185</v>
      </c>
      <c r="E120" s="3" t="s">
        <v>23</v>
      </c>
      <c r="F120" s="3" t="s">
        <v>27</v>
      </c>
      <c r="G120" s="3">
        <v>34</v>
      </c>
      <c r="H120" s="14"/>
      <c r="I120" s="15">
        <v>31.7</v>
      </c>
      <c r="J120" s="3">
        <v>32.1</v>
      </c>
      <c r="K120" s="3">
        <v>32.299999999999997</v>
      </c>
      <c r="L120" s="3">
        <v>34.700000000000003</v>
      </c>
      <c r="M120" s="3">
        <v>35.4</v>
      </c>
      <c r="N120" s="3">
        <v>33.5</v>
      </c>
      <c r="O120" s="3">
        <v>28.6</v>
      </c>
      <c r="P120" s="3">
        <v>35.9</v>
      </c>
      <c r="Q120" s="3">
        <v>31.1</v>
      </c>
      <c r="R120" s="3">
        <v>32</v>
      </c>
      <c r="S120" s="14">
        <v>35.4</v>
      </c>
    </row>
    <row r="121" spans="1:19" ht="14.5" x14ac:dyDescent="0.3">
      <c r="A121" s="3" t="s">
        <v>39</v>
      </c>
      <c r="B121" s="3">
        <v>29920192</v>
      </c>
      <c r="C121" s="20" t="s">
        <v>41</v>
      </c>
      <c r="D121" s="3" t="s">
        <v>1185</v>
      </c>
      <c r="E121" s="3" t="s">
        <v>22</v>
      </c>
      <c r="F121" s="3" t="s">
        <v>23</v>
      </c>
      <c r="G121" s="3">
        <v>35</v>
      </c>
      <c r="H121" s="14"/>
      <c r="I121" s="15">
        <v>33.299999999999997</v>
      </c>
      <c r="J121" s="3">
        <v>31.4</v>
      </c>
      <c r="K121" s="3">
        <v>33</v>
      </c>
      <c r="L121" s="3">
        <v>34.299999999999997</v>
      </c>
      <c r="M121" s="3">
        <v>34.299999999999997</v>
      </c>
      <c r="N121" s="3">
        <v>33.299999999999997</v>
      </c>
      <c r="O121" s="3">
        <v>31.8</v>
      </c>
      <c r="P121" s="3">
        <v>34.700000000000003</v>
      </c>
      <c r="Q121" s="3">
        <v>33</v>
      </c>
      <c r="R121" s="3">
        <v>29.5</v>
      </c>
      <c r="S121" s="14">
        <v>31.8</v>
      </c>
    </row>
    <row r="122" spans="1:19" ht="14.5" x14ac:dyDescent="0.3">
      <c r="A122" s="3" t="s">
        <v>39</v>
      </c>
      <c r="B122" s="3">
        <v>177231172</v>
      </c>
      <c r="C122" s="20" t="s">
        <v>45</v>
      </c>
      <c r="D122" s="3" t="s">
        <v>1185</v>
      </c>
      <c r="E122" s="3" t="s">
        <v>27</v>
      </c>
      <c r="F122" s="3" t="s">
        <v>23</v>
      </c>
      <c r="G122" s="3">
        <v>35</v>
      </c>
      <c r="H122" s="14"/>
      <c r="I122" s="15">
        <v>31.9</v>
      </c>
      <c r="J122" s="3">
        <v>28.8</v>
      </c>
      <c r="K122" s="3">
        <v>33.6</v>
      </c>
      <c r="L122" s="3">
        <v>29.7</v>
      </c>
      <c r="M122" s="3">
        <v>29.7</v>
      </c>
      <c r="N122" s="3">
        <v>29.7</v>
      </c>
      <c r="O122" s="3">
        <v>31.8</v>
      </c>
      <c r="P122" s="3">
        <v>36.6</v>
      </c>
      <c r="Q122" s="3">
        <v>32.299999999999997</v>
      </c>
      <c r="R122" s="3">
        <v>35.6</v>
      </c>
      <c r="S122" s="14">
        <v>31</v>
      </c>
    </row>
    <row r="123" spans="1:19" ht="14.5" x14ac:dyDescent="0.3">
      <c r="A123" s="3" t="s">
        <v>39</v>
      </c>
      <c r="B123" s="3">
        <v>47800782</v>
      </c>
      <c r="C123" s="20" t="s">
        <v>44</v>
      </c>
      <c r="D123" s="3" t="s">
        <v>1185</v>
      </c>
      <c r="E123" s="3" t="s">
        <v>25</v>
      </c>
      <c r="F123" s="3" t="s">
        <v>22</v>
      </c>
      <c r="G123" s="3">
        <v>36</v>
      </c>
      <c r="H123" s="14"/>
      <c r="I123" s="15">
        <v>28.3</v>
      </c>
      <c r="J123" s="3">
        <v>27.9</v>
      </c>
      <c r="K123" s="3">
        <v>29.5</v>
      </c>
      <c r="L123" s="3">
        <v>30.8</v>
      </c>
      <c r="M123" s="3">
        <v>25.8</v>
      </c>
      <c r="N123" s="3">
        <v>25.9</v>
      </c>
      <c r="O123" s="3">
        <v>25.8</v>
      </c>
      <c r="P123" s="3">
        <v>29</v>
      </c>
      <c r="Q123" s="3">
        <v>30.5</v>
      </c>
      <c r="R123" s="3">
        <v>26.6</v>
      </c>
      <c r="S123" s="14">
        <v>29.5</v>
      </c>
    </row>
    <row r="124" spans="1:19" ht="14.5" x14ac:dyDescent="0.3">
      <c r="A124" s="3" t="s">
        <v>39</v>
      </c>
      <c r="B124" s="3">
        <v>214780740</v>
      </c>
      <c r="C124" s="20" t="s">
        <v>49</v>
      </c>
      <c r="D124" s="3" t="s">
        <v>1185</v>
      </c>
      <c r="E124" s="3" t="s">
        <v>22</v>
      </c>
      <c r="F124" s="3" t="s">
        <v>23</v>
      </c>
      <c r="G124" s="3">
        <v>41</v>
      </c>
      <c r="H124" s="14"/>
      <c r="I124" s="15">
        <v>39.200000000000003</v>
      </c>
      <c r="J124" s="3">
        <v>42.8</v>
      </c>
      <c r="K124" s="3">
        <v>43.6</v>
      </c>
      <c r="L124" s="3">
        <v>42.6</v>
      </c>
      <c r="M124" s="3">
        <v>45.1</v>
      </c>
      <c r="N124" s="3">
        <v>45.1</v>
      </c>
      <c r="O124" s="3">
        <v>43.8</v>
      </c>
      <c r="P124" s="3">
        <v>40.4</v>
      </c>
      <c r="Q124" s="3">
        <v>39.799999999999997</v>
      </c>
      <c r="R124" s="3">
        <v>44.6</v>
      </c>
      <c r="S124" s="14">
        <v>42.9</v>
      </c>
    </row>
    <row r="125" spans="1:19" ht="14.5" x14ac:dyDescent="0.3">
      <c r="A125" s="3" t="s">
        <v>39</v>
      </c>
      <c r="B125" s="3">
        <v>214767531</v>
      </c>
      <c r="C125" s="20" t="s">
        <v>49</v>
      </c>
      <c r="D125" s="3" t="s">
        <v>1185</v>
      </c>
      <c r="E125" s="3" t="s">
        <v>22</v>
      </c>
      <c r="F125" s="3" t="s">
        <v>25</v>
      </c>
      <c r="G125" s="3">
        <v>42</v>
      </c>
      <c r="H125" s="14"/>
      <c r="I125" s="15">
        <v>36.9</v>
      </c>
      <c r="J125" s="3">
        <v>45.4</v>
      </c>
      <c r="K125" s="3">
        <v>37.700000000000003</v>
      </c>
      <c r="L125" s="3">
        <v>38.6</v>
      </c>
      <c r="M125" s="3">
        <v>44.2</v>
      </c>
      <c r="N125" s="3">
        <v>43</v>
      </c>
      <c r="O125" s="3">
        <v>39.200000000000003</v>
      </c>
      <c r="P125" s="3">
        <v>41</v>
      </c>
      <c r="Q125" s="3">
        <v>44.7</v>
      </c>
      <c r="R125" s="3">
        <v>38.6</v>
      </c>
      <c r="S125" s="14">
        <v>42.7</v>
      </c>
    </row>
    <row r="126" spans="1:19" ht="14.5" x14ac:dyDescent="0.3">
      <c r="A126" s="3" t="s">
        <v>39</v>
      </c>
      <c r="B126" s="3">
        <v>29193500</v>
      </c>
      <c r="C126" s="20" t="s">
        <v>41</v>
      </c>
      <c r="D126" s="3" t="s">
        <v>1185</v>
      </c>
      <c r="E126" s="3" t="s">
        <v>23</v>
      </c>
      <c r="F126" s="3" t="s">
        <v>22</v>
      </c>
      <c r="G126" s="3">
        <v>52</v>
      </c>
      <c r="H126" s="14"/>
      <c r="I126" s="15">
        <v>48.7</v>
      </c>
      <c r="J126" s="3">
        <v>50.3</v>
      </c>
      <c r="K126" s="3">
        <v>47.9</v>
      </c>
      <c r="L126" s="3">
        <v>49.5</v>
      </c>
      <c r="M126" s="3">
        <v>51</v>
      </c>
      <c r="N126" s="3">
        <v>47.4</v>
      </c>
      <c r="O126" s="3">
        <v>47.1</v>
      </c>
      <c r="P126" s="3">
        <v>52.5</v>
      </c>
      <c r="Q126" s="3">
        <v>48.8</v>
      </c>
      <c r="R126" s="3">
        <v>48.9</v>
      </c>
      <c r="S126" s="14">
        <v>51.4</v>
      </c>
    </row>
    <row r="127" spans="1:19" ht="14.5" x14ac:dyDescent="0.3">
      <c r="A127" s="3" t="s">
        <v>39</v>
      </c>
      <c r="B127" s="3">
        <v>47466820</v>
      </c>
      <c r="C127" s="20" t="s">
        <v>43</v>
      </c>
      <c r="D127" s="3" t="s">
        <v>1185</v>
      </c>
      <c r="E127" s="3" t="s">
        <v>23</v>
      </c>
      <c r="F127" s="3" t="s">
        <v>27</v>
      </c>
      <c r="G127" s="3">
        <v>74</v>
      </c>
      <c r="H127" s="14"/>
      <c r="I127" s="15">
        <v>92.6</v>
      </c>
      <c r="J127" s="3">
        <v>91.8</v>
      </c>
      <c r="K127" s="3">
        <v>93.7</v>
      </c>
      <c r="L127" s="3">
        <v>89.6</v>
      </c>
      <c r="M127" s="3">
        <v>91.5</v>
      </c>
      <c r="N127" s="3">
        <v>90.6</v>
      </c>
      <c r="O127" s="3">
        <v>93.5</v>
      </c>
      <c r="P127" s="3">
        <v>92.8</v>
      </c>
      <c r="Q127" s="3">
        <v>92.4</v>
      </c>
      <c r="R127" s="3">
        <v>93.8</v>
      </c>
      <c r="S127" s="14">
        <v>89.9</v>
      </c>
    </row>
    <row r="128" spans="1:19" ht="14.5" x14ac:dyDescent="0.3">
      <c r="A128" s="3" t="s">
        <v>39</v>
      </c>
      <c r="B128" s="3">
        <v>29920633</v>
      </c>
      <c r="C128" s="20" t="s">
        <v>41</v>
      </c>
      <c r="D128" s="3" t="s">
        <v>1185</v>
      </c>
      <c r="E128" s="3" t="s">
        <v>23</v>
      </c>
      <c r="F128" s="3" t="s">
        <v>22</v>
      </c>
      <c r="G128" s="3">
        <v>100</v>
      </c>
      <c r="H128" s="14"/>
      <c r="I128" s="15">
        <v>93.1</v>
      </c>
      <c r="J128" s="3">
        <v>90.1</v>
      </c>
      <c r="K128" s="3">
        <v>91.7</v>
      </c>
      <c r="L128" s="3">
        <v>91.2</v>
      </c>
      <c r="M128" s="3">
        <v>93.7</v>
      </c>
      <c r="N128" s="3">
        <v>91.8</v>
      </c>
      <c r="O128" s="3">
        <v>90.7</v>
      </c>
      <c r="P128" s="3">
        <v>92.8</v>
      </c>
      <c r="Q128" s="3">
        <v>93.2</v>
      </c>
      <c r="R128" s="3">
        <v>92</v>
      </c>
      <c r="S128" s="14">
        <v>93.9</v>
      </c>
    </row>
    <row r="129" spans="1:19" ht="14.5" x14ac:dyDescent="0.3">
      <c r="A129" s="3" t="s">
        <v>39</v>
      </c>
      <c r="B129" s="3">
        <v>47373967</v>
      </c>
      <c r="C129" s="20" t="s">
        <v>42</v>
      </c>
      <c r="D129" s="3" t="s">
        <v>1185</v>
      </c>
      <c r="E129" s="3" t="s">
        <v>25</v>
      </c>
      <c r="F129" s="3" t="s">
        <v>22</v>
      </c>
      <c r="G129" s="3">
        <v>100</v>
      </c>
      <c r="H129" s="14"/>
      <c r="I129" s="15">
        <v>100</v>
      </c>
      <c r="J129" s="3">
        <v>100</v>
      </c>
      <c r="K129" s="3">
        <v>99.8</v>
      </c>
      <c r="L129" s="3">
        <v>100</v>
      </c>
      <c r="M129" s="3">
        <v>100</v>
      </c>
      <c r="N129" s="3">
        <v>99.7</v>
      </c>
      <c r="O129" s="3">
        <v>100</v>
      </c>
      <c r="P129" s="3">
        <v>100</v>
      </c>
      <c r="Q129" s="3">
        <v>100</v>
      </c>
      <c r="R129" s="3">
        <v>100</v>
      </c>
      <c r="S129" s="14">
        <v>100</v>
      </c>
    </row>
    <row r="130" spans="1:19" ht="14.5" x14ac:dyDescent="0.3">
      <c r="A130" s="3" t="s">
        <v>154</v>
      </c>
      <c r="B130" s="3">
        <v>58909186</v>
      </c>
      <c r="C130" s="20" t="s">
        <v>155</v>
      </c>
      <c r="D130" s="3" t="s">
        <v>1185</v>
      </c>
      <c r="E130" s="3" t="s">
        <v>22</v>
      </c>
      <c r="F130" s="3" t="s">
        <v>25</v>
      </c>
      <c r="G130" s="3">
        <v>22</v>
      </c>
      <c r="H130" s="14"/>
      <c r="I130" s="15">
        <v>17.2</v>
      </c>
      <c r="J130" s="3">
        <v>21.4</v>
      </c>
      <c r="K130" s="3">
        <v>19</v>
      </c>
      <c r="L130" s="3">
        <v>21.4</v>
      </c>
      <c r="M130" s="3">
        <v>18.600000000000001</v>
      </c>
      <c r="N130" s="3">
        <v>21.8</v>
      </c>
      <c r="O130" s="3">
        <v>18</v>
      </c>
      <c r="P130" s="3">
        <v>19.8</v>
      </c>
      <c r="Q130" s="3">
        <v>16.399999999999999</v>
      </c>
      <c r="R130" s="3">
        <v>20.7</v>
      </c>
      <c r="S130" s="14">
        <v>20</v>
      </c>
    </row>
    <row r="131" spans="1:19" ht="14.5" x14ac:dyDescent="0.3">
      <c r="A131" s="3" t="s">
        <v>154</v>
      </c>
      <c r="B131" s="3">
        <v>58854698</v>
      </c>
      <c r="C131" s="20" t="s">
        <v>155</v>
      </c>
      <c r="D131" s="3" t="s">
        <v>1185</v>
      </c>
      <c r="E131" s="3" t="s">
        <v>22</v>
      </c>
      <c r="F131" s="3" t="s">
        <v>27</v>
      </c>
      <c r="G131" s="3">
        <v>26</v>
      </c>
      <c r="H131" s="14"/>
      <c r="I131" s="15">
        <v>31.5</v>
      </c>
      <c r="J131" s="3">
        <v>33.4</v>
      </c>
      <c r="K131" s="3">
        <v>30.9</v>
      </c>
      <c r="L131" s="3">
        <v>29.2</v>
      </c>
      <c r="M131" s="3">
        <v>25.3</v>
      </c>
      <c r="N131" s="3">
        <v>30.1</v>
      </c>
      <c r="O131" s="3">
        <v>28.9</v>
      </c>
      <c r="P131" s="3">
        <v>29.5</v>
      </c>
      <c r="Q131" s="3">
        <v>25.5</v>
      </c>
      <c r="R131" s="3">
        <v>33</v>
      </c>
      <c r="S131" s="14">
        <v>30.5</v>
      </c>
    </row>
    <row r="132" spans="1:19" ht="14.5" x14ac:dyDescent="0.3">
      <c r="A132" s="3" t="s">
        <v>154</v>
      </c>
      <c r="B132" s="3">
        <v>58840416</v>
      </c>
      <c r="C132" s="20" t="s">
        <v>155</v>
      </c>
      <c r="D132" s="3" t="s">
        <v>1185</v>
      </c>
      <c r="E132" s="3" t="s">
        <v>23</v>
      </c>
      <c r="F132" s="3" t="s">
        <v>27</v>
      </c>
      <c r="G132" s="3">
        <v>33</v>
      </c>
      <c r="H132" s="14"/>
      <c r="I132" s="15">
        <v>34.1</v>
      </c>
      <c r="J132" s="3">
        <v>33.700000000000003</v>
      </c>
      <c r="K132" s="3">
        <v>31.5</v>
      </c>
      <c r="L132" s="3">
        <v>30.2</v>
      </c>
      <c r="M132" s="3">
        <v>31</v>
      </c>
      <c r="N132" s="3">
        <v>31.2</v>
      </c>
      <c r="O132" s="3">
        <v>31.7</v>
      </c>
      <c r="P132" s="3">
        <v>28.7</v>
      </c>
      <c r="Q132" s="3">
        <v>29.8</v>
      </c>
      <c r="R132" s="3">
        <v>27</v>
      </c>
      <c r="S132" s="14">
        <v>31.8</v>
      </c>
    </row>
    <row r="133" spans="1:19" ht="14.5" x14ac:dyDescent="0.3">
      <c r="A133" s="3" t="s">
        <v>156</v>
      </c>
      <c r="B133" s="3">
        <v>38498386</v>
      </c>
      <c r="C133" s="20" t="s">
        <v>157</v>
      </c>
      <c r="D133" s="3" t="s">
        <v>1185</v>
      </c>
      <c r="E133" s="3" t="s">
        <v>23</v>
      </c>
      <c r="F133" s="3" t="s">
        <v>27</v>
      </c>
      <c r="G133" s="3">
        <v>86</v>
      </c>
      <c r="H133" s="14"/>
      <c r="I133" s="15">
        <v>90.4</v>
      </c>
      <c r="J133" s="3">
        <v>87.2</v>
      </c>
      <c r="K133" s="3">
        <v>86.2</v>
      </c>
      <c r="L133" s="3">
        <v>88</v>
      </c>
      <c r="M133" s="3">
        <v>86.1</v>
      </c>
      <c r="N133" s="3">
        <v>88.1</v>
      </c>
      <c r="O133" s="3">
        <v>88</v>
      </c>
      <c r="P133" s="3">
        <v>89.8</v>
      </c>
      <c r="Q133" s="3">
        <v>90.7</v>
      </c>
      <c r="R133" s="3">
        <v>90.5</v>
      </c>
      <c r="S133" s="14">
        <v>89.2</v>
      </c>
    </row>
    <row r="134" spans="1:19" ht="14.5" x14ac:dyDescent="0.3">
      <c r="A134" s="3" t="s">
        <v>158</v>
      </c>
      <c r="B134" s="3">
        <v>41140160</v>
      </c>
      <c r="C134" s="20" t="s">
        <v>159</v>
      </c>
      <c r="D134" s="3" t="s">
        <v>1185</v>
      </c>
      <c r="E134" s="3" t="s">
        <v>22</v>
      </c>
      <c r="F134" s="3" t="s">
        <v>25</v>
      </c>
      <c r="G134" s="3">
        <v>32</v>
      </c>
      <c r="H134" s="14"/>
      <c r="I134" s="15">
        <v>29.6</v>
      </c>
      <c r="J134" s="3">
        <v>33.5</v>
      </c>
      <c r="K134" s="3">
        <v>32.799999999999997</v>
      </c>
      <c r="L134" s="3">
        <v>32</v>
      </c>
      <c r="M134" s="3">
        <v>36.9</v>
      </c>
      <c r="N134" s="3">
        <v>29.2</v>
      </c>
      <c r="O134" s="3">
        <v>31.2</v>
      </c>
      <c r="P134" s="3">
        <v>33.700000000000003</v>
      </c>
      <c r="Q134" s="3">
        <v>31.5</v>
      </c>
      <c r="R134" s="3">
        <v>29.5</v>
      </c>
      <c r="S134" s="14">
        <v>30.8</v>
      </c>
    </row>
    <row r="135" spans="1:19" ht="14.5" x14ac:dyDescent="0.3">
      <c r="A135" s="3" t="s">
        <v>158</v>
      </c>
      <c r="B135" s="3">
        <v>41168704</v>
      </c>
      <c r="C135" s="20" t="s">
        <v>159</v>
      </c>
      <c r="D135" s="3" t="s">
        <v>1185</v>
      </c>
      <c r="E135" s="3" t="s">
        <v>22</v>
      </c>
      <c r="F135" s="3" t="s">
        <v>27</v>
      </c>
      <c r="G135" s="3">
        <v>42</v>
      </c>
      <c r="H135" s="14"/>
      <c r="I135" s="15">
        <v>32.200000000000003</v>
      </c>
      <c r="J135" s="3">
        <v>33.6</v>
      </c>
      <c r="K135" s="3">
        <v>34.700000000000003</v>
      </c>
      <c r="L135" s="3">
        <v>31.5</v>
      </c>
      <c r="M135" s="3">
        <v>30.4</v>
      </c>
      <c r="N135" s="3">
        <v>36.1</v>
      </c>
      <c r="O135" s="3">
        <v>38.299999999999997</v>
      </c>
      <c r="P135" s="3">
        <v>36.299999999999997</v>
      </c>
      <c r="Q135" s="3">
        <v>35</v>
      </c>
      <c r="R135" s="3">
        <v>29.5</v>
      </c>
      <c r="S135" s="14">
        <v>31.5</v>
      </c>
    </row>
    <row r="136" spans="1:19" ht="14.5" x14ac:dyDescent="0.3">
      <c r="A136" s="3" t="s">
        <v>158</v>
      </c>
      <c r="B136" s="3">
        <v>41155035</v>
      </c>
      <c r="C136" s="20" t="s">
        <v>159</v>
      </c>
      <c r="D136" s="3" t="s">
        <v>1185</v>
      </c>
      <c r="E136" s="3" t="s">
        <v>25</v>
      </c>
      <c r="F136" s="3" t="s">
        <v>27</v>
      </c>
      <c r="G136" s="3">
        <v>52</v>
      </c>
      <c r="H136" s="14"/>
      <c r="I136" s="15">
        <v>45.1</v>
      </c>
      <c r="J136" s="3">
        <v>39</v>
      </c>
      <c r="K136" s="3">
        <v>40.9</v>
      </c>
      <c r="L136" s="3">
        <v>42.1</v>
      </c>
      <c r="M136" s="3">
        <v>43.7</v>
      </c>
      <c r="N136" s="3">
        <v>43</v>
      </c>
      <c r="O136" s="3">
        <v>40.6</v>
      </c>
      <c r="P136" s="3">
        <v>41.5</v>
      </c>
      <c r="Q136" s="3">
        <v>41.6</v>
      </c>
      <c r="R136" s="3">
        <v>40.700000000000003</v>
      </c>
      <c r="S136" s="14">
        <v>38.4</v>
      </c>
    </row>
    <row r="137" spans="1:19" ht="14.5" x14ac:dyDescent="0.3">
      <c r="A137" s="3" t="s">
        <v>158</v>
      </c>
      <c r="B137" s="3">
        <v>41170520</v>
      </c>
      <c r="C137" s="20" t="s">
        <v>159</v>
      </c>
      <c r="D137" s="3" t="s">
        <v>37</v>
      </c>
      <c r="E137" s="3" t="s">
        <v>46</v>
      </c>
      <c r="F137" s="3" t="s">
        <v>22</v>
      </c>
      <c r="G137" s="3">
        <v>52</v>
      </c>
      <c r="H137" s="14"/>
      <c r="I137" s="15">
        <v>52.3</v>
      </c>
      <c r="J137" s="3">
        <v>47.2</v>
      </c>
      <c r="K137" s="3">
        <v>51.1</v>
      </c>
      <c r="L137" s="3">
        <v>47.7</v>
      </c>
      <c r="M137" s="3">
        <v>49.4</v>
      </c>
      <c r="N137" s="3">
        <v>51.6</v>
      </c>
      <c r="O137" s="3">
        <v>51</v>
      </c>
      <c r="P137" s="3">
        <v>50.9</v>
      </c>
      <c r="Q137" s="3">
        <v>47.4</v>
      </c>
      <c r="R137" s="3">
        <v>49</v>
      </c>
      <c r="S137" s="14">
        <v>52.1</v>
      </c>
    </row>
    <row r="138" spans="1:19" ht="14.5" x14ac:dyDescent="0.3">
      <c r="A138" s="3" t="s">
        <v>158</v>
      </c>
      <c r="B138" s="3">
        <v>41172476</v>
      </c>
      <c r="C138" s="20" t="s">
        <v>159</v>
      </c>
      <c r="D138" s="3" t="s">
        <v>1185</v>
      </c>
      <c r="E138" s="3" t="s">
        <v>25</v>
      </c>
      <c r="F138" s="3" t="s">
        <v>22</v>
      </c>
      <c r="G138" s="3">
        <v>63</v>
      </c>
      <c r="H138" s="14"/>
      <c r="I138" s="15">
        <v>37.5</v>
      </c>
      <c r="J138" s="8" t="s">
        <v>24</v>
      </c>
      <c r="K138" s="3">
        <v>43.3</v>
      </c>
      <c r="L138" s="3">
        <v>55</v>
      </c>
      <c r="M138" s="3">
        <v>53.8</v>
      </c>
      <c r="N138" s="3">
        <v>50</v>
      </c>
      <c r="O138" s="3">
        <v>45.5</v>
      </c>
      <c r="P138" s="3">
        <v>54.2</v>
      </c>
      <c r="Q138" s="3">
        <v>47.8</v>
      </c>
      <c r="R138" s="3">
        <v>33.299999999999997</v>
      </c>
      <c r="S138" s="14">
        <v>28.6</v>
      </c>
    </row>
    <row r="139" spans="1:19" ht="14.5" x14ac:dyDescent="0.3">
      <c r="A139" s="3" t="s">
        <v>50</v>
      </c>
      <c r="B139" s="3">
        <v>41224642</v>
      </c>
      <c r="C139" s="20" t="s">
        <v>54</v>
      </c>
      <c r="D139" s="3" t="s">
        <v>37</v>
      </c>
      <c r="E139" s="3" t="s">
        <v>55</v>
      </c>
      <c r="F139" s="3" t="s">
        <v>22</v>
      </c>
      <c r="G139" s="3">
        <v>8</v>
      </c>
      <c r="H139" s="14">
        <v>10</v>
      </c>
      <c r="I139" s="15">
        <v>7.8</v>
      </c>
      <c r="J139" s="3">
        <v>8.9</v>
      </c>
      <c r="K139" s="3">
        <v>7.9</v>
      </c>
      <c r="L139" s="3">
        <v>11.2</v>
      </c>
      <c r="M139" s="3">
        <v>12.6</v>
      </c>
      <c r="N139" s="3">
        <v>10.199999999999999</v>
      </c>
      <c r="O139" s="3">
        <v>12</v>
      </c>
      <c r="P139" s="3">
        <v>8.9</v>
      </c>
      <c r="Q139" s="3">
        <v>8.3000000000000007</v>
      </c>
      <c r="R139" s="3">
        <v>9</v>
      </c>
      <c r="S139" s="14">
        <v>10.3</v>
      </c>
    </row>
    <row r="140" spans="1:19" ht="14.5" x14ac:dyDescent="0.3">
      <c r="A140" s="3" t="s">
        <v>50</v>
      </c>
      <c r="B140" s="3">
        <v>179218303</v>
      </c>
      <c r="C140" s="20" t="s">
        <v>59</v>
      </c>
      <c r="D140" s="3" t="s">
        <v>1185</v>
      </c>
      <c r="E140" s="3" t="s">
        <v>23</v>
      </c>
      <c r="F140" s="3" t="s">
        <v>27</v>
      </c>
      <c r="G140" s="3">
        <v>12</v>
      </c>
      <c r="H140" s="14">
        <v>9</v>
      </c>
      <c r="I140" s="15">
        <v>6</v>
      </c>
      <c r="J140" s="3">
        <v>11</v>
      </c>
      <c r="K140" s="3">
        <v>7.8</v>
      </c>
      <c r="L140" s="3">
        <v>9.3000000000000007</v>
      </c>
      <c r="M140" s="3">
        <v>7.6</v>
      </c>
      <c r="N140" s="3">
        <v>8.4</v>
      </c>
      <c r="O140" s="3">
        <v>11.7</v>
      </c>
      <c r="P140" s="3">
        <v>7.3</v>
      </c>
      <c r="Q140" s="3">
        <v>8.4</v>
      </c>
      <c r="R140" s="3">
        <v>8.1</v>
      </c>
      <c r="S140" s="14">
        <v>11.2</v>
      </c>
    </row>
    <row r="141" spans="1:19" ht="14.5" x14ac:dyDescent="0.3">
      <c r="A141" s="3" t="s">
        <v>50</v>
      </c>
      <c r="B141" s="3">
        <v>37014509</v>
      </c>
      <c r="C141" s="20" t="s">
        <v>53</v>
      </c>
      <c r="D141" s="3" t="s">
        <v>1185</v>
      </c>
      <c r="E141" s="3" t="s">
        <v>22</v>
      </c>
      <c r="F141" s="3" t="s">
        <v>27</v>
      </c>
      <c r="G141" s="3">
        <v>15</v>
      </c>
      <c r="H141" s="14"/>
      <c r="I141" s="15">
        <v>15.8</v>
      </c>
      <c r="J141" s="3">
        <v>18.600000000000001</v>
      </c>
      <c r="K141" s="3">
        <v>20.9</v>
      </c>
      <c r="L141" s="3">
        <v>19.899999999999999</v>
      </c>
      <c r="M141" s="3">
        <v>19.3</v>
      </c>
      <c r="N141" s="3">
        <v>20.100000000000001</v>
      </c>
      <c r="O141" s="3">
        <v>17.8</v>
      </c>
      <c r="P141" s="3">
        <v>18.3</v>
      </c>
      <c r="Q141" s="3">
        <v>19.5</v>
      </c>
      <c r="R141" s="3">
        <v>17.5</v>
      </c>
      <c r="S141" s="14">
        <v>19.7</v>
      </c>
    </row>
    <row r="142" spans="1:19" ht="14.5" x14ac:dyDescent="0.3">
      <c r="A142" s="3" t="s">
        <v>50</v>
      </c>
      <c r="B142" s="3">
        <v>179234297</v>
      </c>
      <c r="C142" s="20" t="s">
        <v>59</v>
      </c>
      <c r="D142" s="3" t="s">
        <v>1185</v>
      </c>
      <c r="E142" s="3" t="s">
        <v>27</v>
      </c>
      <c r="F142" s="3" t="s">
        <v>23</v>
      </c>
      <c r="G142" s="3">
        <v>20</v>
      </c>
      <c r="H142" s="14">
        <v>17.5</v>
      </c>
      <c r="I142" s="15">
        <v>15.3</v>
      </c>
      <c r="J142" s="3">
        <v>16.899999999999999</v>
      </c>
      <c r="K142" s="3">
        <v>15.2</v>
      </c>
      <c r="L142" s="3">
        <v>15.6</v>
      </c>
      <c r="M142" s="3">
        <v>12.2</v>
      </c>
      <c r="N142" s="3">
        <v>21.6</v>
      </c>
      <c r="O142" s="3">
        <v>16.399999999999999</v>
      </c>
      <c r="P142" s="3">
        <v>17.600000000000001</v>
      </c>
      <c r="Q142" s="3">
        <v>16.399999999999999</v>
      </c>
      <c r="R142" s="3">
        <v>13.8</v>
      </c>
      <c r="S142" s="14">
        <v>17.899999999999999</v>
      </c>
    </row>
    <row r="143" spans="1:19" ht="14.5" x14ac:dyDescent="0.3">
      <c r="A143" s="3" t="s">
        <v>50</v>
      </c>
      <c r="B143" s="3">
        <v>12434058</v>
      </c>
      <c r="C143" s="20" t="s">
        <v>51</v>
      </c>
      <c r="D143" s="3" t="s">
        <v>1185</v>
      </c>
      <c r="E143" s="3" t="s">
        <v>22</v>
      </c>
      <c r="F143" s="3" t="s">
        <v>25</v>
      </c>
      <c r="G143" s="3">
        <v>22</v>
      </c>
      <c r="H143" s="14"/>
      <c r="I143" s="15">
        <v>21.1</v>
      </c>
      <c r="J143" s="3">
        <v>22.3</v>
      </c>
      <c r="K143" s="3">
        <v>19.7</v>
      </c>
      <c r="L143" s="3">
        <v>21.5</v>
      </c>
      <c r="M143" s="3">
        <v>17.399999999999999</v>
      </c>
      <c r="N143" s="3">
        <v>21.9</v>
      </c>
      <c r="O143" s="3">
        <v>20.9</v>
      </c>
      <c r="P143" s="3">
        <v>18.3</v>
      </c>
      <c r="Q143" s="3">
        <v>19.100000000000001</v>
      </c>
      <c r="R143" s="3">
        <v>18.2</v>
      </c>
      <c r="S143" s="14">
        <v>20.5</v>
      </c>
    </row>
    <row r="144" spans="1:19" ht="14.5" x14ac:dyDescent="0.3">
      <c r="A144" s="3" t="s">
        <v>50</v>
      </c>
      <c r="B144" s="3">
        <v>41224610</v>
      </c>
      <c r="C144" s="20" t="s">
        <v>54</v>
      </c>
      <c r="D144" s="3" t="s">
        <v>1185</v>
      </c>
      <c r="E144" s="3" t="s">
        <v>22</v>
      </c>
      <c r="F144" s="3" t="s">
        <v>27</v>
      </c>
      <c r="G144" s="3">
        <v>25</v>
      </c>
      <c r="H144" s="14">
        <v>32.5</v>
      </c>
      <c r="I144" s="15">
        <v>28.1</v>
      </c>
      <c r="J144" s="3">
        <v>37.5</v>
      </c>
      <c r="K144" s="3">
        <v>31.6</v>
      </c>
      <c r="L144" s="3">
        <v>28.8</v>
      </c>
      <c r="M144" s="3">
        <v>32.799999999999997</v>
      </c>
      <c r="N144" s="3">
        <v>35.1</v>
      </c>
      <c r="O144" s="3">
        <v>28.7</v>
      </c>
      <c r="P144" s="3">
        <v>30.6</v>
      </c>
      <c r="Q144" s="3">
        <v>32.4</v>
      </c>
      <c r="R144" s="3">
        <v>34.1</v>
      </c>
      <c r="S144" s="14">
        <v>33.5</v>
      </c>
    </row>
    <row r="145" spans="1:19" ht="14.5" x14ac:dyDescent="0.3">
      <c r="A145" s="3" t="s">
        <v>50</v>
      </c>
      <c r="B145" s="3">
        <v>179230077</v>
      </c>
      <c r="C145" s="20" t="s">
        <v>59</v>
      </c>
      <c r="D145" s="3" t="s">
        <v>1185</v>
      </c>
      <c r="E145" s="3" t="s">
        <v>23</v>
      </c>
      <c r="F145" s="3" t="s">
        <v>27</v>
      </c>
      <c r="G145" s="3">
        <v>31</v>
      </c>
      <c r="H145" s="14"/>
      <c r="I145" s="15">
        <v>36.4</v>
      </c>
      <c r="J145" s="3">
        <v>30.3</v>
      </c>
      <c r="K145" s="3">
        <v>33.700000000000003</v>
      </c>
      <c r="L145" s="3">
        <v>33.6</v>
      </c>
      <c r="M145" s="3">
        <v>30.7</v>
      </c>
      <c r="N145" s="3">
        <v>33</v>
      </c>
      <c r="O145" s="3">
        <v>32.4</v>
      </c>
      <c r="P145" s="3">
        <v>33.9</v>
      </c>
      <c r="Q145" s="3">
        <v>33.1</v>
      </c>
      <c r="R145" s="3">
        <v>35.1</v>
      </c>
      <c r="S145" s="14">
        <v>32.700000000000003</v>
      </c>
    </row>
    <row r="146" spans="1:19" ht="14.5" x14ac:dyDescent="0.3">
      <c r="A146" s="3" t="s">
        <v>50</v>
      </c>
      <c r="B146" s="3">
        <v>187728365</v>
      </c>
      <c r="C146" s="20" t="s">
        <v>60</v>
      </c>
      <c r="D146" s="3" t="s">
        <v>1185</v>
      </c>
      <c r="E146" s="3" t="s">
        <v>22</v>
      </c>
      <c r="F146" s="3" t="s">
        <v>25</v>
      </c>
      <c r="G146" s="3">
        <v>38</v>
      </c>
      <c r="H146" s="14"/>
      <c r="I146" s="15">
        <v>33.700000000000003</v>
      </c>
      <c r="J146" s="3">
        <v>31.1</v>
      </c>
      <c r="K146" s="3">
        <v>34.700000000000003</v>
      </c>
      <c r="L146" s="3">
        <v>34.299999999999997</v>
      </c>
      <c r="M146" s="3">
        <v>33.799999999999997</v>
      </c>
      <c r="N146" s="3">
        <v>33.700000000000003</v>
      </c>
      <c r="O146" s="3">
        <v>33.5</v>
      </c>
      <c r="P146" s="3">
        <v>30.2</v>
      </c>
      <c r="Q146" s="3">
        <v>35.299999999999997</v>
      </c>
      <c r="R146" s="3">
        <v>34.700000000000003</v>
      </c>
      <c r="S146" s="14">
        <v>33.700000000000003</v>
      </c>
    </row>
    <row r="147" spans="1:19" ht="14.5" x14ac:dyDescent="0.3">
      <c r="A147" s="3" t="s">
        <v>50</v>
      </c>
      <c r="B147" s="3">
        <v>128481963</v>
      </c>
      <c r="C147" s="20" t="s">
        <v>57</v>
      </c>
      <c r="D147" s="3" t="s">
        <v>1185</v>
      </c>
      <c r="E147" s="3" t="s">
        <v>23</v>
      </c>
      <c r="F147" s="3" t="s">
        <v>27</v>
      </c>
      <c r="G147" s="3">
        <v>40</v>
      </c>
      <c r="H147" s="14"/>
      <c r="I147" s="15">
        <v>47.4</v>
      </c>
      <c r="J147" s="3">
        <v>48.5</v>
      </c>
      <c r="K147" s="3">
        <v>42.8</v>
      </c>
      <c r="L147" s="3">
        <v>43.2</v>
      </c>
      <c r="M147" s="3">
        <v>41.7</v>
      </c>
      <c r="N147" s="3">
        <v>46.2</v>
      </c>
      <c r="O147" s="3">
        <v>43.8</v>
      </c>
      <c r="P147" s="3">
        <v>47.4</v>
      </c>
      <c r="Q147" s="3">
        <v>42.4</v>
      </c>
      <c r="R147" s="3">
        <v>40.5</v>
      </c>
      <c r="S147" s="14">
        <v>39.799999999999997</v>
      </c>
    </row>
    <row r="148" spans="1:19" ht="14.5" x14ac:dyDescent="0.3">
      <c r="A148" s="3" t="s">
        <v>50</v>
      </c>
      <c r="B148" s="3">
        <v>12603508</v>
      </c>
      <c r="C148" s="20" t="s">
        <v>52</v>
      </c>
      <c r="D148" s="3" t="s">
        <v>1185</v>
      </c>
      <c r="E148" s="3" t="s">
        <v>22</v>
      </c>
      <c r="F148" s="3" t="s">
        <v>25</v>
      </c>
      <c r="G148" s="3">
        <v>57</v>
      </c>
      <c r="H148" s="14"/>
      <c r="I148" s="15">
        <v>28.6</v>
      </c>
      <c r="J148" s="3">
        <v>26.2</v>
      </c>
      <c r="K148" s="3">
        <v>28.4</v>
      </c>
      <c r="L148" s="3">
        <v>29.2</v>
      </c>
      <c r="M148" s="3">
        <v>27.7</v>
      </c>
      <c r="N148" s="3">
        <v>32.5</v>
      </c>
      <c r="O148" s="3">
        <v>30.6</v>
      </c>
      <c r="P148" s="3">
        <v>28.4</v>
      </c>
      <c r="Q148" s="3">
        <v>28.2</v>
      </c>
      <c r="R148" s="3">
        <v>29.6</v>
      </c>
      <c r="S148" s="14">
        <v>35.6</v>
      </c>
    </row>
    <row r="149" spans="1:19" ht="14.5" x14ac:dyDescent="0.3">
      <c r="A149" s="3" t="s">
        <v>50</v>
      </c>
      <c r="B149" s="3">
        <v>142558733</v>
      </c>
      <c r="C149" s="20" t="s">
        <v>58</v>
      </c>
      <c r="D149" s="3" t="s">
        <v>1185</v>
      </c>
      <c r="E149" s="3" t="s">
        <v>27</v>
      </c>
      <c r="F149" s="3" t="s">
        <v>25</v>
      </c>
      <c r="G149" s="3">
        <v>100</v>
      </c>
      <c r="H149" s="14"/>
      <c r="I149" s="15">
        <v>100</v>
      </c>
      <c r="J149" s="3">
        <v>100</v>
      </c>
      <c r="K149" s="3">
        <v>100</v>
      </c>
      <c r="L149" s="3">
        <v>100</v>
      </c>
      <c r="M149" s="3">
        <v>100</v>
      </c>
      <c r="N149" s="3">
        <v>100</v>
      </c>
      <c r="O149" s="3">
        <v>100</v>
      </c>
      <c r="P149" s="3">
        <v>100</v>
      </c>
      <c r="Q149" s="3">
        <v>100</v>
      </c>
      <c r="R149" s="3">
        <v>100</v>
      </c>
      <c r="S149" s="14">
        <v>100</v>
      </c>
    </row>
    <row r="150" spans="1:19" ht="14.5" x14ac:dyDescent="0.3">
      <c r="A150" s="3" t="s">
        <v>61</v>
      </c>
      <c r="B150" s="3">
        <v>54277410</v>
      </c>
      <c r="C150" s="20" t="s">
        <v>63</v>
      </c>
      <c r="D150" s="3" t="s">
        <v>1185</v>
      </c>
      <c r="E150" s="3" t="s">
        <v>23</v>
      </c>
      <c r="F150" s="3" t="s">
        <v>27</v>
      </c>
      <c r="G150" s="3">
        <v>10</v>
      </c>
      <c r="H150" s="14"/>
      <c r="I150" s="15">
        <v>11.8</v>
      </c>
      <c r="J150" s="3">
        <v>12.9</v>
      </c>
      <c r="K150" s="3">
        <v>12.8</v>
      </c>
      <c r="L150" s="3">
        <v>14.7</v>
      </c>
      <c r="M150" s="3">
        <v>14.1</v>
      </c>
      <c r="N150" s="3">
        <v>13.2</v>
      </c>
      <c r="O150" s="3">
        <v>16.100000000000001</v>
      </c>
      <c r="P150" s="3">
        <v>14.3</v>
      </c>
      <c r="Q150" s="3">
        <v>13.1</v>
      </c>
      <c r="R150" s="3">
        <v>15.2</v>
      </c>
      <c r="S150" s="14">
        <v>15.1</v>
      </c>
    </row>
    <row r="151" spans="1:19" ht="14.5" x14ac:dyDescent="0.3">
      <c r="A151" s="3" t="s">
        <v>61</v>
      </c>
      <c r="B151" s="3">
        <v>54733155</v>
      </c>
      <c r="C151" s="20" t="s">
        <v>64</v>
      </c>
      <c r="D151" s="3" t="s">
        <v>1185</v>
      </c>
      <c r="E151" s="3" t="s">
        <v>27</v>
      </c>
      <c r="F151" s="3" t="s">
        <v>25</v>
      </c>
      <c r="G151" s="3">
        <v>10</v>
      </c>
      <c r="H151" s="14">
        <v>10</v>
      </c>
      <c r="I151" s="15">
        <v>11.3</v>
      </c>
      <c r="J151" s="3">
        <v>7.3</v>
      </c>
      <c r="K151" s="3">
        <v>11.3</v>
      </c>
      <c r="L151" s="3">
        <v>11.1</v>
      </c>
      <c r="M151" s="3">
        <v>9.1</v>
      </c>
      <c r="N151" s="3">
        <v>8.1999999999999993</v>
      </c>
      <c r="O151" s="3">
        <v>6.7</v>
      </c>
      <c r="P151" s="3">
        <v>8.9</v>
      </c>
      <c r="Q151" s="3">
        <v>9.5</v>
      </c>
      <c r="R151" s="3">
        <v>9.3000000000000007</v>
      </c>
      <c r="S151" s="14">
        <v>7.8</v>
      </c>
    </row>
    <row r="152" spans="1:19" ht="14.5" x14ac:dyDescent="0.3">
      <c r="A152" s="3" t="s">
        <v>61</v>
      </c>
      <c r="B152" s="3">
        <v>54736599</v>
      </c>
      <c r="C152" s="20" t="s">
        <v>64</v>
      </c>
      <c r="D152" s="3" t="s">
        <v>1185</v>
      </c>
      <c r="E152" s="3" t="s">
        <v>23</v>
      </c>
      <c r="F152" s="3" t="s">
        <v>22</v>
      </c>
      <c r="G152" s="3">
        <v>11</v>
      </c>
      <c r="H152" s="14">
        <v>7.5</v>
      </c>
      <c r="I152" s="15">
        <v>8.1999999999999993</v>
      </c>
      <c r="J152" s="3">
        <v>6.7</v>
      </c>
      <c r="K152" s="3">
        <v>6.8</v>
      </c>
      <c r="L152" s="3">
        <v>4.8</v>
      </c>
      <c r="M152" s="3">
        <v>7.8</v>
      </c>
      <c r="N152" s="3">
        <v>7.9</v>
      </c>
      <c r="O152" s="3">
        <v>6.5</v>
      </c>
      <c r="P152" s="3">
        <v>6.2</v>
      </c>
      <c r="Q152" s="3">
        <v>4.7</v>
      </c>
      <c r="R152" s="3">
        <v>8.1999999999999993</v>
      </c>
      <c r="S152" s="14">
        <v>7.5</v>
      </c>
    </row>
    <row r="153" spans="1:19" ht="14.5" x14ac:dyDescent="0.3">
      <c r="A153" s="3" t="s">
        <v>61</v>
      </c>
      <c r="B153" s="3">
        <v>55106807</v>
      </c>
      <c r="C153" s="20" t="s">
        <v>65</v>
      </c>
      <c r="D153" s="3" t="s">
        <v>1185</v>
      </c>
      <c r="E153" s="3" t="s">
        <v>25</v>
      </c>
      <c r="F153" s="3" t="s">
        <v>27</v>
      </c>
      <c r="G153" s="3">
        <v>12</v>
      </c>
      <c r="H153" s="14"/>
      <c r="I153" s="15">
        <v>16.100000000000001</v>
      </c>
      <c r="J153" s="3">
        <v>14.6</v>
      </c>
      <c r="K153" s="3">
        <v>18.8</v>
      </c>
      <c r="L153" s="3">
        <v>16.8</v>
      </c>
      <c r="M153" s="3">
        <v>12.8</v>
      </c>
      <c r="N153" s="3">
        <v>15.2</v>
      </c>
      <c r="O153" s="3">
        <v>18.2</v>
      </c>
      <c r="P153" s="3">
        <v>16.899999999999999</v>
      </c>
      <c r="Q153" s="3">
        <v>19.100000000000001</v>
      </c>
      <c r="R153" s="3">
        <v>18.3</v>
      </c>
      <c r="S153" s="14">
        <v>16.2</v>
      </c>
    </row>
    <row r="154" spans="1:19" ht="14.5" x14ac:dyDescent="0.3">
      <c r="A154" s="3" t="s">
        <v>61</v>
      </c>
      <c r="B154" s="3">
        <v>55096378</v>
      </c>
      <c r="C154" s="20" t="s">
        <v>65</v>
      </c>
      <c r="D154" s="3" t="s">
        <v>29</v>
      </c>
      <c r="E154" s="3" t="s">
        <v>25</v>
      </c>
      <c r="F154" s="3" t="s">
        <v>28</v>
      </c>
      <c r="G154" s="3">
        <v>14</v>
      </c>
      <c r="H154" s="14"/>
      <c r="I154" s="15">
        <v>13.4</v>
      </c>
      <c r="J154" s="3">
        <v>16.3</v>
      </c>
      <c r="K154" s="3">
        <v>13.4</v>
      </c>
      <c r="L154" s="3">
        <v>14.7</v>
      </c>
      <c r="M154" s="3">
        <v>17.899999999999999</v>
      </c>
      <c r="N154" s="3">
        <v>15.5</v>
      </c>
      <c r="O154" s="3">
        <v>15.6</v>
      </c>
      <c r="P154" s="3">
        <v>15.7</v>
      </c>
      <c r="Q154" s="3">
        <v>18.100000000000001</v>
      </c>
      <c r="R154" s="3">
        <v>15.5</v>
      </c>
      <c r="S154" s="14">
        <v>15.3</v>
      </c>
    </row>
    <row r="155" spans="1:19" ht="14.5" x14ac:dyDescent="0.3">
      <c r="A155" s="3" t="s">
        <v>61</v>
      </c>
      <c r="B155" s="3">
        <v>54285873</v>
      </c>
      <c r="C155" s="20" t="s">
        <v>63</v>
      </c>
      <c r="D155" s="3" t="s">
        <v>1185</v>
      </c>
      <c r="E155" s="3" t="s">
        <v>22</v>
      </c>
      <c r="F155" s="3" t="s">
        <v>25</v>
      </c>
      <c r="G155" s="3">
        <v>18</v>
      </c>
      <c r="H155" s="14"/>
      <c r="I155" s="15">
        <v>16.600000000000001</v>
      </c>
      <c r="J155" s="3">
        <v>16.5</v>
      </c>
      <c r="K155" s="3">
        <v>17.3</v>
      </c>
      <c r="L155" s="3">
        <v>16.8</v>
      </c>
      <c r="M155" s="3">
        <v>11.4</v>
      </c>
      <c r="N155" s="3">
        <v>14</v>
      </c>
      <c r="O155" s="3">
        <v>14.6</v>
      </c>
      <c r="P155" s="3">
        <v>13.4</v>
      </c>
      <c r="Q155" s="3">
        <v>12.9</v>
      </c>
      <c r="R155" s="3">
        <v>15</v>
      </c>
      <c r="S155" s="14">
        <v>16.100000000000001</v>
      </c>
    </row>
    <row r="156" spans="1:19" ht="14.5" x14ac:dyDescent="0.3">
      <c r="A156" s="3" t="s">
        <v>61</v>
      </c>
      <c r="B156" s="3">
        <v>54738527</v>
      </c>
      <c r="C156" s="20" t="s">
        <v>64</v>
      </c>
      <c r="D156" s="3" t="s">
        <v>1185</v>
      </c>
      <c r="E156" s="3" t="s">
        <v>22</v>
      </c>
      <c r="F156" s="3" t="s">
        <v>27</v>
      </c>
      <c r="G156" s="3">
        <v>28</v>
      </c>
      <c r="H156" s="14"/>
      <c r="I156" s="15">
        <v>31.5</v>
      </c>
      <c r="J156" s="3">
        <v>34.700000000000003</v>
      </c>
      <c r="K156" s="3">
        <v>35.799999999999997</v>
      </c>
      <c r="L156" s="3">
        <v>31.3</v>
      </c>
      <c r="M156" s="3">
        <v>33.200000000000003</v>
      </c>
      <c r="N156" s="3">
        <v>30.2</v>
      </c>
      <c r="O156" s="3">
        <v>34.5</v>
      </c>
      <c r="P156" s="3">
        <v>31.2</v>
      </c>
      <c r="Q156" s="3">
        <v>36.4</v>
      </c>
      <c r="R156" s="3">
        <v>37.4</v>
      </c>
      <c r="S156" s="14">
        <v>30.7</v>
      </c>
    </row>
    <row r="157" spans="1:19" ht="14.5" x14ac:dyDescent="0.3">
      <c r="A157" s="3" t="s">
        <v>61</v>
      </c>
      <c r="B157" s="3">
        <v>152323003</v>
      </c>
      <c r="C157" s="20" t="s">
        <v>68</v>
      </c>
      <c r="D157" s="3" t="s">
        <v>37</v>
      </c>
      <c r="E157" s="3" t="s">
        <v>67</v>
      </c>
      <c r="F157" s="3" t="s">
        <v>25</v>
      </c>
      <c r="G157" s="3">
        <v>31</v>
      </c>
      <c r="H157" s="14">
        <v>32.5</v>
      </c>
      <c r="I157" s="15">
        <v>31.2</v>
      </c>
      <c r="J157" s="3">
        <v>37</v>
      </c>
      <c r="K157" s="3">
        <v>32.1</v>
      </c>
      <c r="L157" s="3">
        <v>36.1</v>
      </c>
      <c r="M157" s="3">
        <v>35.799999999999997</v>
      </c>
      <c r="N157" s="3">
        <v>31.1</v>
      </c>
      <c r="O157" s="3">
        <v>31.1</v>
      </c>
      <c r="P157" s="3">
        <v>32.6</v>
      </c>
      <c r="Q157" s="3">
        <v>31.5</v>
      </c>
      <c r="R157" s="3">
        <v>38.700000000000003</v>
      </c>
      <c r="S157" s="14">
        <v>37.200000000000003</v>
      </c>
    </row>
    <row r="158" spans="1:19" ht="14.5" x14ac:dyDescent="0.3">
      <c r="A158" s="3" t="s">
        <v>61</v>
      </c>
      <c r="B158" s="3">
        <v>105261789</v>
      </c>
      <c r="C158" s="20" t="s">
        <v>66</v>
      </c>
      <c r="D158" s="3" t="s">
        <v>1185</v>
      </c>
      <c r="E158" s="3" t="s">
        <v>22</v>
      </c>
      <c r="F158" s="3" t="s">
        <v>27</v>
      </c>
      <c r="G158" s="3">
        <v>33</v>
      </c>
      <c r="H158" s="14"/>
      <c r="I158" s="15">
        <v>30.1</v>
      </c>
      <c r="J158" s="3">
        <v>26.5</v>
      </c>
      <c r="K158" s="3">
        <v>28.5</v>
      </c>
      <c r="L158" s="3">
        <v>29.7</v>
      </c>
      <c r="M158" s="3">
        <v>30.2</v>
      </c>
      <c r="N158" s="3">
        <v>30.1</v>
      </c>
      <c r="O158" s="3">
        <v>36.799999999999997</v>
      </c>
      <c r="P158" s="3">
        <v>29.9</v>
      </c>
      <c r="Q158" s="3">
        <v>32.1</v>
      </c>
      <c r="R158" s="3">
        <v>30.4</v>
      </c>
      <c r="S158" s="14">
        <v>30.6</v>
      </c>
    </row>
    <row r="159" spans="1:19" ht="14.5" x14ac:dyDescent="0.3">
      <c r="A159" s="3" t="s">
        <v>61</v>
      </c>
      <c r="B159" s="3">
        <v>152411348</v>
      </c>
      <c r="C159" s="20" t="s">
        <v>68</v>
      </c>
      <c r="D159" s="3" t="s">
        <v>1185</v>
      </c>
      <c r="E159" s="3" t="s">
        <v>22</v>
      </c>
      <c r="F159" s="3" t="s">
        <v>25</v>
      </c>
      <c r="G159" s="3">
        <v>35</v>
      </c>
      <c r="H159" s="14"/>
      <c r="I159" s="15">
        <v>33.6</v>
      </c>
      <c r="J159" s="3">
        <v>25.7</v>
      </c>
      <c r="K159" s="3">
        <v>30.9</v>
      </c>
      <c r="L159" s="3">
        <v>32.1</v>
      </c>
      <c r="M159" s="3">
        <v>31.2</v>
      </c>
      <c r="N159" s="3">
        <v>32.9</v>
      </c>
      <c r="O159" s="3">
        <v>34.4</v>
      </c>
      <c r="P159" s="3">
        <v>30.5</v>
      </c>
      <c r="Q159" s="3">
        <v>33.1</v>
      </c>
      <c r="R159" s="3">
        <v>30.4</v>
      </c>
      <c r="S159" s="14">
        <v>31.8</v>
      </c>
    </row>
    <row r="160" spans="1:19" ht="14.5" x14ac:dyDescent="0.3">
      <c r="A160" s="3" t="s">
        <v>61</v>
      </c>
      <c r="B160" s="3">
        <v>1801977</v>
      </c>
      <c r="C160" s="20" t="s">
        <v>62</v>
      </c>
      <c r="D160" s="3" t="s">
        <v>1185</v>
      </c>
      <c r="E160" s="3" t="s">
        <v>25</v>
      </c>
      <c r="F160" s="3" t="s">
        <v>22</v>
      </c>
      <c r="G160" s="3">
        <v>36</v>
      </c>
      <c r="H160" s="14"/>
      <c r="I160" s="15">
        <v>41</v>
      </c>
      <c r="J160" s="3">
        <v>42.4</v>
      </c>
      <c r="K160" s="3">
        <v>41.7</v>
      </c>
      <c r="L160" s="3">
        <v>36.200000000000003</v>
      </c>
      <c r="M160" s="3">
        <v>44.7</v>
      </c>
      <c r="N160" s="3">
        <v>45.8</v>
      </c>
      <c r="O160" s="3">
        <v>42.4</v>
      </c>
      <c r="P160" s="3">
        <v>41.3</v>
      </c>
      <c r="Q160" s="3">
        <v>39.6</v>
      </c>
      <c r="R160" s="3">
        <v>38.9</v>
      </c>
      <c r="S160" s="14">
        <v>40.9</v>
      </c>
    </row>
    <row r="161" spans="1:19" ht="14.5" x14ac:dyDescent="0.3">
      <c r="A161" s="3" t="s">
        <v>61</v>
      </c>
      <c r="B161" s="3">
        <v>54272433</v>
      </c>
      <c r="C161" s="20" t="s">
        <v>63</v>
      </c>
      <c r="D161" s="3" t="s">
        <v>1185</v>
      </c>
      <c r="E161" s="3" t="s">
        <v>23</v>
      </c>
      <c r="F161" s="3" t="s">
        <v>27</v>
      </c>
      <c r="G161" s="3">
        <v>36</v>
      </c>
      <c r="H161" s="14"/>
      <c r="I161" s="15">
        <v>35.700000000000003</v>
      </c>
      <c r="J161" s="3">
        <v>29.1</v>
      </c>
      <c r="K161" s="3">
        <v>37.1</v>
      </c>
      <c r="L161" s="3">
        <v>30.6</v>
      </c>
      <c r="M161" s="3">
        <v>30.4</v>
      </c>
      <c r="N161" s="3">
        <v>34.1</v>
      </c>
      <c r="O161" s="3">
        <v>33.6</v>
      </c>
      <c r="P161" s="3">
        <v>35.6</v>
      </c>
      <c r="Q161" s="3">
        <v>30.5</v>
      </c>
      <c r="R161" s="3">
        <v>31.3</v>
      </c>
      <c r="S161" s="14">
        <v>35.799999999999997</v>
      </c>
    </row>
    <row r="162" spans="1:19" ht="14.5" x14ac:dyDescent="0.3">
      <c r="A162" s="3" t="s">
        <v>61</v>
      </c>
      <c r="B162" s="3">
        <v>1801580</v>
      </c>
      <c r="C162" s="20" t="s">
        <v>62</v>
      </c>
      <c r="D162" s="3" t="s">
        <v>1185</v>
      </c>
      <c r="E162" s="3" t="s">
        <v>25</v>
      </c>
      <c r="F162" s="3" t="s">
        <v>22</v>
      </c>
      <c r="G162" s="3">
        <v>38</v>
      </c>
      <c r="H162" s="14"/>
      <c r="I162" s="15">
        <v>39.700000000000003</v>
      </c>
      <c r="J162" s="3">
        <v>41.8</v>
      </c>
      <c r="K162" s="3">
        <v>38.799999999999997</v>
      </c>
      <c r="L162" s="3">
        <v>41.6</v>
      </c>
      <c r="M162" s="3">
        <v>36.299999999999997</v>
      </c>
      <c r="N162" s="3">
        <v>34</v>
      </c>
      <c r="O162" s="3">
        <v>37.1</v>
      </c>
      <c r="P162" s="3">
        <v>44.8</v>
      </c>
      <c r="Q162" s="3">
        <v>41.4</v>
      </c>
      <c r="R162" s="3">
        <v>39.200000000000003</v>
      </c>
      <c r="S162" s="14">
        <v>41.4</v>
      </c>
    </row>
    <row r="163" spans="1:19" ht="14.5" x14ac:dyDescent="0.3">
      <c r="A163" s="3" t="s">
        <v>61</v>
      </c>
      <c r="B163" s="3">
        <v>55113391</v>
      </c>
      <c r="C163" s="20" t="s">
        <v>65</v>
      </c>
      <c r="D163" s="3" t="s">
        <v>1185</v>
      </c>
      <c r="E163" s="3" t="s">
        <v>22</v>
      </c>
      <c r="F163" s="3" t="s">
        <v>25</v>
      </c>
      <c r="G163" s="3">
        <v>40</v>
      </c>
      <c r="H163" s="14"/>
      <c r="I163" s="15">
        <v>41.2</v>
      </c>
      <c r="J163" s="3">
        <v>46.7</v>
      </c>
      <c r="K163" s="3">
        <v>37.6</v>
      </c>
      <c r="L163" s="3">
        <v>41.3</v>
      </c>
      <c r="M163" s="3">
        <v>38.9</v>
      </c>
      <c r="N163" s="3">
        <v>39.200000000000003</v>
      </c>
      <c r="O163" s="3">
        <v>37.1</v>
      </c>
      <c r="P163" s="3">
        <v>43.3</v>
      </c>
      <c r="Q163" s="3">
        <v>40.6</v>
      </c>
      <c r="R163" s="3">
        <v>37.5</v>
      </c>
      <c r="S163" s="14">
        <v>40.9</v>
      </c>
    </row>
    <row r="164" spans="1:19" ht="14.5" x14ac:dyDescent="0.3">
      <c r="A164" s="3" t="s">
        <v>69</v>
      </c>
      <c r="B164" s="3">
        <v>150068208</v>
      </c>
      <c r="C164" s="20" t="s">
        <v>75</v>
      </c>
      <c r="D164" s="3" t="s">
        <v>1185</v>
      </c>
      <c r="E164" s="3" t="s">
        <v>23</v>
      </c>
      <c r="F164" s="3" t="s">
        <v>27</v>
      </c>
      <c r="G164" s="3">
        <v>9</v>
      </c>
      <c r="H164" s="14"/>
      <c r="I164" s="15">
        <v>15.8</v>
      </c>
      <c r="J164" s="3">
        <v>12.5</v>
      </c>
      <c r="K164" s="3">
        <v>13.7</v>
      </c>
      <c r="L164" s="3">
        <v>14.1</v>
      </c>
      <c r="M164" s="3">
        <v>14.2</v>
      </c>
      <c r="N164" s="3">
        <v>15.3</v>
      </c>
      <c r="O164" s="3">
        <v>13.2</v>
      </c>
      <c r="P164" s="3">
        <v>12.9</v>
      </c>
      <c r="Q164" s="3">
        <v>12.5</v>
      </c>
      <c r="R164" s="3">
        <v>12.8</v>
      </c>
      <c r="S164" s="14">
        <v>14.5</v>
      </c>
    </row>
    <row r="165" spans="1:19" ht="14.5" x14ac:dyDescent="0.3">
      <c r="A165" s="3" t="s">
        <v>69</v>
      </c>
      <c r="B165" s="3">
        <v>150124785</v>
      </c>
      <c r="C165" s="20" t="s">
        <v>76</v>
      </c>
      <c r="D165" s="3" t="s">
        <v>1185</v>
      </c>
      <c r="E165" s="3" t="s">
        <v>22</v>
      </c>
      <c r="F165" s="3" t="s">
        <v>25</v>
      </c>
      <c r="G165" s="3">
        <v>11</v>
      </c>
      <c r="H165" s="14"/>
      <c r="I165" s="15">
        <v>10.3</v>
      </c>
      <c r="J165" s="3">
        <v>9.1</v>
      </c>
      <c r="K165" s="3">
        <v>8.9</v>
      </c>
      <c r="L165" s="3">
        <v>8.8000000000000007</v>
      </c>
      <c r="M165" s="3">
        <v>8.6</v>
      </c>
      <c r="N165" s="3">
        <v>7.7</v>
      </c>
      <c r="O165" s="3">
        <v>8.4</v>
      </c>
      <c r="P165" s="3">
        <v>8.3000000000000007</v>
      </c>
      <c r="Q165" s="3">
        <v>10</v>
      </c>
      <c r="R165" s="3">
        <v>10.7</v>
      </c>
      <c r="S165" s="14">
        <v>8.1</v>
      </c>
    </row>
    <row r="166" spans="1:19" ht="14.5" x14ac:dyDescent="0.3">
      <c r="A166" s="3" t="s">
        <v>69</v>
      </c>
      <c r="B166" s="3">
        <v>112841474</v>
      </c>
      <c r="C166" s="20" t="s">
        <v>74</v>
      </c>
      <c r="D166" s="3" t="s">
        <v>1185</v>
      </c>
      <c r="E166" s="3" t="s">
        <v>23</v>
      </c>
      <c r="F166" s="3" t="s">
        <v>27</v>
      </c>
      <c r="G166" s="3">
        <v>18</v>
      </c>
      <c r="H166" s="14"/>
      <c r="I166" s="15">
        <v>32.9</v>
      </c>
      <c r="J166" s="3">
        <v>30.4</v>
      </c>
      <c r="K166" s="3">
        <v>36</v>
      </c>
      <c r="L166" s="3">
        <v>33.6</v>
      </c>
      <c r="M166" s="3">
        <v>30.2</v>
      </c>
      <c r="N166" s="3">
        <v>34.299999999999997</v>
      </c>
      <c r="O166" s="3">
        <v>32.9</v>
      </c>
      <c r="P166" s="3">
        <v>36.1</v>
      </c>
      <c r="Q166" s="3">
        <v>34.799999999999997</v>
      </c>
      <c r="R166" s="3">
        <v>32.9</v>
      </c>
      <c r="S166" s="14">
        <v>33.1</v>
      </c>
    </row>
    <row r="167" spans="1:19" ht="14.5" x14ac:dyDescent="0.3">
      <c r="A167" s="3" t="s">
        <v>69</v>
      </c>
      <c r="B167" s="3">
        <v>112827157</v>
      </c>
      <c r="C167" s="20" t="s">
        <v>74</v>
      </c>
      <c r="D167" s="3" t="s">
        <v>1185</v>
      </c>
      <c r="E167" s="3" t="s">
        <v>25</v>
      </c>
      <c r="F167" s="3" t="s">
        <v>22</v>
      </c>
      <c r="G167" s="3">
        <v>21</v>
      </c>
      <c r="H167" s="14"/>
      <c r="I167" s="15">
        <v>29.6</v>
      </c>
      <c r="J167" s="3">
        <v>26.7</v>
      </c>
      <c r="K167" s="3">
        <v>23.2</v>
      </c>
      <c r="L167" s="3">
        <v>26.7</v>
      </c>
      <c r="M167" s="3">
        <v>28.3</v>
      </c>
      <c r="N167" s="3">
        <v>28.9</v>
      </c>
      <c r="O167" s="3">
        <v>26</v>
      </c>
      <c r="P167" s="3">
        <v>25.5</v>
      </c>
      <c r="Q167" s="3">
        <v>28.5</v>
      </c>
      <c r="R167" s="3">
        <v>24.2</v>
      </c>
      <c r="S167" s="14">
        <v>26.2</v>
      </c>
    </row>
    <row r="168" spans="1:19" ht="14.5" x14ac:dyDescent="0.3">
      <c r="A168" s="3" t="s">
        <v>69</v>
      </c>
      <c r="B168" s="3">
        <v>150080990</v>
      </c>
      <c r="C168" s="20" t="s">
        <v>75</v>
      </c>
      <c r="D168" s="3" t="s">
        <v>1185</v>
      </c>
      <c r="E168" s="3" t="s">
        <v>27</v>
      </c>
      <c r="F168" s="3" t="s">
        <v>23</v>
      </c>
      <c r="G168" s="3">
        <v>21</v>
      </c>
      <c r="H168" s="14"/>
      <c r="I168" s="15">
        <v>23.4</v>
      </c>
      <c r="J168" s="3">
        <v>19.5</v>
      </c>
      <c r="K168" s="3">
        <v>18.100000000000001</v>
      </c>
      <c r="L168" s="3">
        <v>16.8</v>
      </c>
      <c r="M168" s="3">
        <v>20.5</v>
      </c>
      <c r="N168" s="3">
        <v>20.3</v>
      </c>
      <c r="O168" s="3">
        <v>20.399999999999999</v>
      </c>
      <c r="P168" s="3">
        <v>19.5</v>
      </c>
      <c r="Q168" s="3">
        <v>21.4</v>
      </c>
      <c r="R168" s="3">
        <v>20.8</v>
      </c>
      <c r="S168" s="14">
        <v>19.5</v>
      </c>
    </row>
    <row r="169" spans="1:19" ht="14.5" x14ac:dyDescent="0.3">
      <c r="A169" s="3" t="s">
        <v>69</v>
      </c>
      <c r="B169" s="3">
        <v>68226894</v>
      </c>
      <c r="C169" s="20" t="s">
        <v>72</v>
      </c>
      <c r="D169" s="3" t="s">
        <v>1185</v>
      </c>
      <c r="E169" s="3" t="s">
        <v>22</v>
      </c>
      <c r="F169" s="3" t="s">
        <v>25</v>
      </c>
      <c r="G169" s="3">
        <v>23</v>
      </c>
      <c r="H169" s="14"/>
      <c r="I169" s="15">
        <v>15.5</v>
      </c>
      <c r="J169" s="3">
        <v>19.399999999999999</v>
      </c>
      <c r="K169" s="3">
        <v>20.5</v>
      </c>
      <c r="L169" s="3">
        <v>16</v>
      </c>
      <c r="M169" s="3">
        <v>16.600000000000001</v>
      </c>
      <c r="N169" s="3">
        <v>13.9</v>
      </c>
      <c r="O169" s="3">
        <v>17.899999999999999</v>
      </c>
      <c r="P169" s="3">
        <v>16.3</v>
      </c>
      <c r="Q169" s="3">
        <v>16.2</v>
      </c>
      <c r="R169" s="3">
        <v>14.1</v>
      </c>
      <c r="S169" s="14">
        <v>18</v>
      </c>
    </row>
    <row r="170" spans="1:19" ht="14.5" x14ac:dyDescent="0.3">
      <c r="A170" s="3" t="s">
        <v>69</v>
      </c>
      <c r="B170" s="3">
        <v>112840628</v>
      </c>
      <c r="C170" s="20" t="s">
        <v>74</v>
      </c>
      <c r="D170" s="3" t="s">
        <v>1185</v>
      </c>
      <c r="E170" s="3" t="s">
        <v>23</v>
      </c>
      <c r="F170" s="3" t="s">
        <v>27</v>
      </c>
      <c r="G170" s="3">
        <v>23</v>
      </c>
      <c r="H170" s="14"/>
      <c r="I170" s="15">
        <v>38.200000000000003</v>
      </c>
      <c r="J170" s="3">
        <v>35.4</v>
      </c>
      <c r="K170" s="3">
        <v>36.5</v>
      </c>
      <c r="L170" s="3">
        <v>31.9</v>
      </c>
      <c r="M170" s="3">
        <v>34.299999999999997</v>
      </c>
      <c r="N170" s="3">
        <v>35.6</v>
      </c>
      <c r="O170" s="3">
        <v>34.700000000000003</v>
      </c>
      <c r="P170" s="3">
        <v>36.4</v>
      </c>
      <c r="Q170" s="3">
        <v>32.9</v>
      </c>
      <c r="R170" s="3">
        <v>31.1</v>
      </c>
      <c r="S170" s="14">
        <v>29.6</v>
      </c>
    </row>
    <row r="171" spans="1:19" ht="14.5" x14ac:dyDescent="0.3">
      <c r="A171" s="3" t="s">
        <v>69</v>
      </c>
      <c r="B171" s="3">
        <v>112841059</v>
      </c>
      <c r="C171" s="20" t="s">
        <v>74</v>
      </c>
      <c r="D171" s="3" t="s">
        <v>1185</v>
      </c>
      <c r="E171" s="3" t="s">
        <v>25</v>
      </c>
      <c r="F171" s="3" t="s">
        <v>27</v>
      </c>
      <c r="G171" s="3">
        <v>27</v>
      </c>
      <c r="H171" s="14"/>
      <c r="I171" s="15">
        <v>35.1</v>
      </c>
      <c r="J171" s="3">
        <v>31.2</v>
      </c>
      <c r="K171" s="3">
        <v>33.5</v>
      </c>
      <c r="L171" s="3">
        <v>31.6</v>
      </c>
      <c r="M171" s="3">
        <v>30.3</v>
      </c>
      <c r="N171" s="3">
        <v>35</v>
      </c>
      <c r="O171" s="3">
        <v>35.799999999999997</v>
      </c>
      <c r="P171" s="3">
        <v>32.6</v>
      </c>
      <c r="Q171" s="3">
        <v>37</v>
      </c>
      <c r="R171" s="3">
        <v>33.4</v>
      </c>
      <c r="S171" s="14">
        <v>32.799999999999997</v>
      </c>
    </row>
    <row r="172" spans="1:19" ht="14.5" x14ac:dyDescent="0.3">
      <c r="A172" s="3" t="s">
        <v>69</v>
      </c>
      <c r="B172" s="3">
        <v>150078115</v>
      </c>
      <c r="C172" s="20" t="s">
        <v>75</v>
      </c>
      <c r="D172" s="3" t="s">
        <v>1185</v>
      </c>
      <c r="E172" s="3" t="s">
        <v>23</v>
      </c>
      <c r="F172" s="3" t="s">
        <v>27</v>
      </c>
      <c r="G172" s="3">
        <v>29</v>
      </c>
      <c r="H172" s="14"/>
      <c r="I172" s="15">
        <v>28</v>
      </c>
      <c r="J172" s="3">
        <v>27</v>
      </c>
      <c r="K172" s="3">
        <v>23.7</v>
      </c>
      <c r="L172" s="3">
        <v>23.8</v>
      </c>
      <c r="M172" s="3">
        <v>23.3</v>
      </c>
      <c r="N172" s="3">
        <v>31.1</v>
      </c>
      <c r="O172" s="3">
        <v>29.1</v>
      </c>
      <c r="P172" s="3">
        <v>24</v>
      </c>
      <c r="Q172" s="3">
        <v>25.2</v>
      </c>
      <c r="R172" s="3">
        <v>26.3</v>
      </c>
      <c r="S172" s="14">
        <v>24.3</v>
      </c>
    </row>
    <row r="173" spans="1:19" ht="14.5" x14ac:dyDescent="0.3">
      <c r="A173" s="3" t="s">
        <v>69</v>
      </c>
      <c r="B173" s="3">
        <v>150129883</v>
      </c>
      <c r="C173" s="20" t="s">
        <v>76</v>
      </c>
      <c r="D173" s="3" t="s">
        <v>1185</v>
      </c>
      <c r="E173" s="3" t="s">
        <v>22</v>
      </c>
      <c r="F173" s="3" t="s">
        <v>25</v>
      </c>
      <c r="G173" s="3">
        <v>30</v>
      </c>
      <c r="H173" s="14"/>
      <c r="I173" s="15">
        <v>31.9</v>
      </c>
      <c r="J173" s="3">
        <v>28.8</v>
      </c>
      <c r="K173" s="3">
        <v>37.299999999999997</v>
      </c>
      <c r="L173" s="3">
        <v>28.7</v>
      </c>
      <c r="M173" s="3">
        <v>31.5</v>
      </c>
      <c r="N173" s="3">
        <v>29.3</v>
      </c>
      <c r="O173" s="3">
        <v>29.8</v>
      </c>
      <c r="P173" s="3">
        <v>30.4</v>
      </c>
      <c r="Q173" s="3">
        <v>34.5</v>
      </c>
      <c r="R173" s="3">
        <v>33.4</v>
      </c>
      <c r="S173" s="14">
        <v>28.4</v>
      </c>
    </row>
    <row r="174" spans="1:19" ht="14.5" x14ac:dyDescent="0.3">
      <c r="A174" s="3" t="s">
        <v>69</v>
      </c>
      <c r="B174" s="3">
        <v>1294549</v>
      </c>
      <c r="C174" s="20" t="s">
        <v>70</v>
      </c>
      <c r="D174" s="3" t="s">
        <v>37</v>
      </c>
      <c r="E174" s="3" t="s">
        <v>71</v>
      </c>
      <c r="F174" s="3" t="s">
        <v>22</v>
      </c>
      <c r="G174" s="3">
        <v>31</v>
      </c>
      <c r="H174" s="14"/>
      <c r="I174" s="15">
        <v>30.8</v>
      </c>
      <c r="J174" s="3">
        <v>34.6</v>
      </c>
      <c r="K174" s="3">
        <v>35.799999999999997</v>
      </c>
      <c r="L174" s="3">
        <v>32</v>
      </c>
      <c r="M174" s="3">
        <v>35.700000000000003</v>
      </c>
      <c r="N174" s="3">
        <v>30</v>
      </c>
      <c r="O174" s="3">
        <v>31.8</v>
      </c>
      <c r="P174" s="3">
        <v>33</v>
      </c>
      <c r="Q174" s="3">
        <v>35.9</v>
      </c>
      <c r="R174" s="3">
        <v>35.1</v>
      </c>
      <c r="S174" s="14">
        <v>33.6</v>
      </c>
    </row>
    <row r="175" spans="1:19" ht="14.5" x14ac:dyDescent="0.3">
      <c r="A175" s="3" t="s">
        <v>69</v>
      </c>
      <c r="B175" s="3">
        <v>1254479</v>
      </c>
      <c r="C175" s="20" t="s">
        <v>70</v>
      </c>
      <c r="D175" s="3" t="s">
        <v>1185</v>
      </c>
      <c r="E175" s="3" t="s">
        <v>22</v>
      </c>
      <c r="F175" s="3" t="s">
        <v>25</v>
      </c>
      <c r="G175" s="3">
        <v>32</v>
      </c>
      <c r="H175" s="14"/>
      <c r="I175" s="15">
        <v>33.9</v>
      </c>
      <c r="J175" s="3">
        <v>29.6</v>
      </c>
      <c r="K175" s="3">
        <v>31.2</v>
      </c>
      <c r="L175" s="3">
        <v>34.6</v>
      </c>
      <c r="M175" s="3">
        <v>32.1</v>
      </c>
      <c r="N175" s="3">
        <v>36.299999999999997</v>
      </c>
      <c r="O175" s="3">
        <v>32.4</v>
      </c>
      <c r="P175" s="3">
        <v>35.9</v>
      </c>
      <c r="Q175" s="3">
        <v>33.9</v>
      </c>
      <c r="R175" s="3">
        <v>30.9</v>
      </c>
      <c r="S175" s="14">
        <v>27.5</v>
      </c>
    </row>
    <row r="176" spans="1:19" ht="14.5" x14ac:dyDescent="0.3">
      <c r="A176" s="3" t="s">
        <v>69</v>
      </c>
      <c r="B176" s="3">
        <v>80675095</v>
      </c>
      <c r="C176" s="20" t="s">
        <v>73</v>
      </c>
      <c r="D176" s="3" t="s">
        <v>37</v>
      </c>
      <c r="E176" s="3" t="s">
        <v>46</v>
      </c>
      <c r="F176" s="3" t="s">
        <v>22</v>
      </c>
      <c r="G176" s="3">
        <v>33</v>
      </c>
      <c r="H176" s="14"/>
      <c r="I176" s="15">
        <v>44.7</v>
      </c>
      <c r="J176" s="3">
        <v>44.1</v>
      </c>
      <c r="K176" s="3">
        <v>45.6</v>
      </c>
      <c r="L176" s="3">
        <v>42.4</v>
      </c>
      <c r="M176" s="3">
        <v>42.8</v>
      </c>
      <c r="N176" s="3">
        <v>42.2</v>
      </c>
      <c r="O176" s="3">
        <v>46.9</v>
      </c>
      <c r="P176" s="3">
        <v>39.6</v>
      </c>
      <c r="Q176" s="3">
        <v>42.4</v>
      </c>
      <c r="R176" s="3">
        <v>44.5</v>
      </c>
      <c r="S176" s="14">
        <v>44.7</v>
      </c>
    </row>
    <row r="177" spans="1:19" ht="14.5" x14ac:dyDescent="0.3">
      <c r="A177" s="3" t="s">
        <v>69</v>
      </c>
      <c r="B177" s="3">
        <v>112843734</v>
      </c>
      <c r="C177" s="20" t="s">
        <v>74</v>
      </c>
      <c r="D177" s="3" t="s">
        <v>1185</v>
      </c>
      <c r="E177" s="3" t="s">
        <v>22</v>
      </c>
      <c r="F177" s="3" t="s">
        <v>25</v>
      </c>
      <c r="G177" s="3">
        <v>33</v>
      </c>
      <c r="H177" s="14"/>
      <c r="I177" s="15">
        <v>30.2</v>
      </c>
      <c r="J177" s="3">
        <v>30.2</v>
      </c>
      <c r="K177" s="3">
        <v>33.5</v>
      </c>
      <c r="L177" s="3">
        <v>32.799999999999997</v>
      </c>
      <c r="M177" s="3">
        <v>34.5</v>
      </c>
      <c r="N177" s="3">
        <v>32.6</v>
      </c>
      <c r="O177" s="3">
        <v>29.9</v>
      </c>
      <c r="P177" s="3">
        <v>31.7</v>
      </c>
      <c r="Q177" s="3">
        <v>32.299999999999997</v>
      </c>
      <c r="R177" s="3">
        <v>31.8</v>
      </c>
      <c r="S177" s="14">
        <v>34.799999999999997</v>
      </c>
    </row>
    <row r="178" spans="1:19" ht="14.5" x14ac:dyDescent="0.3">
      <c r="A178" s="3" t="s">
        <v>69</v>
      </c>
      <c r="B178" s="3">
        <v>112828864</v>
      </c>
      <c r="C178" s="20" t="s">
        <v>74</v>
      </c>
      <c r="D178" s="3" t="s">
        <v>1185</v>
      </c>
      <c r="E178" s="3" t="s">
        <v>23</v>
      </c>
      <c r="F178" s="3" t="s">
        <v>27</v>
      </c>
      <c r="G178" s="3">
        <v>34</v>
      </c>
      <c r="H178" s="14"/>
      <c r="I178" s="15">
        <v>33.1</v>
      </c>
      <c r="J178" s="3">
        <v>26.1</v>
      </c>
      <c r="K178" s="3">
        <v>31</v>
      </c>
      <c r="L178" s="3">
        <v>33.200000000000003</v>
      </c>
      <c r="M178" s="3">
        <v>30.8</v>
      </c>
      <c r="N178" s="3">
        <v>38.1</v>
      </c>
      <c r="O178" s="3">
        <v>32.5</v>
      </c>
      <c r="P178" s="3">
        <v>33</v>
      </c>
      <c r="Q178" s="3">
        <v>33.9</v>
      </c>
      <c r="R178" s="3">
        <v>30.6</v>
      </c>
      <c r="S178" s="14">
        <v>34</v>
      </c>
    </row>
    <row r="179" spans="1:19" ht="14.5" x14ac:dyDescent="0.3">
      <c r="A179" s="3" t="s">
        <v>69</v>
      </c>
      <c r="B179" s="3">
        <v>112840862</v>
      </c>
      <c r="C179" s="20" t="s">
        <v>74</v>
      </c>
      <c r="D179" s="3" t="s">
        <v>1185</v>
      </c>
      <c r="E179" s="3" t="s">
        <v>25</v>
      </c>
      <c r="F179" s="3" t="s">
        <v>23</v>
      </c>
      <c r="G179" s="3">
        <v>38</v>
      </c>
      <c r="H179" s="14"/>
      <c r="I179" s="15">
        <v>32.299999999999997</v>
      </c>
      <c r="J179" s="3">
        <v>35.5</v>
      </c>
      <c r="K179" s="3">
        <v>35.299999999999997</v>
      </c>
      <c r="L179" s="3">
        <v>35.200000000000003</v>
      </c>
      <c r="M179" s="3">
        <v>35.799999999999997</v>
      </c>
      <c r="N179" s="3">
        <v>36.4</v>
      </c>
      <c r="O179" s="3">
        <v>36.299999999999997</v>
      </c>
      <c r="P179" s="3">
        <v>37.5</v>
      </c>
      <c r="Q179" s="3">
        <v>36.9</v>
      </c>
      <c r="R179" s="3">
        <v>29.6</v>
      </c>
      <c r="S179" s="14">
        <v>31.9</v>
      </c>
    </row>
    <row r="180" spans="1:19" ht="14.5" x14ac:dyDescent="0.3">
      <c r="A180" s="3" t="s">
        <v>69</v>
      </c>
      <c r="B180" s="3">
        <v>112840073</v>
      </c>
      <c r="C180" s="20" t="s">
        <v>74</v>
      </c>
      <c r="D180" s="3" t="s">
        <v>1185</v>
      </c>
      <c r="E180" s="3" t="s">
        <v>23</v>
      </c>
      <c r="F180" s="3" t="s">
        <v>27</v>
      </c>
      <c r="G180" s="3">
        <v>39</v>
      </c>
      <c r="H180" s="14">
        <v>35</v>
      </c>
      <c r="I180" s="15">
        <v>32.1</v>
      </c>
      <c r="J180" s="3">
        <v>29.2</v>
      </c>
      <c r="K180" s="3">
        <v>33.299999999999997</v>
      </c>
      <c r="L180" s="3">
        <v>32.299999999999997</v>
      </c>
      <c r="M180" s="3">
        <v>35.1</v>
      </c>
      <c r="N180" s="3">
        <v>35.4</v>
      </c>
      <c r="O180" s="3">
        <v>37.799999999999997</v>
      </c>
      <c r="P180" s="3">
        <v>34.799999999999997</v>
      </c>
      <c r="Q180" s="3">
        <v>37.4</v>
      </c>
      <c r="R180" s="3">
        <v>32.6</v>
      </c>
      <c r="S180" s="14">
        <v>34.6</v>
      </c>
    </row>
    <row r="181" spans="1:19" ht="14.5" x14ac:dyDescent="0.3">
      <c r="A181" s="3" t="s">
        <v>69</v>
      </c>
      <c r="B181" s="3">
        <v>150120109</v>
      </c>
      <c r="C181" s="20" t="s">
        <v>76</v>
      </c>
      <c r="D181" s="3" t="s">
        <v>1185</v>
      </c>
      <c r="E181" s="3" t="s">
        <v>25</v>
      </c>
      <c r="F181" s="3" t="s">
        <v>22</v>
      </c>
      <c r="G181" s="3">
        <v>39</v>
      </c>
      <c r="H181" s="14"/>
      <c r="I181" s="15">
        <v>40.4</v>
      </c>
      <c r="J181" s="3">
        <v>41.7</v>
      </c>
      <c r="K181" s="3">
        <v>43.9</v>
      </c>
      <c r="L181" s="3">
        <v>45.3</v>
      </c>
      <c r="M181" s="3">
        <v>42.4</v>
      </c>
      <c r="N181" s="3">
        <v>41.3</v>
      </c>
      <c r="O181" s="3">
        <v>45.4</v>
      </c>
      <c r="P181" s="3">
        <v>45.6</v>
      </c>
      <c r="Q181" s="3">
        <v>43.4</v>
      </c>
      <c r="R181" s="3">
        <v>43.2</v>
      </c>
      <c r="S181" s="14">
        <v>42.1</v>
      </c>
    </row>
    <row r="182" spans="1:19" ht="14.5" x14ac:dyDescent="0.3">
      <c r="A182" s="3" t="s">
        <v>69</v>
      </c>
      <c r="B182" s="3">
        <v>150115832</v>
      </c>
      <c r="C182" s="20" t="s">
        <v>76</v>
      </c>
      <c r="D182" s="3" t="s">
        <v>1185</v>
      </c>
      <c r="E182" s="3" t="s">
        <v>25</v>
      </c>
      <c r="F182" s="3" t="s">
        <v>22</v>
      </c>
      <c r="G182" s="3">
        <v>48</v>
      </c>
      <c r="H182" s="14"/>
      <c r="I182" s="15">
        <v>48.3</v>
      </c>
      <c r="J182" s="3">
        <v>49.8</v>
      </c>
      <c r="K182" s="3">
        <v>51.3</v>
      </c>
      <c r="L182" s="3">
        <v>47.6</v>
      </c>
      <c r="M182" s="3">
        <v>48.6</v>
      </c>
      <c r="N182" s="3">
        <v>47.3</v>
      </c>
      <c r="O182" s="3">
        <v>48</v>
      </c>
      <c r="P182" s="3">
        <v>51.4</v>
      </c>
      <c r="Q182" s="3">
        <v>49.9</v>
      </c>
      <c r="R182" s="3">
        <v>47.8</v>
      </c>
      <c r="S182" s="14">
        <v>49.5</v>
      </c>
    </row>
    <row r="183" spans="1:19" ht="14.5" x14ac:dyDescent="0.3">
      <c r="A183" s="3" t="s">
        <v>69</v>
      </c>
      <c r="B183" s="3">
        <v>80873118</v>
      </c>
      <c r="C183" s="20" t="s">
        <v>73</v>
      </c>
      <c r="D183" s="3" t="s">
        <v>1185</v>
      </c>
      <c r="E183" s="3" t="s">
        <v>23</v>
      </c>
      <c r="F183" s="3" t="s">
        <v>27</v>
      </c>
      <c r="G183" s="3">
        <v>100</v>
      </c>
      <c r="H183" s="14"/>
      <c r="I183" s="15">
        <v>100</v>
      </c>
      <c r="J183" s="3">
        <v>100</v>
      </c>
      <c r="K183" s="3">
        <v>100</v>
      </c>
      <c r="L183" s="3">
        <v>100</v>
      </c>
      <c r="M183" s="3">
        <v>100</v>
      </c>
      <c r="N183" s="3">
        <v>100</v>
      </c>
      <c r="O183" s="3">
        <v>100</v>
      </c>
      <c r="P183" s="3">
        <v>100</v>
      </c>
      <c r="Q183" s="3">
        <v>100</v>
      </c>
      <c r="R183" s="3">
        <v>100</v>
      </c>
      <c r="S183" s="14">
        <v>100</v>
      </c>
    </row>
    <row r="184" spans="1:19" ht="14.5" x14ac:dyDescent="0.3">
      <c r="A184" s="3" t="s">
        <v>77</v>
      </c>
      <c r="B184" s="3">
        <v>117396947</v>
      </c>
      <c r="C184" s="20" t="s">
        <v>79</v>
      </c>
      <c r="D184" s="3" t="s">
        <v>1185</v>
      </c>
      <c r="E184" s="3" t="s">
        <v>22</v>
      </c>
      <c r="F184" s="3" t="s">
        <v>25</v>
      </c>
      <c r="G184" s="3">
        <v>32</v>
      </c>
      <c r="H184" s="14"/>
      <c r="I184" s="15">
        <v>34.6</v>
      </c>
      <c r="J184" s="3">
        <v>30.5</v>
      </c>
      <c r="K184" s="3">
        <v>29.3</v>
      </c>
      <c r="L184" s="3">
        <v>28.7</v>
      </c>
      <c r="M184" s="3">
        <v>33.9</v>
      </c>
      <c r="N184" s="3">
        <v>33</v>
      </c>
      <c r="O184" s="3">
        <v>33.200000000000003</v>
      </c>
      <c r="P184" s="3">
        <v>32.4</v>
      </c>
      <c r="Q184" s="3">
        <v>30.8</v>
      </c>
      <c r="R184" s="3">
        <v>33.299999999999997</v>
      </c>
      <c r="S184" s="14">
        <v>28.7</v>
      </c>
    </row>
    <row r="185" spans="1:19" ht="14.5" x14ac:dyDescent="0.3">
      <c r="A185" s="3" t="s">
        <v>77</v>
      </c>
      <c r="B185" s="3">
        <v>117365677</v>
      </c>
      <c r="C185" s="20" t="s">
        <v>79</v>
      </c>
      <c r="D185" s="3" t="s">
        <v>1185</v>
      </c>
      <c r="E185" s="3" t="s">
        <v>25</v>
      </c>
      <c r="F185" s="3" t="s">
        <v>22</v>
      </c>
      <c r="G185" s="3">
        <v>39</v>
      </c>
      <c r="H185" s="14"/>
      <c r="I185" s="15">
        <v>45.5</v>
      </c>
      <c r="J185" s="3">
        <v>42.9</v>
      </c>
      <c r="K185" s="3">
        <v>42.8</v>
      </c>
      <c r="L185" s="3">
        <v>44.5</v>
      </c>
      <c r="M185" s="3">
        <v>40.1</v>
      </c>
      <c r="N185" s="3">
        <v>43.5</v>
      </c>
      <c r="O185" s="3">
        <v>44.9</v>
      </c>
      <c r="P185" s="3">
        <v>42.8</v>
      </c>
      <c r="Q185" s="3">
        <v>40.9</v>
      </c>
      <c r="R185" s="3">
        <v>43.1</v>
      </c>
      <c r="S185" s="14">
        <v>45.8</v>
      </c>
    </row>
    <row r="186" spans="1:19" ht="14.5" x14ac:dyDescent="0.3">
      <c r="A186" s="3" t="s">
        <v>77</v>
      </c>
      <c r="B186" s="3">
        <v>41936044</v>
      </c>
      <c r="C186" s="20" t="s">
        <v>78</v>
      </c>
      <c r="D186" s="3" t="s">
        <v>1185</v>
      </c>
      <c r="E186" s="3" t="s">
        <v>27</v>
      </c>
      <c r="F186" s="3" t="s">
        <v>22</v>
      </c>
      <c r="G186" s="3">
        <v>40</v>
      </c>
      <c r="H186" s="14"/>
      <c r="I186" s="15">
        <v>40.1</v>
      </c>
      <c r="J186" s="3">
        <v>47.6</v>
      </c>
      <c r="K186" s="3">
        <v>46.8</v>
      </c>
      <c r="L186" s="3">
        <v>46.4</v>
      </c>
      <c r="M186" s="3">
        <v>45.2</v>
      </c>
      <c r="N186" s="3">
        <v>51.1</v>
      </c>
      <c r="O186" s="3">
        <v>49.7</v>
      </c>
      <c r="P186" s="3">
        <v>48.6</v>
      </c>
      <c r="Q186" s="3">
        <v>52.1</v>
      </c>
      <c r="R186" s="3">
        <v>45.7</v>
      </c>
      <c r="S186" s="14">
        <v>48</v>
      </c>
    </row>
    <row r="187" spans="1:19" ht="14.5" x14ac:dyDescent="0.3">
      <c r="A187" s="3" t="s">
        <v>77</v>
      </c>
      <c r="B187" s="3">
        <v>117409656</v>
      </c>
      <c r="C187" s="20" t="s">
        <v>79</v>
      </c>
      <c r="D187" s="3" t="s">
        <v>1185</v>
      </c>
      <c r="E187" s="3" t="s">
        <v>23</v>
      </c>
      <c r="F187" s="3" t="s">
        <v>27</v>
      </c>
      <c r="G187" s="3">
        <v>42</v>
      </c>
      <c r="H187" s="14"/>
      <c r="I187" s="15">
        <v>51.6</v>
      </c>
      <c r="J187" s="3">
        <v>54.5</v>
      </c>
      <c r="K187" s="3">
        <v>49.9</v>
      </c>
      <c r="L187" s="3">
        <v>52.7</v>
      </c>
      <c r="M187" s="3">
        <v>49.3</v>
      </c>
      <c r="N187" s="3">
        <v>46</v>
      </c>
      <c r="O187" s="3">
        <v>49.6</v>
      </c>
      <c r="P187" s="3">
        <v>48.1</v>
      </c>
      <c r="Q187" s="3">
        <v>53</v>
      </c>
      <c r="R187" s="3">
        <v>46.4</v>
      </c>
      <c r="S187" s="14">
        <v>47.9</v>
      </c>
    </row>
    <row r="188" spans="1:19" ht="14.5" x14ac:dyDescent="0.3">
      <c r="A188" s="3" t="s">
        <v>77</v>
      </c>
      <c r="B188" s="3">
        <v>117356920</v>
      </c>
      <c r="C188" s="20" t="s">
        <v>79</v>
      </c>
      <c r="D188" s="3" t="s">
        <v>1185</v>
      </c>
      <c r="E188" s="3" t="s">
        <v>27</v>
      </c>
      <c r="F188" s="3" t="s">
        <v>23</v>
      </c>
      <c r="G188" s="3">
        <v>52</v>
      </c>
      <c r="H188" s="14"/>
      <c r="I188" s="15">
        <v>47.6</v>
      </c>
      <c r="J188" s="3">
        <v>55.6</v>
      </c>
      <c r="K188" s="3">
        <v>48.9</v>
      </c>
      <c r="L188" s="3">
        <v>44.9</v>
      </c>
      <c r="M188" s="3">
        <v>48.4</v>
      </c>
      <c r="N188" s="3">
        <v>51.7</v>
      </c>
      <c r="O188" s="3">
        <v>47.8</v>
      </c>
      <c r="P188" s="3">
        <v>45</v>
      </c>
      <c r="Q188" s="3">
        <v>44.9</v>
      </c>
      <c r="R188" s="3">
        <v>46.1</v>
      </c>
      <c r="S188" s="14">
        <v>44.8</v>
      </c>
    </row>
    <row r="189" spans="1:19" ht="14.5" x14ac:dyDescent="0.3">
      <c r="A189" s="3" t="s">
        <v>80</v>
      </c>
      <c r="B189" s="3">
        <v>55174771</v>
      </c>
      <c r="C189" s="20" t="s">
        <v>83</v>
      </c>
      <c r="D189" s="3" t="s">
        <v>37</v>
      </c>
      <c r="E189" s="3" t="s">
        <v>84</v>
      </c>
      <c r="F189" s="3" t="s">
        <v>27</v>
      </c>
      <c r="G189" s="3">
        <v>0</v>
      </c>
      <c r="H189" s="14">
        <v>2</v>
      </c>
      <c r="I189" s="15">
        <v>1.6</v>
      </c>
      <c r="J189" s="8" t="s">
        <v>24</v>
      </c>
      <c r="K189" s="8" t="s">
        <v>24</v>
      </c>
      <c r="L189" s="8" t="s">
        <v>24</v>
      </c>
      <c r="M189" s="8" t="s">
        <v>24</v>
      </c>
      <c r="N189" s="8" t="s">
        <v>24</v>
      </c>
      <c r="O189" s="8" t="s">
        <v>24</v>
      </c>
      <c r="P189" s="8" t="s">
        <v>24</v>
      </c>
      <c r="Q189" s="3">
        <v>1.1000000000000001</v>
      </c>
      <c r="R189" s="3">
        <v>1.3</v>
      </c>
      <c r="S189" s="14">
        <v>1.3</v>
      </c>
    </row>
    <row r="190" spans="1:19" ht="14.5" x14ac:dyDescent="0.3">
      <c r="A190" s="3" t="s">
        <v>80</v>
      </c>
      <c r="B190" s="3">
        <v>55174771</v>
      </c>
      <c r="C190" s="20" t="s">
        <v>83</v>
      </c>
      <c r="D190" s="3" t="s">
        <v>37</v>
      </c>
      <c r="E190" s="3" t="s">
        <v>84</v>
      </c>
      <c r="F190" s="3" t="s">
        <v>27</v>
      </c>
      <c r="G190" s="3">
        <v>0</v>
      </c>
      <c r="H190" s="14">
        <v>2</v>
      </c>
      <c r="I190" s="15" t="s">
        <v>24</v>
      </c>
      <c r="J190" s="3">
        <v>1.3</v>
      </c>
      <c r="K190" s="3">
        <v>0.9</v>
      </c>
      <c r="L190" s="3">
        <v>0.8</v>
      </c>
      <c r="M190" s="3">
        <v>1.5</v>
      </c>
      <c r="N190" s="3" t="s">
        <v>24</v>
      </c>
      <c r="O190" s="3" t="s">
        <v>24</v>
      </c>
      <c r="P190" s="3">
        <v>1.3</v>
      </c>
      <c r="Q190" s="8" t="s">
        <v>24</v>
      </c>
      <c r="R190" s="8" t="s">
        <v>24</v>
      </c>
      <c r="S190" s="16" t="s">
        <v>24</v>
      </c>
    </row>
    <row r="191" spans="1:19" ht="14.5" x14ac:dyDescent="0.3">
      <c r="A191" s="3" t="s">
        <v>80</v>
      </c>
      <c r="B191" s="3">
        <v>55181378</v>
      </c>
      <c r="C191" s="20" t="s">
        <v>83</v>
      </c>
      <c r="D191" s="3" t="s">
        <v>1185</v>
      </c>
      <c r="E191" s="3" t="s">
        <v>22</v>
      </c>
      <c r="F191" s="3" t="s">
        <v>25</v>
      </c>
      <c r="G191" s="3">
        <v>0</v>
      </c>
      <c r="H191" s="14">
        <v>1</v>
      </c>
      <c r="I191" s="17" t="s">
        <v>24</v>
      </c>
      <c r="J191" s="8" t="s">
        <v>24</v>
      </c>
      <c r="K191" s="8" t="s">
        <v>24</v>
      </c>
      <c r="L191" s="8" t="s">
        <v>24</v>
      </c>
      <c r="M191" s="8" t="s">
        <v>24</v>
      </c>
      <c r="N191" s="8" t="s">
        <v>24</v>
      </c>
      <c r="O191" s="8" t="s">
        <v>24</v>
      </c>
      <c r="P191" s="8" t="s">
        <v>24</v>
      </c>
      <c r="Q191" s="8" t="s">
        <v>24</v>
      </c>
      <c r="R191" s="3">
        <v>1.4</v>
      </c>
      <c r="S191" s="16" t="s">
        <v>24</v>
      </c>
    </row>
    <row r="192" spans="1:19" ht="14.5" x14ac:dyDescent="0.3">
      <c r="A192" s="3" t="s">
        <v>80</v>
      </c>
      <c r="B192" s="3">
        <v>55181378</v>
      </c>
      <c r="C192" s="20" t="s">
        <v>83</v>
      </c>
      <c r="D192" s="3" t="s">
        <v>1185</v>
      </c>
      <c r="E192" s="3" t="s">
        <v>22</v>
      </c>
      <c r="F192" s="3" t="s">
        <v>25</v>
      </c>
      <c r="G192" s="3">
        <v>0</v>
      </c>
      <c r="H192" s="14">
        <v>1</v>
      </c>
      <c r="I192" s="17" t="s">
        <v>24</v>
      </c>
      <c r="J192" s="3">
        <v>1.5</v>
      </c>
      <c r="K192" s="8" t="s">
        <v>24</v>
      </c>
      <c r="L192" s="3">
        <v>1.1000000000000001</v>
      </c>
      <c r="M192" s="3">
        <v>1.4</v>
      </c>
      <c r="N192" s="8" t="s">
        <v>24</v>
      </c>
      <c r="O192" s="3">
        <v>1.6</v>
      </c>
      <c r="P192" s="8" t="s">
        <v>24</v>
      </c>
      <c r="Q192" s="8" t="s">
        <v>24</v>
      </c>
      <c r="R192" s="8" t="s">
        <v>24</v>
      </c>
      <c r="S192" s="16" t="s">
        <v>24</v>
      </c>
    </row>
    <row r="193" spans="1:19" ht="14.5" x14ac:dyDescent="0.3">
      <c r="A193" s="3" t="s">
        <v>80</v>
      </c>
      <c r="B193" s="3">
        <v>55191822</v>
      </c>
      <c r="C193" s="20" t="s">
        <v>83</v>
      </c>
      <c r="D193" s="3" t="s">
        <v>1185</v>
      </c>
      <c r="E193" s="3" t="s">
        <v>25</v>
      </c>
      <c r="F193" s="3" t="s">
        <v>23</v>
      </c>
      <c r="G193" s="3">
        <v>3</v>
      </c>
      <c r="H193" s="14">
        <v>3</v>
      </c>
      <c r="I193" s="15">
        <v>1.8</v>
      </c>
      <c r="J193" s="3">
        <v>1.6</v>
      </c>
      <c r="K193" s="3">
        <v>2.2999999999999998</v>
      </c>
      <c r="L193" s="3">
        <v>2.8</v>
      </c>
      <c r="M193" s="3">
        <v>3.1</v>
      </c>
      <c r="N193" s="3">
        <v>3.8</v>
      </c>
      <c r="O193" s="3">
        <v>3.4</v>
      </c>
      <c r="P193" s="3">
        <v>3</v>
      </c>
      <c r="Q193" s="3">
        <v>2.1</v>
      </c>
      <c r="R193" s="3">
        <v>1.9</v>
      </c>
      <c r="S193" s="14">
        <v>3.9</v>
      </c>
    </row>
    <row r="194" spans="1:19" ht="14.5" x14ac:dyDescent="0.3">
      <c r="A194" s="3" t="s">
        <v>80</v>
      </c>
      <c r="B194" s="3">
        <v>116795968</v>
      </c>
      <c r="C194" s="20" t="s">
        <v>86</v>
      </c>
      <c r="D194" s="3" t="s">
        <v>1185</v>
      </c>
      <c r="E194" s="3" t="s">
        <v>23</v>
      </c>
      <c r="F194" s="3" t="s">
        <v>27</v>
      </c>
      <c r="G194" s="3">
        <v>5</v>
      </c>
      <c r="H194" s="14">
        <v>7</v>
      </c>
      <c r="I194" s="15">
        <v>5.6</v>
      </c>
      <c r="J194" s="3">
        <v>5.5</v>
      </c>
      <c r="K194" s="3">
        <v>7.7</v>
      </c>
      <c r="L194" s="3">
        <v>7</v>
      </c>
      <c r="M194" s="3">
        <v>6.4</v>
      </c>
      <c r="N194" s="3">
        <v>6.6</v>
      </c>
      <c r="O194" s="3">
        <v>6.3</v>
      </c>
      <c r="P194" s="3">
        <v>6.3</v>
      </c>
      <c r="Q194" s="3">
        <v>5.9</v>
      </c>
      <c r="R194" s="3">
        <v>7.2</v>
      </c>
      <c r="S194" s="14">
        <v>6.1</v>
      </c>
    </row>
    <row r="195" spans="1:19" ht="14.5" x14ac:dyDescent="0.3">
      <c r="A195" s="3" t="s">
        <v>80</v>
      </c>
      <c r="B195" s="3">
        <v>140753336</v>
      </c>
      <c r="C195" s="20" t="s">
        <v>89</v>
      </c>
      <c r="D195" s="3" t="s">
        <v>1185</v>
      </c>
      <c r="E195" s="3" t="s">
        <v>27</v>
      </c>
      <c r="F195" s="3" t="s">
        <v>25</v>
      </c>
      <c r="G195" s="3">
        <v>6</v>
      </c>
      <c r="H195" s="14">
        <v>10.5</v>
      </c>
      <c r="I195" s="15">
        <v>11.7</v>
      </c>
      <c r="J195" s="3">
        <v>11.5</v>
      </c>
      <c r="K195" s="3">
        <v>8.5</v>
      </c>
      <c r="L195" s="3">
        <v>8.3000000000000007</v>
      </c>
      <c r="M195" s="3">
        <v>9.3000000000000007</v>
      </c>
      <c r="N195" s="3">
        <v>12.8</v>
      </c>
      <c r="O195" s="3">
        <v>8.6</v>
      </c>
      <c r="P195" s="3">
        <v>9.6999999999999993</v>
      </c>
      <c r="Q195" s="3">
        <v>10.5</v>
      </c>
      <c r="R195" s="3">
        <v>10.7</v>
      </c>
      <c r="S195" s="14">
        <v>12.1</v>
      </c>
    </row>
    <row r="196" spans="1:19" ht="14.5" x14ac:dyDescent="0.3">
      <c r="A196" s="3" t="s">
        <v>80</v>
      </c>
      <c r="B196" s="3">
        <v>116699793</v>
      </c>
      <c r="C196" s="20" t="s">
        <v>86</v>
      </c>
      <c r="D196" s="3" t="s">
        <v>37</v>
      </c>
      <c r="E196" s="3" t="s">
        <v>56</v>
      </c>
      <c r="F196" s="3" t="s">
        <v>23</v>
      </c>
      <c r="G196" s="3">
        <v>9</v>
      </c>
      <c r="H196" s="14">
        <v>7</v>
      </c>
      <c r="I196" s="15">
        <v>5</v>
      </c>
      <c r="J196" s="3">
        <v>7.4</v>
      </c>
      <c r="K196" s="3">
        <v>6.7</v>
      </c>
      <c r="L196" s="3">
        <v>6</v>
      </c>
      <c r="M196" s="3">
        <v>6.9</v>
      </c>
      <c r="N196" s="3">
        <v>8.5</v>
      </c>
      <c r="O196" s="3">
        <v>7.5</v>
      </c>
      <c r="P196" s="3">
        <v>6.9</v>
      </c>
      <c r="Q196" s="3">
        <v>6.3</v>
      </c>
      <c r="R196" s="3">
        <v>7.2</v>
      </c>
      <c r="S196" s="14">
        <v>7.6</v>
      </c>
    </row>
    <row r="197" spans="1:19" ht="14.5" x14ac:dyDescent="0.3">
      <c r="A197" s="3" t="s">
        <v>80</v>
      </c>
      <c r="B197" s="3">
        <v>5982995</v>
      </c>
      <c r="C197" s="20" t="s">
        <v>82</v>
      </c>
      <c r="D197" s="3" t="s">
        <v>1185</v>
      </c>
      <c r="E197" s="3" t="s">
        <v>22</v>
      </c>
      <c r="F197" s="3" t="s">
        <v>25</v>
      </c>
      <c r="G197" s="3">
        <v>15</v>
      </c>
      <c r="H197" s="14"/>
      <c r="I197" s="15">
        <v>20</v>
      </c>
      <c r="J197" s="3">
        <v>21.5</v>
      </c>
      <c r="K197" s="3">
        <v>26.7</v>
      </c>
      <c r="L197" s="3">
        <v>22.8</v>
      </c>
      <c r="M197" s="3">
        <v>20.8</v>
      </c>
      <c r="N197" s="3">
        <v>27.9</v>
      </c>
      <c r="O197" s="3">
        <v>31.1</v>
      </c>
      <c r="P197" s="3">
        <v>31.7</v>
      </c>
      <c r="Q197" s="3">
        <v>28.5</v>
      </c>
      <c r="R197" s="8" t="s">
        <v>24</v>
      </c>
      <c r="S197" s="14">
        <v>33.299999999999997</v>
      </c>
    </row>
    <row r="198" spans="1:19" ht="14.5" x14ac:dyDescent="0.3">
      <c r="A198" s="3" t="s">
        <v>80</v>
      </c>
      <c r="B198" s="3">
        <v>55181370</v>
      </c>
      <c r="C198" s="20" t="s">
        <v>83</v>
      </c>
      <c r="D198" s="3" t="s">
        <v>1185</v>
      </c>
      <c r="E198" s="3" t="s">
        <v>23</v>
      </c>
      <c r="F198" s="3" t="s">
        <v>27</v>
      </c>
      <c r="G198" s="3">
        <v>19</v>
      </c>
      <c r="H198" s="14">
        <v>15</v>
      </c>
      <c r="I198" s="15">
        <v>14.9</v>
      </c>
      <c r="J198" s="3">
        <v>15.5</v>
      </c>
      <c r="K198" s="3">
        <v>10.9</v>
      </c>
      <c r="L198" s="3">
        <v>13.7</v>
      </c>
      <c r="M198" s="3">
        <v>16.7</v>
      </c>
      <c r="N198" s="3">
        <v>16.100000000000001</v>
      </c>
      <c r="O198" s="3">
        <v>13</v>
      </c>
      <c r="P198" s="3">
        <v>14.1</v>
      </c>
      <c r="Q198" s="3">
        <v>11.6</v>
      </c>
      <c r="R198" s="3">
        <v>14.7</v>
      </c>
      <c r="S198" s="14">
        <v>13.7</v>
      </c>
    </row>
    <row r="199" spans="1:19" ht="14.5" x14ac:dyDescent="0.3">
      <c r="A199" s="3" t="s">
        <v>80</v>
      </c>
      <c r="B199" s="3">
        <v>140794409</v>
      </c>
      <c r="C199" s="20" t="s">
        <v>89</v>
      </c>
      <c r="D199" s="3" t="s">
        <v>1185</v>
      </c>
      <c r="E199" s="3" t="s">
        <v>23</v>
      </c>
      <c r="F199" s="3" t="s">
        <v>27</v>
      </c>
      <c r="G199" s="3">
        <v>19</v>
      </c>
      <c r="H199" s="14"/>
      <c r="I199" s="15">
        <v>18.8</v>
      </c>
      <c r="J199" s="3">
        <v>18.399999999999999</v>
      </c>
      <c r="K199" s="3">
        <v>17.100000000000001</v>
      </c>
      <c r="L199" s="3">
        <v>20.8</v>
      </c>
      <c r="M199" s="3">
        <v>17.899999999999999</v>
      </c>
      <c r="N199" s="3">
        <v>21.5</v>
      </c>
      <c r="O199" s="3">
        <v>21.1</v>
      </c>
      <c r="P199" s="3">
        <v>18.8</v>
      </c>
      <c r="Q199" s="3">
        <v>18.600000000000001</v>
      </c>
      <c r="R199" s="3">
        <v>17.899999999999999</v>
      </c>
      <c r="S199" s="14">
        <v>21.2</v>
      </c>
    </row>
    <row r="200" spans="1:19" ht="14.5" x14ac:dyDescent="0.3">
      <c r="A200" s="3" t="s">
        <v>80</v>
      </c>
      <c r="B200" s="3">
        <v>140749350</v>
      </c>
      <c r="C200" s="20" t="s">
        <v>89</v>
      </c>
      <c r="D200" s="3" t="s">
        <v>1185</v>
      </c>
      <c r="E200" s="3" t="s">
        <v>25</v>
      </c>
      <c r="F200" s="3" t="s">
        <v>22</v>
      </c>
      <c r="G200" s="3">
        <v>20</v>
      </c>
      <c r="H200" s="14"/>
      <c r="I200" s="15">
        <v>20.100000000000001</v>
      </c>
      <c r="J200" s="3">
        <v>19.399999999999999</v>
      </c>
      <c r="K200" s="3">
        <v>14.9</v>
      </c>
      <c r="L200" s="3">
        <v>16.100000000000001</v>
      </c>
      <c r="M200" s="3">
        <v>15.2</v>
      </c>
      <c r="N200" s="3">
        <v>18.8</v>
      </c>
      <c r="O200" s="3">
        <v>20.6</v>
      </c>
      <c r="P200" s="3">
        <v>18.5</v>
      </c>
      <c r="Q200" s="3">
        <v>17.5</v>
      </c>
      <c r="R200" s="3">
        <v>17.899999999999999</v>
      </c>
      <c r="S200" s="14">
        <v>17.7</v>
      </c>
    </row>
    <row r="201" spans="1:19" ht="14.5" x14ac:dyDescent="0.3">
      <c r="A201" s="3" t="s">
        <v>80</v>
      </c>
      <c r="B201" s="3">
        <v>5987357</v>
      </c>
      <c r="C201" s="20" t="s">
        <v>82</v>
      </c>
      <c r="D201" s="3" t="s">
        <v>1185</v>
      </c>
      <c r="E201" s="3" t="s">
        <v>23</v>
      </c>
      <c r="F201" s="3" t="s">
        <v>27</v>
      </c>
      <c r="G201" s="3">
        <v>22</v>
      </c>
      <c r="H201" s="14"/>
      <c r="I201" s="15">
        <v>21.4</v>
      </c>
      <c r="J201" s="3">
        <v>22</v>
      </c>
      <c r="K201" s="3">
        <v>18.7</v>
      </c>
      <c r="L201" s="3">
        <v>19.600000000000001</v>
      </c>
      <c r="M201" s="3">
        <v>20.100000000000001</v>
      </c>
      <c r="N201" s="3">
        <v>20.2</v>
      </c>
      <c r="O201" s="3">
        <v>19.899999999999999</v>
      </c>
      <c r="P201" s="3">
        <v>21.5</v>
      </c>
      <c r="Q201" s="3">
        <v>21.6</v>
      </c>
      <c r="R201" s="3">
        <v>19.100000000000001</v>
      </c>
      <c r="S201" s="14">
        <v>19.899999999999999</v>
      </c>
    </row>
    <row r="202" spans="1:19" ht="14.5" x14ac:dyDescent="0.3">
      <c r="A202" s="3" t="s">
        <v>80</v>
      </c>
      <c r="B202" s="3">
        <v>55174014</v>
      </c>
      <c r="C202" s="20" t="s">
        <v>83</v>
      </c>
      <c r="D202" s="3" t="s">
        <v>1185</v>
      </c>
      <c r="E202" s="3" t="s">
        <v>23</v>
      </c>
      <c r="F202" s="3" t="s">
        <v>27</v>
      </c>
      <c r="G202" s="3">
        <v>24</v>
      </c>
      <c r="H202" s="14">
        <v>24.5</v>
      </c>
      <c r="I202" s="15">
        <v>24.7</v>
      </c>
      <c r="J202" s="3">
        <v>22.4</v>
      </c>
      <c r="K202" s="3">
        <v>27.1</v>
      </c>
      <c r="L202" s="3">
        <v>26.4</v>
      </c>
      <c r="M202" s="3">
        <v>27</v>
      </c>
      <c r="N202" s="3">
        <v>24.7</v>
      </c>
      <c r="O202" s="3">
        <v>22</v>
      </c>
      <c r="P202" s="3">
        <v>23.6</v>
      </c>
      <c r="Q202" s="3">
        <v>23.9</v>
      </c>
      <c r="R202" s="3">
        <v>23.5</v>
      </c>
      <c r="S202" s="14">
        <v>21.7</v>
      </c>
    </row>
    <row r="203" spans="1:19" ht="14.5" x14ac:dyDescent="0.3">
      <c r="A203" s="3" t="s">
        <v>80</v>
      </c>
      <c r="B203" s="3">
        <v>2913404</v>
      </c>
      <c r="C203" s="20" t="s">
        <v>81</v>
      </c>
      <c r="D203" s="3" t="s">
        <v>1185</v>
      </c>
      <c r="E203" s="3" t="s">
        <v>22</v>
      </c>
      <c r="F203" s="3" t="s">
        <v>25</v>
      </c>
      <c r="G203" s="3">
        <v>46</v>
      </c>
      <c r="H203" s="14"/>
      <c r="I203" s="15">
        <v>48.6</v>
      </c>
      <c r="J203" s="3">
        <v>51.1</v>
      </c>
      <c r="K203" s="3">
        <v>52.2</v>
      </c>
      <c r="L203" s="3">
        <v>50</v>
      </c>
      <c r="M203" s="3">
        <v>49.8</v>
      </c>
      <c r="N203" s="3">
        <v>50</v>
      </c>
      <c r="O203" s="3">
        <v>50.2</v>
      </c>
      <c r="P203" s="3">
        <v>47.6</v>
      </c>
      <c r="Q203" s="3">
        <v>52</v>
      </c>
      <c r="R203" s="3">
        <v>50.4</v>
      </c>
      <c r="S203" s="14">
        <v>50.9</v>
      </c>
    </row>
    <row r="204" spans="1:19" ht="14.5" x14ac:dyDescent="0.3">
      <c r="A204" s="3" t="s">
        <v>80</v>
      </c>
      <c r="B204" s="3">
        <v>129212162</v>
      </c>
      <c r="C204" s="20" t="s">
        <v>87</v>
      </c>
      <c r="D204" s="3" t="s">
        <v>37</v>
      </c>
      <c r="E204" s="3" t="s">
        <v>88</v>
      </c>
      <c r="F204" s="3" t="s">
        <v>27</v>
      </c>
      <c r="G204" s="3">
        <v>47</v>
      </c>
      <c r="H204" s="14"/>
      <c r="I204" s="15">
        <v>46.5</v>
      </c>
      <c r="J204" s="3">
        <v>46.3</v>
      </c>
      <c r="K204" s="3">
        <v>47.4</v>
      </c>
      <c r="L204" s="3">
        <v>44.8</v>
      </c>
      <c r="M204" s="3">
        <v>51.8</v>
      </c>
      <c r="N204" s="3">
        <v>52</v>
      </c>
      <c r="O204" s="3">
        <v>47.9</v>
      </c>
      <c r="P204" s="3">
        <v>48</v>
      </c>
      <c r="Q204" s="3">
        <v>48.7</v>
      </c>
      <c r="R204" s="3">
        <v>47.5</v>
      </c>
      <c r="S204" s="14">
        <v>48.3</v>
      </c>
    </row>
    <row r="205" spans="1:19" ht="14.5" x14ac:dyDescent="0.3">
      <c r="A205" s="3" t="s">
        <v>80</v>
      </c>
      <c r="B205" s="3">
        <v>106868318</v>
      </c>
      <c r="C205" s="20" t="s">
        <v>85</v>
      </c>
      <c r="D205" s="3" t="s">
        <v>1185</v>
      </c>
      <c r="E205" s="3" t="s">
        <v>23</v>
      </c>
      <c r="F205" s="3" t="s">
        <v>27</v>
      </c>
      <c r="G205" s="3">
        <v>49</v>
      </c>
      <c r="H205" s="14"/>
      <c r="I205" s="15">
        <v>49.4</v>
      </c>
      <c r="J205" s="3">
        <v>43.4</v>
      </c>
      <c r="K205" s="3">
        <v>42.8</v>
      </c>
      <c r="L205" s="3">
        <v>48.2</v>
      </c>
      <c r="M205" s="3">
        <v>47.2</v>
      </c>
      <c r="N205" s="3">
        <v>48.6</v>
      </c>
      <c r="O205" s="3">
        <v>46.5</v>
      </c>
      <c r="P205" s="3">
        <v>46.9</v>
      </c>
      <c r="Q205" s="3">
        <v>44.9</v>
      </c>
      <c r="R205" s="3">
        <v>48</v>
      </c>
      <c r="S205" s="14">
        <v>47.2</v>
      </c>
    </row>
    <row r="206" spans="1:19" ht="14.5" x14ac:dyDescent="0.3">
      <c r="A206" s="3" t="s">
        <v>80</v>
      </c>
      <c r="B206" s="3">
        <v>106868533</v>
      </c>
      <c r="C206" s="20" t="s">
        <v>85</v>
      </c>
      <c r="D206" s="3" t="s">
        <v>1185</v>
      </c>
      <c r="E206" s="3" t="s">
        <v>27</v>
      </c>
      <c r="F206" s="3" t="s">
        <v>23</v>
      </c>
      <c r="G206" s="3">
        <v>100</v>
      </c>
      <c r="H206" s="14"/>
      <c r="I206" s="15">
        <v>100</v>
      </c>
      <c r="J206" s="3">
        <v>100</v>
      </c>
      <c r="K206" s="3">
        <v>100</v>
      </c>
      <c r="L206" s="3">
        <v>100</v>
      </c>
      <c r="M206" s="3">
        <v>100</v>
      </c>
      <c r="N206" s="3">
        <v>99.8</v>
      </c>
      <c r="O206" s="3">
        <v>99.8</v>
      </c>
      <c r="P206" s="3">
        <v>99.8</v>
      </c>
      <c r="Q206" s="3">
        <v>100</v>
      </c>
      <c r="R206" s="3">
        <v>100</v>
      </c>
      <c r="S206" s="14">
        <v>99.7</v>
      </c>
    </row>
    <row r="207" spans="1:19" ht="14.5" x14ac:dyDescent="0.3">
      <c r="A207" s="3" t="s">
        <v>90</v>
      </c>
      <c r="B207" s="3">
        <v>89980833</v>
      </c>
      <c r="C207" s="20" t="s">
        <v>92</v>
      </c>
      <c r="D207" s="3" t="s">
        <v>1185</v>
      </c>
      <c r="E207" s="3" t="s">
        <v>27</v>
      </c>
      <c r="F207" s="3" t="s">
        <v>23</v>
      </c>
      <c r="G207" s="3">
        <v>19</v>
      </c>
      <c r="H207" s="14"/>
      <c r="I207" s="15">
        <v>26.7</v>
      </c>
      <c r="J207" s="3">
        <v>21.6</v>
      </c>
      <c r="K207" s="3">
        <v>25.5</v>
      </c>
      <c r="L207" s="3">
        <v>26.9</v>
      </c>
      <c r="M207" s="3">
        <v>25.1</v>
      </c>
      <c r="N207" s="3">
        <v>24.5</v>
      </c>
      <c r="O207" s="3">
        <v>25.1</v>
      </c>
      <c r="P207" s="3">
        <v>25.4</v>
      </c>
      <c r="Q207" s="3">
        <v>26.3</v>
      </c>
      <c r="R207" s="3">
        <v>28.4</v>
      </c>
      <c r="S207" s="14">
        <v>23.6</v>
      </c>
    </row>
    <row r="208" spans="1:19" ht="14.5" x14ac:dyDescent="0.3">
      <c r="A208" s="3" t="s">
        <v>90</v>
      </c>
      <c r="B208" s="3">
        <v>144516318</v>
      </c>
      <c r="C208" s="20" t="s">
        <v>93</v>
      </c>
      <c r="D208" s="3" t="s">
        <v>1185</v>
      </c>
      <c r="E208" s="3" t="s">
        <v>22</v>
      </c>
      <c r="F208" s="3" t="s">
        <v>23</v>
      </c>
      <c r="G208" s="3">
        <v>32</v>
      </c>
      <c r="H208" s="14"/>
      <c r="I208" s="15">
        <v>37.4</v>
      </c>
      <c r="J208" s="3">
        <v>36.4</v>
      </c>
      <c r="K208" s="3">
        <v>40.200000000000003</v>
      </c>
      <c r="L208" s="3">
        <v>33.4</v>
      </c>
      <c r="M208" s="3">
        <v>37.200000000000003</v>
      </c>
      <c r="N208" s="3">
        <v>40.1</v>
      </c>
      <c r="O208" s="3">
        <v>40.700000000000003</v>
      </c>
      <c r="P208" s="3">
        <v>38.1</v>
      </c>
      <c r="Q208" s="3">
        <v>36</v>
      </c>
      <c r="R208" s="3">
        <v>39.4</v>
      </c>
      <c r="S208" s="14">
        <v>35.299999999999997</v>
      </c>
    </row>
    <row r="209" spans="1:19" ht="14.5" x14ac:dyDescent="0.3">
      <c r="A209" s="3" t="s">
        <v>90</v>
      </c>
      <c r="B209" s="3">
        <v>144517495</v>
      </c>
      <c r="C209" s="20" t="s">
        <v>93</v>
      </c>
      <c r="D209" s="3" t="s">
        <v>1185</v>
      </c>
      <c r="E209" s="3" t="s">
        <v>25</v>
      </c>
      <c r="F209" s="3" t="s">
        <v>22</v>
      </c>
      <c r="G209" s="3">
        <v>32</v>
      </c>
      <c r="H209" s="14"/>
      <c r="I209" s="15">
        <v>39.6</v>
      </c>
      <c r="J209" s="3">
        <v>31.6</v>
      </c>
      <c r="K209" s="3">
        <v>35.299999999999997</v>
      </c>
      <c r="L209" s="3">
        <v>37.6</v>
      </c>
      <c r="M209" s="3">
        <v>43.4</v>
      </c>
      <c r="N209" s="3">
        <v>34.5</v>
      </c>
      <c r="O209" s="3">
        <v>31.5</v>
      </c>
      <c r="P209" s="3">
        <v>34.1</v>
      </c>
      <c r="Q209" s="3">
        <v>41</v>
      </c>
      <c r="R209" s="3">
        <v>35.200000000000003</v>
      </c>
      <c r="S209" s="14">
        <v>36.4</v>
      </c>
    </row>
    <row r="210" spans="1:19" ht="14.5" x14ac:dyDescent="0.3">
      <c r="A210" s="3" t="s">
        <v>90</v>
      </c>
      <c r="B210" s="3">
        <v>144515746</v>
      </c>
      <c r="C210" s="20" t="s">
        <v>93</v>
      </c>
      <c r="D210" s="3" t="s">
        <v>1185</v>
      </c>
      <c r="E210" s="3" t="s">
        <v>22</v>
      </c>
      <c r="F210" s="3" t="s">
        <v>25</v>
      </c>
      <c r="G210" s="3">
        <v>33</v>
      </c>
      <c r="H210" s="14"/>
      <c r="I210" s="15">
        <v>36.700000000000003</v>
      </c>
      <c r="J210" s="3">
        <v>41</v>
      </c>
      <c r="K210" s="3">
        <v>38.200000000000003</v>
      </c>
      <c r="L210" s="3">
        <v>39.299999999999997</v>
      </c>
      <c r="M210" s="3">
        <v>40.1</v>
      </c>
      <c r="N210" s="3">
        <v>41.4</v>
      </c>
      <c r="O210" s="3">
        <v>38.4</v>
      </c>
      <c r="P210" s="3">
        <v>36.5</v>
      </c>
      <c r="Q210" s="3">
        <v>35.299999999999997</v>
      </c>
      <c r="R210" s="3">
        <v>38.799999999999997</v>
      </c>
      <c r="S210" s="14">
        <v>38.200000000000003</v>
      </c>
    </row>
    <row r="211" spans="1:19" ht="14.5" x14ac:dyDescent="0.3">
      <c r="A211" s="3" t="s">
        <v>90</v>
      </c>
      <c r="B211" s="3">
        <v>144516381</v>
      </c>
      <c r="C211" s="20" t="s">
        <v>93</v>
      </c>
      <c r="D211" s="3" t="s">
        <v>1185</v>
      </c>
      <c r="E211" s="3" t="s">
        <v>23</v>
      </c>
      <c r="F211" s="3" t="s">
        <v>27</v>
      </c>
      <c r="G211" s="3">
        <v>33</v>
      </c>
      <c r="H211" s="14"/>
      <c r="I211" s="15">
        <v>40.799999999999997</v>
      </c>
      <c r="J211" s="3">
        <v>38.799999999999997</v>
      </c>
      <c r="K211" s="3">
        <v>39.299999999999997</v>
      </c>
      <c r="L211" s="3">
        <v>33.1</v>
      </c>
      <c r="M211" s="3">
        <v>38.299999999999997</v>
      </c>
      <c r="N211" s="3">
        <v>38.6</v>
      </c>
      <c r="O211" s="3">
        <v>37.9</v>
      </c>
      <c r="P211" s="3">
        <v>34.700000000000003</v>
      </c>
      <c r="Q211" s="3">
        <v>37.1</v>
      </c>
      <c r="R211" s="3">
        <v>38.299999999999997</v>
      </c>
      <c r="S211" s="14">
        <v>35.799999999999997</v>
      </c>
    </row>
    <row r="212" spans="1:19" ht="14.5" x14ac:dyDescent="0.3">
      <c r="A212" s="3" t="s">
        <v>90</v>
      </c>
      <c r="B212" s="3">
        <v>144511903</v>
      </c>
      <c r="C212" s="20" t="s">
        <v>93</v>
      </c>
      <c r="D212" s="3" t="s">
        <v>1185</v>
      </c>
      <c r="E212" s="3" t="s">
        <v>23</v>
      </c>
      <c r="F212" s="3" t="s">
        <v>27</v>
      </c>
      <c r="G212" s="3">
        <v>34</v>
      </c>
      <c r="H212" s="14"/>
      <c r="I212" s="15">
        <v>38.200000000000003</v>
      </c>
      <c r="J212" s="3">
        <v>38.5</v>
      </c>
      <c r="K212" s="3">
        <v>38.9</v>
      </c>
      <c r="L212" s="3">
        <v>37.1</v>
      </c>
      <c r="M212" s="3">
        <v>40.4</v>
      </c>
      <c r="N212" s="3">
        <v>34.799999999999997</v>
      </c>
      <c r="O212" s="3">
        <v>37.4</v>
      </c>
      <c r="P212" s="3">
        <v>36.4</v>
      </c>
      <c r="Q212" s="3">
        <v>37.5</v>
      </c>
      <c r="R212" s="3">
        <v>39.200000000000003</v>
      </c>
      <c r="S212" s="14">
        <v>39.200000000000003</v>
      </c>
    </row>
    <row r="213" spans="1:19" ht="14.5" x14ac:dyDescent="0.3">
      <c r="A213" s="3" t="s">
        <v>90</v>
      </c>
      <c r="B213" s="3">
        <v>38417916</v>
      </c>
      <c r="C213" s="20" t="s">
        <v>91</v>
      </c>
      <c r="D213" s="3" t="s">
        <v>1185</v>
      </c>
      <c r="E213" s="3" t="s">
        <v>22</v>
      </c>
      <c r="F213" s="3" t="s">
        <v>27</v>
      </c>
      <c r="G213" s="3">
        <v>36</v>
      </c>
      <c r="H213" s="14"/>
      <c r="I213" s="15">
        <v>32.299999999999997</v>
      </c>
      <c r="J213" s="3">
        <v>32.4</v>
      </c>
      <c r="K213" s="3">
        <v>34.5</v>
      </c>
      <c r="L213" s="3">
        <v>35.1</v>
      </c>
      <c r="M213" s="3">
        <v>28.9</v>
      </c>
      <c r="N213" s="3">
        <v>34.1</v>
      </c>
      <c r="O213" s="3">
        <v>32.9</v>
      </c>
      <c r="P213" s="3">
        <v>37.4</v>
      </c>
      <c r="Q213" s="3">
        <v>33.299999999999997</v>
      </c>
      <c r="R213" s="3">
        <v>30.8</v>
      </c>
      <c r="S213" s="14">
        <v>34.299999999999997</v>
      </c>
    </row>
    <row r="214" spans="1:19" ht="14.5" x14ac:dyDescent="0.3">
      <c r="A214" s="3" t="s">
        <v>90</v>
      </c>
      <c r="B214" s="3">
        <v>144512131</v>
      </c>
      <c r="C214" s="20" t="s">
        <v>93</v>
      </c>
      <c r="D214" s="3" t="s">
        <v>1185</v>
      </c>
      <c r="E214" s="3" t="s">
        <v>23</v>
      </c>
      <c r="F214" s="3" t="s">
        <v>27</v>
      </c>
      <c r="G214" s="3">
        <v>39</v>
      </c>
      <c r="H214" s="14"/>
      <c r="I214" s="15">
        <v>36.799999999999997</v>
      </c>
      <c r="J214" s="3">
        <v>38.9</v>
      </c>
      <c r="K214" s="3">
        <v>38.5</v>
      </c>
      <c r="L214" s="3">
        <v>35.6</v>
      </c>
      <c r="M214" s="3">
        <v>37</v>
      </c>
      <c r="N214" s="3">
        <v>39</v>
      </c>
      <c r="O214" s="3">
        <v>35.200000000000003</v>
      </c>
      <c r="P214" s="3">
        <v>36.4</v>
      </c>
      <c r="Q214" s="3">
        <v>39.1</v>
      </c>
      <c r="R214" s="3">
        <v>38.200000000000003</v>
      </c>
      <c r="S214" s="14">
        <v>38</v>
      </c>
    </row>
    <row r="215" spans="1:19" ht="14.5" x14ac:dyDescent="0.3">
      <c r="A215" s="3" t="s">
        <v>90</v>
      </c>
      <c r="B215" s="3">
        <v>144512433</v>
      </c>
      <c r="C215" s="20" t="s">
        <v>93</v>
      </c>
      <c r="D215" s="3" t="s">
        <v>1185</v>
      </c>
      <c r="E215" s="3" t="s">
        <v>22</v>
      </c>
      <c r="F215" s="3" t="s">
        <v>25</v>
      </c>
      <c r="G215" s="3">
        <v>39</v>
      </c>
      <c r="H215" s="14"/>
      <c r="I215" s="15">
        <v>41</v>
      </c>
      <c r="J215" s="3">
        <v>38.1</v>
      </c>
      <c r="K215" s="3">
        <v>40.6</v>
      </c>
      <c r="L215" s="3">
        <v>41.4</v>
      </c>
      <c r="M215" s="3">
        <v>35.4</v>
      </c>
      <c r="N215" s="3">
        <v>35.200000000000003</v>
      </c>
      <c r="O215" s="3">
        <v>35.9</v>
      </c>
      <c r="P215" s="3">
        <v>35.9</v>
      </c>
      <c r="Q215" s="3">
        <v>38.299999999999997</v>
      </c>
      <c r="R215" s="3">
        <v>37.6</v>
      </c>
      <c r="S215" s="14">
        <v>36.6</v>
      </c>
    </row>
    <row r="216" spans="1:19" ht="14.5" x14ac:dyDescent="0.3">
      <c r="A216" s="3" t="s">
        <v>90</v>
      </c>
      <c r="B216" s="3">
        <v>144517130</v>
      </c>
      <c r="C216" s="20" t="s">
        <v>93</v>
      </c>
      <c r="D216" s="3" t="s">
        <v>1185</v>
      </c>
      <c r="E216" s="3" t="s">
        <v>27</v>
      </c>
      <c r="F216" s="3" t="s">
        <v>23</v>
      </c>
      <c r="G216" s="3">
        <v>98</v>
      </c>
      <c r="H216" s="14"/>
      <c r="I216" s="15">
        <v>99.7</v>
      </c>
      <c r="J216" s="3">
        <v>100</v>
      </c>
      <c r="K216" s="3">
        <v>100</v>
      </c>
      <c r="L216" s="3">
        <v>100</v>
      </c>
      <c r="M216" s="3">
        <v>100</v>
      </c>
      <c r="N216" s="3">
        <v>100</v>
      </c>
      <c r="O216" s="3">
        <v>100</v>
      </c>
      <c r="P216" s="3">
        <v>99.8</v>
      </c>
      <c r="Q216" s="3">
        <v>100</v>
      </c>
      <c r="R216" s="3">
        <v>100</v>
      </c>
      <c r="S216" s="14">
        <v>100</v>
      </c>
    </row>
    <row r="217" spans="1:19" ht="14.5" x14ac:dyDescent="0.3">
      <c r="A217" s="3" t="s">
        <v>94</v>
      </c>
      <c r="B217" s="3">
        <v>5050706</v>
      </c>
      <c r="C217" s="20" t="s">
        <v>95</v>
      </c>
      <c r="D217" s="3" t="s">
        <v>1185</v>
      </c>
      <c r="E217" s="3" t="s">
        <v>22</v>
      </c>
      <c r="F217" s="3" t="s">
        <v>25</v>
      </c>
      <c r="G217" s="3">
        <v>18</v>
      </c>
      <c r="H217" s="14"/>
      <c r="I217" s="15">
        <v>19.899999999999999</v>
      </c>
      <c r="J217" s="3">
        <v>19</v>
      </c>
      <c r="K217" s="3">
        <v>22.6</v>
      </c>
      <c r="L217" s="3">
        <v>20.3</v>
      </c>
      <c r="M217" s="3">
        <v>22.9</v>
      </c>
      <c r="N217" s="3">
        <v>18.3</v>
      </c>
      <c r="O217" s="3">
        <v>15.1</v>
      </c>
      <c r="P217" s="3">
        <v>19.3</v>
      </c>
      <c r="Q217" s="3">
        <v>17.399999999999999</v>
      </c>
      <c r="R217" s="3">
        <v>22.6</v>
      </c>
      <c r="S217" s="14">
        <v>18.3</v>
      </c>
    </row>
    <row r="218" spans="1:19" ht="14.5" x14ac:dyDescent="0.3">
      <c r="A218" s="3" t="s">
        <v>94</v>
      </c>
      <c r="B218" s="3">
        <v>132927272</v>
      </c>
      <c r="C218" s="20" t="s">
        <v>98</v>
      </c>
      <c r="D218" s="3" t="s">
        <v>1185</v>
      </c>
      <c r="E218" s="3" t="s">
        <v>22</v>
      </c>
      <c r="F218" s="3" t="s">
        <v>25</v>
      </c>
      <c r="G218" s="3">
        <v>21</v>
      </c>
      <c r="H218" s="14"/>
      <c r="I218" s="15">
        <v>26.1</v>
      </c>
      <c r="J218" s="3">
        <v>28.9</v>
      </c>
      <c r="K218" s="3">
        <v>29</v>
      </c>
      <c r="L218" s="3">
        <v>33.1</v>
      </c>
      <c r="M218" s="3">
        <v>29.5</v>
      </c>
      <c r="N218" s="3">
        <v>31</v>
      </c>
      <c r="O218" s="3">
        <v>32.4</v>
      </c>
      <c r="P218" s="3">
        <v>28.4</v>
      </c>
      <c r="Q218" s="3">
        <v>31</v>
      </c>
      <c r="R218" s="3">
        <v>29.6</v>
      </c>
      <c r="S218" s="14">
        <v>28.7</v>
      </c>
    </row>
    <row r="219" spans="1:19" ht="14.5" x14ac:dyDescent="0.3">
      <c r="A219" s="3" t="s">
        <v>94</v>
      </c>
      <c r="B219" s="3">
        <v>136503255</v>
      </c>
      <c r="C219" s="20" t="s">
        <v>99</v>
      </c>
      <c r="D219" s="3" t="s">
        <v>1185</v>
      </c>
      <c r="E219" s="3" t="s">
        <v>23</v>
      </c>
      <c r="F219" s="3" t="s">
        <v>27</v>
      </c>
      <c r="G219" s="3">
        <v>22</v>
      </c>
      <c r="H219" s="14"/>
      <c r="I219" s="15">
        <v>21.3</v>
      </c>
      <c r="J219" s="3">
        <v>24</v>
      </c>
      <c r="K219" s="3">
        <v>21.6</v>
      </c>
      <c r="L219" s="3">
        <v>25.5</v>
      </c>
      <c r="M219" s="3">
        <v>26.5</v>
      </c>
      <c r="N219" s="3">
        <v>28</v>
      </c>
      <c r="O219" s="3">
        <v>19</v>
      </c>
      <c r="P219" s="3">
        <v>21.7</v>
      </c>
      <c r="Q219" s="3">
        <v>24</v>
      </c>
      <c r="R219" s="3">
        <v>22.1</v>
      </c>
      <c r="S219" s="14">
        <v>22.6</v>
      </c>
    </row>
    <row r="220" spans="1:19" ht="14.5" x14ac:dyDescent="0.3">
      <c r="A220" s="3" t="s">
        <v>94</v>
      </c>
      <c r="B220" s="3">
        <v>136497184</v>
      </c>
      <c r="C220" s="20" t="s">
        <v>99</v>
      </c>
      <c r="D220" s="3" t="s">
        <v>1185</v>
      </c>
      <c r="E220" s="3" t="s">
        <v>23</v>
      </c>
      <c r="F220" s="3" t="s">
        <v>27</v>
      </c>
      <c r="G220" s="3">
        <v>25</v>
      </c>
      <c r="H220" s="14"/>
      <c r="I220" s="15">
        <v>25.2</v>
      </c>
      <c r="J220" s="3">
        <v>27.8</v>
      </c>
      <c r="K220" s="3">
        <v>25.6</v>
      </c>
      <c r="L220" s="3">
        <v>21.1</v>
      </c>
      <c r="M220" s="3">
        <v>21.2</v>
      </c>
      <c r="N220" s="3">
        <v>22.4</v>
      </c>
      <c r="O220" s="3">
        <v>25.7</v>
      </c>
      <c r="P220" s="3">
        <v>21.9</v>
      </c>
      <c r="Q220" s="3">
        <v>21.6</v>
      </c>
      <c r="R220" s="3">
        <v>22.5</v>
      </c>
      <c r="S220" s="14">
        <v>25</v>
      </c>
    </row>
    <row r="221" spans="1:19" ht="14.5" x14ac:dyDescent="0.3">
      <c r="A221" s="3" t="s">
        <v>94</v>
      </c>
      <c r="B221" s="3">
        <v>95516693</v>
      </c>
      <c r="C221" s="20" t="s">
        <v>96</v>
      </c>
      <c r="D221" s="3" t="s">
        <v>1185</v>
      </c>
      <c r="E221" s="3" t="s">
        <v>22</v>
      </c>
      <c r="F221" s="3" t="s">
        <v>25</v>
      </c>
      <c r="G221" s="3">
        <v>26</v>
      </c>
      <c r="H221" s="14"/>
      <c r="I221" s="15">
        <v>30.9</v>
      </c>
      <c r="J221" s="3">
        <v>28.7</v>
      </c>
      <c r="K221" s="3">
        <v>30</v>
      </c>
      <c r="L221" s="3">
        <v>28.1</v>
      </c>
      <c r="M221" s="3">
        <v>32.1</v>
      </c>
      <c r="N221" s="3">
        <v>29.5</v>
      </c>
      <c r="O221" s="3">
        <v>31.1</v>
      </c>
      <c r="P221" s="3">
        <v>30.1</v>
      </c>
      <c r="Q221" s="3">
        <v>24.6</v>
      </c>
      <c r="R221" s="3">
        <v>27.3</v>
      </c>
      <c r="S221" s="14">
        <v>27.6</v>
      </c>
    </row>
    <row r="222" spans="1:19" ht="14.5" x14ac:dyDescent="0.3">
      <c r="A222" s="3" t="s">
        <v>94</v>
      </c>
      <c r="B222" s="3">
        <v>95449266</v>
      </c>
      <c r="C222" s="20" t="s">
        <v>96</v>
      </c>
      <c r="D222" s="3" t="s">
        <v>37</v>
      </c>
      <c r="E222" s="3" t="s">
        <v>28</v>
      </c>
      <c r="F222" s="3" t="s">
        <v>25</v>
      </c>
      <c r="G222" s="3">
        <v>29</v>
      </c>
      <c r="H222" s="14"/>
      <c r="I222" s="15">
        <v>30.4</v>
      </c>
      <c r="J222" s="3">
        <v>32.799999999999997</v>
      </c>
      <c r="K222" s="3">
        <v>30.1</v>
      </c>
      <c r="L222" s="3">
        <v>30.9</v>
      </c>
      <c r="M222" s="3">
        <v>31.9</v>
      </c>
      <c r="N222" s="3">
        <v>35.1</v>
      </c>
      <c r="O222" s="3">
        <v>31.6</v>
      </c>
      <c r="P222" s="3">
        <v>34.5</v>
      </c>
      <c r="Q222" s="3">
        <v>31.1</v>
      </c>
      <c r="R222" s="3">
        <v>31.3</v>
      </c>
      <c r="S222" s="14">
        <v>28.8</v>
      </c>
    </row>
    <row r="223" spans="1:19" ht="14.5" x14ac:dyDescent="0.3">
      <c r="A223" s="3" t="s">
        <v>94</v>
      </c>
      <c r="B223" s="3">
        <v>136502294</v>
      </c>
      <c r="C223" s="20" t="s">
        <v>99</v>
      </c>
      <c r="D223" s="3" t="s">
        <v>1185</v>
      </c>
      <c r="E223" s="3" t="s">
        <v>22</v>
      </c>
      <c r="F223" s="3" t="s">
        <v>25</v>
      </c>
      <c r="G223" s="3">
        <v>32</v>
      </c>
      <c r="H223" s="14"/>
      <c r="I223" s="15">
        <v>32</v>
      </c>
      <c r="J223" s="3">
        <v>30.4</v>
      </c>
      <c r="K223" s="3">
        <v>34.799999999999997</v>
      </c>
      <c r="L223" s="3">
        <v>30.6</v>
      </c>
      <c r="M223" s="3">
        <v>33</v>
      </c>
      <c r="N223" s="3">
        <v>28.1</v>
      </c>
      <c r="O223" s="3">
        <v>31.2</v>
      </c>
      <c r="P223" s="3">
        <v>31</v>
      </c>
      <c r="Q223" s="3">
        <v>28.9</v>
      </c>
      <c r="R223" s="3">
        <v>27.8</v>
      </c>
      <c r="S223" s="14">
        <v>30.1</v>
      </c>
    </row>
    <row r="224" spans="1:19" ht="14.5" x14ac:dyDescent="0.3">
      <c r="A224" s="3" t="s">
        <v>94</v>
      </c>
      <c r="B224" s="3">
        <v>136515302</v>
      </c>
      <c r="C224" s="20" t="s">
        <v>99</v>
      </c>
      <c r="D224" s="3" t="s">
        <v>1185</v>
      </c>
      <c r="E224" s="3" t="s">
        <v>23</v>
      </c>
      <c r="F224" s="3" t="s">
        <v>27</v>
      </c>
      <c r="G224" s="3">
        <v>32</v>
      </c>
      <c r="H224" s="14">
        <v>30</v>
      </c>
      <c r="I224" s="15">
        <v>31.1</v>
      </c>
      <c r="J224" s="3">
        <v>27.5</v>
      </c>
      <c r="K224" s="3">
        <v>37.700000000000003</v>
      </c>
      <c r="L224" s="3">
        <v>27</v>
      </c>
      <c r="M224" s="3">
        <v>28.7</v>
      </c>
      <c r="N224" s="3">
        <v>31.1</v>
      </c>
      <c r="O224" s="3">
        <v>30</v>
      </c>
      <c r="P224" s="3">
        <v>29</v>
      </c>
      <c r="Q224" s="3">
        <v>30.3</v>
      </c>
      <c r="R224" s="3">
        <v>32.5</v>
      </c>
      <c r="S224" s="14">
        <v>29.4</v>
      </c>
    </row>
    <row r="225" spans="1:19" ht="14.5" x14ac:dyDescent="0.3">
      <c r="A225" s="3" t="s">
        <v>94</v>
      </c>
      <c r="B225" s="3">
        <v>136513480</v>
      </c>
      <c r="C225" s="20" t="s">
        <v>99</v>
      </c>
      <c r="D225" s="3" t="s">
        <v>1185</v>
      </c>
      <c r="E225" s="3" t="s">
        <v>27</v>
      </c>
      <c r="F225" s="3" t="s">
        <v>23</v>
      </c>
      <c r="G225" s="3">
        <v>36</v>
      </c>
      <c r="H225" s="14"/>
      <c r="I225" s="15">
        <v>43.1</v>
      </c>
      <c r="J225" s="3">
        <v>40.6</v>
      </c>
      <c r="K225" s="3">
        <v>44.3</v>
      </c>
      <c r="L225" s="3">
        <v>40.9</v>
      </c>
      <c r="M225" s="3">
        <v>35.6</v>
      </c>
      <c r="N225" s="3">
        <v>38.6</v>
      </c>
      <c r="O225" s="3">
        <v>36.200000000000003</v>
      </c>
      <c r="P225" s="3">
        <v>39.799999999999997</v>
      </c>
      <c r="Q225" s="3">
        <v>44</v>
      </c>
      <c r="R225" s="3">
        <v>36.1</v>
      </c>
      <c r="S225" s="14">
        <v>37.4</v>
      </c>
    </row>
    <row r="226" spans="1:19" ht="14.5" x14ac:dyDescent="0.3">
      <c r="A226" s="3" t="s">
        <v>94</v>
      </c>
      <c r="B226" s="3">
        <v>5081780</v>
      </c>
      <c r="C226" s="20" t="s">
        <v>95</v>
      </c>
      <c r="D226" s="3" t="s">
        <v>1185</v>
      </c>
      <c r="E226" s="3" t="s">
        <v>23</v>
      </c>
      <c r="F226" s="3" t="s">
        <v>27</v>
      </c>
      <c r="G226" s="3">
        <v>38</v>
      </c>
      <c r="H226" s="14"/>
      <c r="I226" s="15">
        <v>35.799999999999997</v>
      </c>
      <c r="J226" s="3">
        <v>40.6</v>
      </c>
      <c r="K226" s="3">
        <v>39.9</v>
      </c>
      <c r="L226" s="3">
        <v>42.4</v>
      </c>
      <c r="M226" s="3">
        <v>40.4</v>
      </c>
      <c r="N226" s="3">
        <v>42.1</v>
      </c>
      <c r="O226" s="3">
        <v>45.7</v>
      </c>
      <c r="P226" s="3">
        <v>40.4</v>
      </c>
      <c r="Q226" s="3">
        <v>44.9</v>
      </c>
      <c r="R226" s="3">
        <v>42.2</v>
      </c>
      <c r="S226" s="14">
        <v>45.3</v>
      </c>
    </row>
    <row r="227" spans="1:19" ht="14.5" x14ac:dyDescent="0.3">
      <c r="A227" s="3" t="s">
        <v>94</v>
      </c>
      <c r="B227" s="3">
        <v>136523808</v>
      </c>
      <c r="C227" s="20" t="s">
        <v>99</v>
      </c>
      <c r="D227" s="3" t="s">
        <v>1185</v>
      </c>
      <c r="E227" s="3" t="s">
        <v>27</v>
      </c>
      <c r="F227" s="3" t="s">
        <v>23</v>
      </c>
      <c r="G227" s="3">
        <v>43</v>
      </c>
      <c r="H227" s="14"/>
      <c r="I227" s="15">
        <v>44.1</v>
      </c>
      <c r="J227" s="3">
        <v>38</v>
      </c>
      <c r="K227" s="3">
        <v>41.6</v>
      </c>
      <c r="L227" s="3">
        <v>37.799999999999997</v>
      </c>
      <c r="M227" s="3">
        <v>42.8</v>
      </c>
      <c r="N227" s="3">
        <v>40.9</v>
      </c>
      <c r="O227" s="3">
        <v>40.700000000000003</v>
      </c>
      <c r="P227" s="3">
        <v>37.799999999999997</v>
      </c>
      <c r="Q227" s="3">
        <v>37.299999999999997</v>
      </c>
      <c r="R227" s="3">
        <v>40.200000000000003</v>
      </c>
      <c r="S227" s="14">
        <v>36.6</v>
      </c>
    </row>
    <row r="228" spans="1:19" ht="14.5" x14ac:dyDescent="0.3">
      <c r="A228" s="3" t="s">
        <v>94</v>
      </c>
      <c r="B228" s="3">
        <v>130885614</v>
      </c>
      <c r="C228" s="20" t="s">
        <v>97</v>
      </c>
      <c r="D228" s="3" t="s">
        <v>1185</v>
      </c>
      <c r="E228" s="3" t="s">
        <v>27</v>
      </c>
      <c r="F228" s="3" t="s">
        <v>23</v>
      </c>
      <c r="G228" s="3">
        <v>47</v>
      </c>
      <c r="H228" s="14"/>
      <c r="I228" s="15">
        <v>52</v>
      </c>
      <c r="J228" s="3">
        <v>49.8</v>
      </c>
      <c r="K228" s="3">
        <v>49.3</v>
      </c>
      <c r="L228" s="3">
        <v>49.6</v>
      </c>
      <c r="M228" s="3">
        <v>52.9</v>
      </c>
      <c r="N228" s="3">
        <v>57.5</v>
      </c>
      <c r="O228" s="3">
        <v>48.2</v>
      </c>
      <c r="P228" s="3">
        <v>51.2</v>
      </c>
      <c r="Q228" s="3">
        <v>51.1</v>
      </c>
      <c r="R228" s="3">
        <v>52.3</v>
      </c>
      <c r="S228" s="14">
        <v>51.8</v>
      </c>
    </row>
    <row r="229" spans="1:19" ht="14.5" x14ac:dyDescent="0.3">
      <c r="A229" s="3" t="s">
        <v>94</v>
      </c>
      <c r="B229" s="3">
        <v>95447312</v>
      </c>
      <c r="C229" s="20" t="s">
        <v>96</v>
      </c>
      <c r="D229" s="3" t="s">
        <v>1185</v>
      </c>
      <c r="E229" s="3" t="s">
        <v>23</v>
      </c>
      <c r="F229" s="3" t="s">
        <v>27</v>
      </c>
      <c r="G229" s="3">
        <v>51</v>
      </c>
      <c r="H229" s="14"/>
      <c r="I229" s="15">
        <v>42.7</v>
      </c>
      <c r="J229" s="3">
        <v>46.2</v>
      </c>
      <c r="K229" s="3">
        <v>48</v>
      </c>
      <c r="L229" s="3">
        <v>49.2</v>
      </c>
      <c r="M229" s="3">
        <v>42.4</v>
      </c>
      <c r="N229" s="3">
        <v>50.4</v>
      </c>
      <c r="O229" s="3">
        <v>48.8</v>
      </c>
      <c r="P229" s="3">
        <v>51.1</v>
      </c>
      <c r="Q229" s="3">
        <v>47</v>
      </c>
      <c r="R229" s="3">
        <v>46.9</v>
      </c>
      <c r="S229" s="14">
        <v>46.8</v>
      </c>
    </row>
    <row r="230" spans="1:19" ht="14.5" x14ac:dyDescent="0.3">
      <c r="A230" s="3" t="s">
        <v>160</v>
      </c>
      <c r="B230" s="3">
        <v>101353203</v>
      </c>
      <c r="C230" s="20" t="s">
        <v>165</v>
      </c>
      <c r="D230" s="3" t="s">
        <v>1185</v>
      </c>
      <c r="E230" s="3" t="s">
        <v>23</v>
      </c>
      <c r="F230" s="3" t="s">
        <v>27</v>
      </c>
      <c r="G230" s="3">
        <v>26</v>
      </c>
      <c r="H230" s="14"/>
      <c r="I230" s="15">
        <v>34.799999999999997</v>
      </c>
      <c r="J230" s="3">
        <v>39.5</v>
      </c>
      <c r="K230" s="3">
        <v>34.5</v>
      </c>
      <c r="L230" s="3">
        <v>35.200000000000003</v>
      </c>
      <c r="M230" s="3">
        <v>33.200000000000003</v>
      </c>
      <c r="N230" s="3">
        <v>29.8</v>
      </c>
      <c r="O230" s="3">
        <v>34</v>
      </c>
      <c r="P230" s="3">
        <v>36.5</v>
      </c>
      <c r="Q230" s="3">
        <v>35.700000000000003</v>
      </c>
      <c r="R230" s="3">
        <v>34.4</v>
      </c>
      <c r="S230" s="14">
        <v>32.6</v>
      </c>
    </row>
    <row r="231" spans="1:19" ht="14.5" x14ac:dyDescent="0.3">
      <c r="A231" s="3" t="s">
        <v>160</v>
      </c>
      <c r="B231" s="3">
        <v>77682596</v>
      </c>
      <c r="C231" s="20" t="s">
        <v>164</v>
      </c>
      <c r="D231" s="3" t="s">
        <v>37</v>
      </c>
      <c r="E231" s="3" t="s">
        <v>163</v>
      </c>
      <c r="F231" s="3" t="s">
        <v>23</v>
      </c>
      <c r="G231" s="3">
        <v>29</v>
      </c>
      <c r="H231" s="14"/>
      <c r="I231" s="15">
        <v>44</v>
      </c>
      <c r="J231" s="3">
        <v>38.1</v>
      </c>
      <c r="K231" s="3">
        <v>34.9</v>
      </c>
      <c r="L231" s="3">
        <v>36.700000000000003</v>
      </c>
      <c r="M231" s="3">
        <v>34.5</v>
      </c>
      <c r="N231" s="3">
        <v>29.3</v>
      </c>
      <c r="O231" s="3">
        <v>31.5</v>
      </c>
      <c r="P231" s="3">
        <v>31.4</v>
      </c>
      <c r="Q231" s="3">
        <v>35.299999999999997</v>
      </c>
      <c r="R231" s="3">
        <v>35.299999999999997</v>
      </c>
      <c r="S231" s="14">
        <v>36.4</v>
      </c>
    </row>
    <row r="232" spans="1:19" ht="14.5" x14ac:dyDescent="0.3">
      <c r="A232" s="3" t="s">
        <v>160</v>
      </c>
      <c r="B232" s="3">
        <v>71118806</v>
      </c>
      <c r="C232" s="20" t="s">
        <v>162</v>
      </c>
      <c r="D232" s="3" t="s">
        <v>1185</v>
      </c>
      <c r="E232" s="3" t="s">
        <v>22</v>
      </c>
      <c r="F232" s="3" t="s">
        <v>25</v>
      </c>
      <c r="G232" s="3">
        <v>32</v>
      </c>
      <c r="H232" s="14"/>
      <c r="I232" s="15">
        <v>29.3</v>
      </c>
      <c r="J232" s="3">
        <v>34.299999999999997</v>
      </c>
      <c r="K232" s="3">
        <v>35.5</v>
      </c>
      <c r="L232" s="3">
        <v>33.5</v>
      </c>
      <c r="M232" s="3">
        <v>37.5</v>
      </c>
      <c r="N232" s="3">
        <v>30.7</v>
      </c>
      <c r="O232" s="3">
        <v>32</v>
      </c>
      <c r="P232" s="3">
        <v>33.9</v>
      </c>
      <c r="Q232" s="3">
        <v>33.6</v>
      </c>
      <c r="R232" s="3">
        <v>34.9</v>
      </c>
      <c r="S232" s="14">
        <v>36.5</v>
      </c>
    </row>
    <row r="233" spans="1:19" ht="14.5" x14ac:dyDescent="0.3">
      <c r="A233" s="3" t="s">
        <v>160</v>
      </c>
      <c r="B233" s="3">
        <v>101374539</v>
      </c>
      <c r="C233" s="20" t="s">
        <v>165</v>
      </c>
      <c r="D233" s="3" t="s">
        <v>1185</v>
      </c>
      <c r="E233" s="3" t="s">
        <v>27</v>
      </c>
      <c r="F233" s="3" t="s">
        <v>23</v>
      </c>
      <c r="G233" s="3">
        <v>36</v>
      </c>
      <c r="H233" s="14"/>
      <c r="I233" s="15">
        <v>39.299999999999997</v>
      </c>
      <c r="J233" s="3">
        <v>34.6</v>
      </c>
      <c r="K233" s="3">
        <v>33.1</v>
      </c>
      <c r="L233" s="3">
        <v>31.8</v>
      </c>
      <c r="M233" s="3">
        <v>33.200000000000003</v>
      </c>
      <c r="N233" s="3">
        <v>34.1</v>
      </c>
      <c r="O233" s="3">
        <v>28.7</v>
      </c>
      <c r="P233" s="3">
        <v>33</v>
      </c>
      <c r="Q233" s="3">
        <v>32.4</v>
      </c>
      <c r="R233" s="3">
        <v>34.6</v>
      </c>
      <c r="S233" s="14">
        <v>34.4</v>
      </c>
    </row>
    <row r="234" spans="1:19" ht="14.5" x14ac:dyDescent="0.3">
      <c r="A234" s="3" t="s">
        <v>160</v>
      </c>
      <c r="B234" s="3">
        <v>67545785</v>
      </c>
      <c r="C234" s="20" t="s">
        <v>161</v>
      </c>
      <c r="D234" s="3" t="s">
        <v>1185</v>
      </c>
      <c r="E234" s="3" t="s">
        <v>23</v>
      </c>
      <c r="F234" s="3" t="s">
        <v>27</v>
      </c>
      <c r="G234" s="3">
        <v>38</v>
      </c>
      <c r="H234" s="14"/>
      <c r="I234" s="15">
        <v>36</v>
      </c>
      <c r="J234" s="3">
        <v>37.299999999999997</v>
      </c>
      <c r="K234" s="3">
        <v>32.200000000000003</v>
      </c>
      <c r="L234" s="3">
        <v>31.5</v>
      </c>
      <c r="M234" s="3">
        <v>34.9</v>
      </c>
      <c r="N234" s="3">
        <v>37.1</v>
      </c>
      <c r="O234" s="3">
        <v>35.299999999999997</v>
      </c>
      <c r="P234" s="3">
        <v>34.700000000000003</v>
      </c>
      <c r="Q234" s="3">
        <v>34.799999999999997</v>
      </c>
      <c r="R234" s="3">
        <v>37.9</v>
      </c>
      <c r="S234" s="14">
        <v>33.5</v>
      </c>
    </row>
    <row r="235" spans="1:19" ht="14.5" x14ac:dyDescent="0.3">
      <c r="A235" s="5" t="s">
        <v>160</v>
      </c>
      <c r="B235" s="5">
        <v>67545300</v>
      </c>
      <c r="C235" s="21" t="s">
        <v>161</v>
      </c>
      <c r="D235" s="5" t="s">
        <v>1185</v>
      </c>
      <c r="E235" s="5" t="s">
        <v>23</v>
      </c>
      <c r="F235" s="5" t="s">
        <v>27</v>
      </c>
      <c r="G235" s="5">
        <v>49</v>
      </c>
      <c r="H235" s="18"/>
      <c r="I235" s="19">
        <v>39.6</v>
      </c>
      <c r="J235" s="5">
        <v>39</v>
      </c>
      <c r="K235" s="5">
        <v>40.1</v>
      </c>
      <c r="L235" s="5">
        <v>38.1</v>
      </c>
      <c r="M235" s="5">
        <v>33</v>
      </c>
      <c r="N235" s="5">
        <v>35.9</v>
      </c>
      <c r="O235" s="5">
        <v>33.1</v>
      </c>
      <c r="P235" s="5">
        <v>42</v>
      </c>
      <c r="Q235" s="5">
        <v>34</v>
      </c>
      <c r="R235" s="5">
        <v>35.299999999999997</v>
      </c>
      <c r="S235" s="18">
        <v>36.4</v>
      </c>
    </row>
  </sheetData>
  <sortState xmlns:xlrd2="http://schemas.microsoft.com/office/spreadsheetml/2017/richdata2" ref="A6:S235">
    <sortCondition ref="A6:A235"/>
  </sortState>
  <mergeCells count="9">
    <mergeCell ref="I4:S4"/>
    <mergeCell ref="A4:A5"/>
    <mergeCell ref="B4:B5"/>
    <mergeCell ref="E4:E5"/>
    <mergeCell ref="F4:F5"/>
    <mergeCell ref="C4:C5"/>
    <mergeCell ref="D4:D5"/>
    <mergeCell ref="G4:G5"/>
    <mergeCell ref="H4:H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EB839-BF66-459B-BD6B-D9C4AAE6AC1C}">
  <dimension ref="A1:AE49"/>
  <sheetViews>
    <sheetView tabSelected="1" zoomScale="80" zoomScaleNormal="80" workbookViewId="0">
      <selection activeCell="J10" sqref="J10"/>
    </sheetView>
  </sheetViews>
  <sheetFormatPr defaultColWidth="9.1796875" defaultRowHeight="14" x14ac:dyDescent="0.3"/>
  <cols>
    <col min="1" max="1" width="8.81640625" style="1" customWidth="1"/>
    <col min="2" max="2" width="13.453125" style="1" customWidth="1"/>
    <col min="3" max="3" width="17.54296875" style="1" bestFit="1" customWidth="1"/>
    <col min="4" max="4" width="14.26953125" style="1" customWidth="1"/>
    <col min="5" max="5" width="25.26953125" style="1" bestFit="1" customWidth="1"/>
    <col min="6" max="6" width="10.54296875" style="1" customWidth="1"/>
    <col min="7" max="7" width="19.453125" style="1" customWidth="1"/>
    <col min="8" max="8" width="11.54296875" style="1" customWidth="1"/>
    <col min="9" max="9" width="11.81640625" style="1" customWidth="1"/>
    <col min="10" max="12" width="9.1796875" style="1"/>
    <col min="13" max="13" width="20.7265625" style="1" customWidth="1"/>
    <col min="14" max="16" width="9.1796875" style="1"/>
    <col min="17" max="17" width="5.453125" style="1" bestFit="1" customWidth="1"/>
    <col min="18" max="18" width="14.453125" style="1" bestFit="1" customWidth="1"/>
    <col min="19" max="19" width="17.7265625" style="1" customWidth="1"/>
    <col min="20" max="20" width="17.54296875" style="1" bestFit="1" customWidth="1"/>
    <col min="21" max="16384" width="9.1796875" style="1"/>
  </cols>
  <sheetData>
    <row r="1" spans="1:31" s="9" customFormat="1" x14ac:dyDescent="0.3">
      <c r="A1" s="9" t="s">
        <v>1184</v>
      </c>
    </row>
    <row r="2" spans="1:31" s="9" customFormat="1" x14ac:dyDescent="0.3"/>
    <row r="3" spans="1:31" x14ac:dyDescent="0.3">
      <c r="A3" s="9" t="s">
        <v>1133</v>
      </c>
    </row>
    <row r="4" spans="1:31" ht="15" customHeight="1" x14ac:dyDescent="0.3">
      <c r="A4" s="133" t="s">
        <v>15</v>
      </c>
      <c r="B4" s="133" t="s">
        <v>16</v>
      </c>
      <c r="C4" s="133" t="s">
        <v>19</v>
      </c>
      <c r="D4" s="133" t="s">
        <v>20</v>
      </c>
      <c r="E4" s="133" t="s">
        <v>17</v>
      </c>
      <c r="F4" s="133" t="s">
        <v>18</v>
      </c>
      <c r="G4" s="133" t="s">
        <v>767</v>
      </c>
      <c r="H4" s="126" t="s">
        <v>1132</v>
      </c>
      <c r="I4" s="128"/>
      <c r="X4" s="30"/>
      <c r="Y4" s="30"/>
      <c r="Z4" s="30"/>
      <c r="AA4" s="30"/>
      <c r="AB4" s="30"/>
      <c r="AC4" s="30"/>
      <c r="AD4" s="30"/>
      <c r="AE4" s="30"/>
    </row>
    <row r="5" spans="1:31" x14ac:dyDescent="0.3">
      <c r="A5" s="133"/>
      <c r="B5" s="133"/>
      <c r="C5" s="133"/>
      <c r="D5" s="133"/>
      <c r="E5" s="133"/>
      <c r="F5" s="133"/>
      <c r="G5" s="133"/>
      <c r="H5" s="98" t="s">
        <v>197</v>
      </c>
      <c r="I5" s="29" t="s">
        <v>198</v>
      </c>
      <c r="X5" s="30"/>
      <c r="Y5" s="30"/>
      <c r="Z5" s="30"/>
      <c r="AA5" s="30"/>
      <c r="AB5" s="30"/>
      <c r="AC5" s="30"/>
      <c r="AD5" s="30"/>
      <c r="AE5" s="30"/>
    </row>
    <row r="6" spans="1:31" ht="14.25" customHeight="1" x14ac:dyDescent="0.35">
      <c r="A6" s="25" t="s">
        <v>80</v>
      </c>
      <c r="B6" s="92">
        <v>140753336</v>
      </c>
      <c r="C6" s="47" t="s">
        <v>89</v>
      </c>
      <c r="D6" s="25" t="s">
        <v>1185</v>
      </c>
      <c r="E6" s="25" t="s">
        <v>25</v>
      </c>
      <c r="F6" s="25" t="s">
        <v>27</v>
      </c>
      <c r="G6" s="93">
        <v>7.6999999999999999E-2</v>
      </c>
      <c r="H6" s="25">
        <v>9.3000000000000007</v>
      </c>
      <c r="I6" s="25">
        <v>8.3000000000000007</v>
      </c>
      <c r="X6" s="30"/>
      <c r="Y6" s="30"/>
      <c r="Z6" s="30"/>
      <c r="AA6" s="30"/>
      <c r="AB6" s="30"/>
      <c r="AC6" s="30"/>
      <c r="AD6" s="30"/>
      <c r="AE6" s="30"/>
    </row>
    <row r="7" spans="1:31" ht="14.5" x14ac:dyDescent="0.35">
      <c r="A7" s="25" t="s">
        <v>80</v>
      </c>
      <c r="B7" s="92">
        <v>55174014</v>
      </c>
      <c r="C7" s="47" t="s">
        <v>83</v>
      </c>
      <c r="D7" s="25" t="s">
        <v>1185</v>
      </c>
      <c r="E7" s="25" t="s">
        <v>23</v>
      </c>
      <c r="F7" s="25" t="s">
        <v>27</v>
      </c>
      <c r="G7" s="93">
        <v>0.16700000000000001</v>
      </c>
      <c r="H7" s="25">
        <v>10.3</v>
      </c>
      <c r="I7" s="25">
        <v>10</v>
      </c>
    </row>
    <row r="8" spans="1:31" ht="14.5" x14ac:dyDescent="0.35">
      <c r="A8" s="25" t="s">
        <v>109</v>
      </c>
      <c r="B8" s="92">
        <v>25245347</v>
      </c>
      <c r="C8" s="47" t="s">
        <v>110</v>
      </c>
      <c r="D8" s="25" t="s">
        <v>1185</v>
      </c>
      <c r="E8" s="25" t="s">
        <v>23</v>
      </c>
      <c r="F8" s="25" t="s">
        <v>27</v>
      </c>
      <c r="G8" s="93">
        <v>0.25</v>
      </c>
      <c r="H8" s="25">
        <v>24.6</v>
      </c>
      <c r="I8" s="25">
        <v>25.5</v>
      </c>
    </row>
    <row r="9" spans="1:31" ht="14.5" x14ac:dyDescent="0.35">
      <c r="A9" s="25" t="s">
        <v>50</v>
      </c>
      <c r="B9" s="92">
        <v>179234297</v>
      </c>
      <c r="C9" s="47" t="s">
        <v>59</v>
      </c>
      <c r="D9" s="25" t="s">
        <v>1185</v>
      </c>
      <c r="E9" s="25" t="s">
        <v>27</v>
      </c>
      <c r="F9" s="25" t="s">
        <v>23</v>
      </c>
      <c r="G9" s="93">
        <v>0.3</v>
      </c>
      <c r="H9" s="25">
        <v>31.8</v>
      </c>
      <c r="I9" s="25">
        <v>32.1</v>
      </c>
    </row>
    <row r="10" spans="1:31" ht="14.5" x14ac:dyDescent="0.35">
      <c r="A10" s="25" t="s">
        <v>94</v>
      </c>
      <c r="B10" s="92">
        <v>130872896</v>
      </c>
      <c r="C10" s="47" t="s">
        <v>97</v>
      </c>
      <c r="D10" s="25" t="s">
        <v>1185</v>
      </c>
      <c r="E10" s="25" t="s">
        <v>22</v>
      </c>
      <c r="F10" s="25" t="s">
        <v>25</v>
      </c>
      <c r="G10" s="93">
        <v>0</v>
      </c>
      <c r="H10" s="93">
        <v>0</v>
      </c>
      <c r="I10" s="93">
        <v>0</v>
      </c>
    </row>
    <row r="11" spans="1:31" ht="14.5" x14ac:dyDescent="0.35">
      <c r="A11" s="25" t="s">
        <v>39</v>
      </c>
      <c r="B11" s="92">
        <v>29220829</v>
      </c>
      <c r="C11" s="47" t="s">
        <v>41</v>
      </c>
      <c r="D11" s="25" t="s">
        <v>1185</v>
      </c>
      <c r="E11" s="25" t="s">
        <v>22</v>
      </c>
      <c r="F11" s="25" t="s">
        <v>27</v>
      </c>
      <c r="G11" s="93">
        <v>0</v>
      </c>
      <c r="H11" s="93">
        <v>0</v>
      </c>
      <c r="I11" s="93">
        <v>0</v>
      </c>
    </row>
    <row r="12" spans="1:31" ht="14.5" x14ac:dyDescent="0.35">
      <c r="A12" s="25" t="s">
        <v>80</v>
      </c>
      <c r="B12" s="92">
        <v>140753336</v>
      </c>
      <c r="C12" s="47" t="s">
        <v>89</v>
      </c>
      <c r="D12" s="25" t="s">
        <v>1185</v>
      </c>
      <c r="E12" s="25" t="s">
        <v>25</v>
      </c>
      <c r="F12" s="25" t="s">
        <v>23</v>
      </c>
      <c r="G12" s="93">
        <v>0</v>
      </c>
      <c r="H12" s="93">
        <v>0</v>
      </c>
      <c r="I12" s="93">
        <v>0</v>
      </c>
    </row>
    <row r="13" spans="1:31" ht="14.5" x14ac:dyDescent="0.35">
      <c r="A13" s="25" t="s">
        <v>80</v>
      </c>
      <c r="B13" s="92">
        <v>140753335</v>
      </c>
      <c r="C13" s="47" t="s">
        <v>89</v>
      </c>
      <c r="D13" s="25" t="s">
        <v>29</v>
      </c>
      <c r="E13" s="25" t="s">
        <v>22</v>
      </c>
      <c r="F13" s="25" t="s">
        <v>764</v>
      </c>
      <c r="G13" s="93">
        <v>0</v>
      </c>
      <c r="H13" s="93">
        <v>0</v>
      </c>
      <c r="I13" s="93">
        <v>0</v>
      </c>
    </row>
    <row r="14" spans="1:31" ht="14.5" x14ac:dyDescent="0.35">
      <c r="A14" s="25" t="s">
        <v>80</v>
      </c>
      <c r="B14" s="92">
        <v>140753337</v>
      </c>
      <c r="C14" s="47" t="s">
        <v>89</v>
      </c>
      <c r="D14" s="25" t="s">
        <v>1185</v>
      </c>
      <c r="E14" s="25" t="s">
        <v>23</v>
      </c>
      <c r="F14" s="25" t="s">
        <v>27</v>
      </c>
      <c r="G14" s="93">
        <v>0</v>
      </c>
      <c r="H14" s="93">
        <v>0</v>
      </c>
      <c r="I14" s="93">
        <v>0</v>
      </c>
    </row>
    <row r="15" spans="1:31" ht="14.5" x14ac:dyDescent="0.35">
      <c r="A15" s="25" t="s">
        <v>80</v>
      </c>
      <c r="B15" s="92">
        <v>140753335</v>
      </c>
      <c r="C15" s="47" t="s">
        <v>89</v>
      </c>
      <c r="D15" s="25" t="s">
        <v>29</v>
      </c>
      <c r="E15" s="25" t="s">
        <v>22</v>
      </c>
      <c r="F15" s="25" t="s">
        <v>765</v>
      </c>
      <c r="G15" s="93">
        <v>0</v>
      </c>
      <c r="H15" s="93">
        <v>0</v>
      </c>
      <c r="I15" s="93">
        <v>0</v>
      </c>
    </row>
    <row r="16" spans="1:31" ht="14.5" x14ac:dyDescent="0.35">
      <c r="A16" s="25" t="s">
        <v>80</v>
      </c>
      <c r="B16" s="92">
        <v>55181378</v>
      </c>
      <c r="C16" s="47" t="s">
        <v>83</v>
      </c>
      <c r="D16" s="25" t="s">
        <v>1185</v>
      </c>
      <c r="E16" s="25" t="s">
        <v>22</v>
      </c>
      <c r="F16" s="25" t="s">
        <v>25</v>
      </c>
      <c r="G16" s="93">
        <v>0</v>
      </c>
      <c r="H16" s="93">
        <v>0</v>
      </c>
      <c r="I16" s="93">
        <v>0</v>
      </c>
    </row>
    <row r="17" spans="1:9" ht="14.5" x14ac:dyDescent="0.35">
      <c r="A17" s="25" t="s">
        <v>80</v>
      </c>
      <c r="B17" s="92">
        <v>55191822</v>
      </c>
      <c r="C17" s="47" t="s">
        <v>83</v>
      </c>
      <c r="D17" s="25" t="s">
        <v>1185</v>
      </c>
      <c r="E17" s="25" t="s">
        <v>25</v>
      </c>
      <c r="F17" s="25" t="s">
        <v>23</v>
      </c>
      <c r="G17" s="93">
        <v>0</v>
      </c>
      <c r="H17" s="93">
        <v>0</v>
      </c>
      <c r="I17" s="93">
        <v>0</v>
      </c>
    </row>
    <row r="18" spans="1:9" ht="14.5" x14ac:dyDescent="0.35">
      <c r="A18" s="25" t="s">
        <v>80</v>
      </c>
      <c r="B18" s="92">
        <v>55191831</v>
      </c>
      <c r="C18" s="47" t="s">
        <v>83</v>
      </c>
      <c r="D18" s="25" t="s">
        <v>1185</v>
      </c>
      <c r="E18" s="25" t="s">
        <v>25</v>
      </c>
      <c r="F18" s="25" t="s">
        <v>27</v>
      </c>
      <c r="G18" s="93">
        <v>0</v>
      </c>
      <c r="H18" s="93">
        <v>0</v>
      </c>
      <c r="I18" s="93">
        <v>0</v>
      </c>
    </row>
    <row r="19" spans="1:9" ht="14.5" x14ac:dyDescent="0.35">
      <c r="A19" s="25" t="s">
        <v>80</v>
      </c>
      <c r="B19" s="92">
        <v>55174771</v>
      </c>
      <c r="C19" s="47" t="s">
        <v>83</v>
      </c>
      <c r="D19" s="25" t="s">
        <v>37</v>
      </c>
      <c r="E19" s="25" t="s">
        <v>84</v>
      </c>
      <c r="F19" s="25" t="s">
        <v>27</v>
      </c>
      <c r="G19" s="93">
        <v>0</v>
      </c>
      <c r="H19" s="93">
        <v>0</v>
      </c>
      <c r="I19" s="93">
        <v>0</v>
      </c>
    </row>
    <row r="20" spans="1:9" ht="14.5" x14ac:dyDescent="0.35">
      <c r="A20" s="25" t="s">
        <v>100</v>
      </c>
      <c r="B20" s="92">
        <v>121520163</v>
      </c>
      <c r="C20" s="47" t="s">
        <v>193</v>
      </c>
      <c r="D20" s="25" t="s">
        <v>1185</v>
      </c>
      <c r="E20" s="25" t="s">
        <v>22</v>
      </c>
      <c r="F20" s="25" t="s">
        <v>23</v>
      </c>
      <c r="G20" s="93">
        <v>0</v>
      </c>
      <c r="H20" s="93">
        <v>0</v>
      </c>
      <c r="I20" s="93">
        <v>0</v>
      </c>
    </row>
    <row r="21" spans="1:9" ht="14.5" x14ac:dyDescent="0.35">
      <c r="A21" s="25" t="s">
        <v>114</v>
      </c>
      <c r="B21" s="92">
        <v>28018505</v>
      </c>
      <c r="C21" s="47" t="s">
        <v>116</v>
      </c>
      <c r="D21" s="25" t="s">
        <v>1185</v>
      </c>
      <c r="E21" s="25" t="s">
        <v>23</v>
      </c>
      <c r="F21" s="25" t="s">
        <v>25</v>
      </c>
      <c r="G21" s="93">
        <v>0</v>
      </c>
      <c r="H21" s="93">
        <v>0</v>
      </c>
      <c r="I21" s="93">
        <v>0</v>
      </c>
    </row>
    <row r="22" spans="1:9" ht="14.5" x14ac:dyDescent="0.35">
      <c r="A22" s="25" t="s">
        <v>114</v>
      </c>
      <c r="B22" s="92">
        <v>28018497</v>
      </c>
      <c r="C22" s="47" t="s">
        <v>116</v>
      </c>
      <c r="D22" s="25" t="s">
        <v>37</v>
      </c>
      <c r="E22" s="25" t="s">
        <v>766</v>
      </c>
      <c r="F22" s="25" t="s">
        <v>22</v>
      </c>
      <c r="G22" s="93">
        <v>0</v>
      </c>
      <c r="H22" s="93">
        <v>0</v>
      </c>
      <c r="I22" s="93">
        <v>0</v>
      </c>
    </row>
    <row r="23" spans="1:9" ht="14.5" x14ac:dyDescent="0.35">
      <c r="A23" s="25" t="s">
        <v>144</v>
      </c>
      <c r="B23" s="92">
        <v>3118944</v>
      </c>
      <c r="C23" s="47" t="s">
        <v>146</v>
      </c>
      <c r="D23" s="25" t="s">
        <v>1185</v>
      </c>
      <c r="E23" s="25" t="s">
        <v>27</v>
      </c>
      <c r="F23" s="25" t="s">
        <v>25</v>
      </c>
      <c r="G23" s="93">
        <v>0</v>
      </c>
      <c r="H23" s="93">
        <v>0</v>
      </c>
      <c r="I23" s="93">
        <v>0</v>
      </c>
    </row>
    <row r="24" spans="1:9" ht="14.5" x14ac:dyDescent="0.35">
      <c r="A24" s="25" t="s">
        <v>94</v>
      </c>
      <c r="B24" s="92">
        <v>77794572</v>
      </c>
      <c r="C24" s="47" t="s">
        <v>194</v>
      </c>
      <c r="D24" s="25" t="s">
        <v>1185</v>
      </c>
      <c r="E24" s="25" t="s">
        <v>27</v>
      </c>
      <c r="F24" s="25" t="s">
        <v>25</v>
      </c>
      <c r="G24" s="93">
        <v>0</v>
      </c>
      <c r="H24" s="93">
        <v>0</v>
      </c>
      <c r="I24" s="93">
        <v>0</v>
      </c>
    </row>
    <row r="25" spans="1:9" ht="14.5" x14ac:dyDescent="0.35">
      <c r="A25" s="25" t="s">
        <v>39</v>
      </c>
      <c r="B25" s="92">
        <v>208248389</v>
      </c>
      <c r="C25" s="47" t="s">
        <v>48</v>
      </c>
      <c r="D25" s="25" t="s">
        <v>1185</v>
      </c>
      <c r="E25" s="25" t="s">
        <v>22</v>
      </c>
      <c r="F25" s="25" t="s">
        <v>25</v>
      </c>
      <c r="G25" s="93">
        <v>0</v>
      </c>
      <c r="H25" s="93">
        <v>0</v>
      </c>
      <c r="I25" s="93">
        <v>0</v>
      </c>
    </row>
    <row r="26" spans="1:9" ht="14.5" x14ac:dyDescent="0.35">
      <c r="A26" s="25" t="s">
        <v>39</v>
      </c>
      <c r="B26" s="92">
        <v>208248388</v>
      </c>
      <c r="C26" s="47" t="s">
        <v>48</v>
      </c>
      <c r="D26" s="25" t="s">
        <v>1185</v>
      </c>
      <c r="E26" s="25" t="s">
        <v>23</v>
      </c>
      <c r="F26" s="25" t="s">
        <v>27</v>
      </c>
      <c r="G26" s="93">
        <v>0</v>
      </c>
      <c r="H26" s="93">
        <v>0</v>
      </c>
      <c r="I26" s="93">
        <v>0</v>
      </c>
    </row>
    <row r="27" spans="1:9" ht="14.5" x14ac:dyDescent="0.35">
      <c r="A27" s="25" t="s">
        <v>123</v>
      </c>
      <c r="B27" s="92">
        <v>90088702</v>
      </c>
      <c r="C27" s="47" t="s">
        <v>195</v>
      </c>
      <c r="D27" s="25" t="s">
        <v>1185</v>
      </c>
      <c r="E27" s="25" t="s">
        <v>23</v>
      </c>
      <c r="F27" s="25" t="s">
        <v>27</v>
      </c>
      <c r="G27" s="93">
        <v>0</v>
      </c>
      <c r="H27" s="93">
        <v>0</v>
      </c>
      <c r="I27" s="93">
        <v>0</v>
      </c>
    </row>
    <row r="28" spans="1:9" ht="14.5" x14ac:dyDescent="0.35">
      <c r="A28" s="25" t="s">
        <v>123</v>
      </c>
      <c r="B28" s="92">
        <v>90088606</v>
      </c>
      <c r="C28" s="47" t="s">
        <v>195</v>
      </c>
      <c r="D28" s="25" t="s">
        <v>1185</v>
      </c>
      <c r="E28" s="25" t="s">
        <v>23</v>
      </c>
      <c r="F28" s="25" t="s">
        <v>27</v>
      </c>
      <c r="G28" s="93">
        <v>0</v>
      </c>
      <c r="H28" s="93">
        <v>0</v>
      </c>
      <c r="I28" s="93">
        <v>0</v>
      </c>
    </row>
    <row r="29" spans="1:9" ht="14.5" x14ac:dyDescent="0.35">
      <c r="A29" s="25" t="s">
        <v>94</v>
      </c>
      <c r="B29" s="92">
        <v>5073770</v>
      </c>
      <c r="C29" s="47" t="s">
        <v>95</v>
      </c>
      <c r="D29" s="25" t="s">
        <v>1185</v>
      </c>
      <c r="E29" s="25" t="s">
        <v>23</v>
      </c>
      <c r="F29" s="25" t="s">
        <v>25</v>
      </c>
      <c r="G29" s="93">
        <v>0</v>
      </c>
      <c r="H29" s="93">
        <v>0</v>
      </c>
      <c r="I29" s="93">
        <v>0</v>
      </c>
    </row>
    <row r="30" spans="1:9" ht="14.5" x14ac:dyDescent="0.35">
      <c r="A30" s="25" t="s">
        <v>61</v>
      </c>
      <c r="B30" s="92">
        <v>54733155</v>
      </c>
      <c r="C30" s="47" t="s">
        <v>64</v>
      </c>
      <c r="D30" s="25" t="s">
        <v>1185</v>
      </c>
      <c r="E30" s="25" t="s">
        <v>27</v>
      </c>
      <c r="F30" s="25" t="s">
        <v>25</v>
      </c>
      <c r="G30" s="93">
        <v>0</v>
      </c>
      <c r="H30" s="93">
        <v>0</v>
      </c>
      <c r="I30" s="93">
        <v>0</v>
      </c>
    </row>
    <row r="31" spans="1:9" ht="14.5" x14ac:dyDescent="0.35">
      <c r="A31" s="25" t="s">
        <v>109</v>
      </c>
      <c r="B31" s="92">
        <v>25225628</v>
      </c>
      <c r="C31" s="47" t="s">
        <v>110</v>
      </c>
      <c r="D31" s="25" t="s">
        <v>1185</v>
      </c>
      <c r="E31" s="25" t="s">
        <v>23</v>
      </c>
      <c r="F31" s="25" t="s">
        <v>27</v>
      </c>
      <c r="G31" s="93">
        <v>0</v>
      </c>
      <c r="H31" s="93">
        <v>0</v>
      </c>
      <c r="I31" s="93">
        <v>0</v>
      </c>
    </row>
    <row r="32" spans="1:9" ht="14.5" x14ac:dyDescent="0.35">
      <c r="A32" s="25" t="s">
        <v>109</v>
      </c>
      <c r="B32" s="92">
        <v>25245350</v>
      </c>
      <c r="C32" s="47" t="s">
        <v>110</v>
      </c>
      <c r="D32" s="25" t="s">
        <v>1185</v>
      </c>
      <c r="E32" s="25" t="s">
        <v>23</v>
      </c>
      <c r="F32" s="25" t="s">
        <v>22</v>
      </c>
      <c r="G32" s="93">
        <v>0</v>
      </c>
      <c r="H32" s="93">
        <v>0</v>
      </c>
      <c r="I32" s="93">
        <v>0</v>
      </c>
    </row>
    <row r="33" spans="1:9" ht="14.5" x14ac:dyDescent="0.35">
      <c r="A33" s="25" t="s">
        <v>109</v>
      </c>
      <c r="B33" s="92">
        <v>25245351</v>
      </c>
      <c r="C33" s="47" t="s">
        <v>110</v>
      </c>
      <c r="D33" s="25" t="s">
        <v>1185</v>
      </c>
      <c r="E33" s="25" t="s">
        <v>23</v>
      </c>
      <c r="F33" s="25" t="s">
        <v>25</v>
      </c>
      <c r="G33" s="93">
        <v>0</v>
      </c>
      <c r="H33" s="93">
        <v>0</v>
      </c>
      <c r="I33" s="93">
        <v>0</v>
      </c>
    </row>
    <row r="34" spans="1:9" ht="14.5" x14ac:dyDescent="0.35">
      <c r="A34" s="25" t="s">
        <v>109</v>
      </c>
      <c r="B34" s="92">
        <v>25245350</v>
      </c>
      <c r="C34" s="47" t="s">
        <v>110</v>
      </c>
      <c r="D34" s="25" t="s">
        <v>1185</v>
      </c>
      <c r="E34" s="25" t="s">
        <v>23</v>
      </c>
      <c r="F34" s="25" t="s">
        <v>27</v>
      </c>
      <c r="G34" s="93">
        <v>0</v>
      </c>
      <c r="H34" s="93">
        <v>0</v>
      </c>
      <c r="I34" s="93">
        <v>0</v>
      </c>
    </row>
    <row r="35" spans="1:9" ht="14.5" x14ac:dyDescent="0.35">
      <c r="A35" s="25" t="s">
        <v>109</v>
      </c>
      <c r="B35" s="92">
        <v>25245351</v>
      </c>
      <c r="C35" s="47" t="s">
        <v>110</v>
      </c>
      <c r="D35" s="25" t="s">
        <v>1185</v>
      </c>
      <c r="E35" s="25" t="s">
        <v>23</v>
      </c>
      <c r="F35" s="25" t="s">
        <v>22</v>
      </c>
      <c r="G35" s="93">
        <v>0</v>
      </c>
      <c r="H35" s="93">
        <v>0</v>
      </c>
      <c r="I35" s="93">
        <v>0</v>
      </c>
    </row>
    <row r="36" spans="1:9" ht="14.5" x14ac:dyDescent="0.35">
      <c r="A36" s="25" t="s">
        <v>109</v>
      </c>
      <c r="B36" s="92">
        <v>25245351</v>
      </c>
      <c r="C36" s="47" t="s">
        <v>110</v>
      </c>
      <c r="D36" s="25" t="s">
        <v>1185</v>
      </c>
      <c r="E36" s="25" t="s">
        <v>23</v>
      </c>
      <c r="F36" s="25" t="s">
        <v>27</v>
      </c>
      <c r="G36" s="93">
        <v>0</v>
      </c>
      <c r="H36" s="93">
        <v>0</v>
      </c>
      <c r="I36" s="93">
        <v>0</v>
      </c>
    </row>
    <row r="37" spans="1:9" ht="14.5" x14ac:dyDescent="0.35">
      <c r="A37" s="25" t="s">
        <v>109</v>
      </c>
      <c r="B37" s="92">
        <v>25245350</v>
      </c>
      <c r="C37" s="47" t="s">
        <v>110</v>
      </c>
      <c r="D37" s="25" t="s">
        <v>1185</v>
      </c>
      <c r="E37" s="25" t="s">
        <v>23</v>
      </c>
      <c r="F37" s="25" t="s">
        <v>25</v>
      </c>
      <c r="G37" s="93">
        <v>0</v>
      </c>
      <c r="H37" s="93">
        <v>0</v>
      </c>
      <c r="I37" s="93">
        <v>0</v>
      </c>
    </row>
    <row r="38" spans="1:9" ht="14.5" x14ac:dyDescent="0.35">
      <c r="A38" s="25" t="s">
        <v>109</v>
      </c>
      <c r="B38" s="92">
        <v>25227341</v>
      </c>
      <c r="C38" s="47" t="s">
        <v>110</v>
      </c>
      <c r="D38" s="25" t="s">
        <v>1185</v>
      </c>
      <c r="E38" s="25" t="s">
        <v>27</v>
      </c>
      <c r="F38" s="25" t="s">
        <v>22</v>
      </c>
      <c r="G38" s="93">
        <v>0</v>
      </c>
      <c r="H38" s="93">
        <v>0</v>
      </c>
      <c r="I38" s="93">
        <v>0</v>
      </c>
    </row>
    <row r="39" spans="1:9" ht="14.5" x14ac:dyDescent="0.35">
      <c r="A39" s="25" t="s">
        <v>109</v>
      </c>
      <c r="B39" s="92">
        <v>25227342</v>
      </c>
      <c r="C39" s="47" t="s">
        <v>110</v>
      </c>
      <c r="D39" s="25" t="s">
        <v>1185</v>
      </c>
      <c r="E39" s="25" t="s">
        <v>27</v>
      </c>
      <c r="F39" s="25" t="s">
        <v>25</v>
      </c>
      <c r="G39" s="93">
        <v>0</v>
      </c>
      <c r="H39" s="93">
        <v>0</v>
      </c>
      <c r="I39" s="93">
        <v>0</v>
      </c>
    </row>
    <row r="40" spans="1:9" ht="14.5" x14ac:dyDescent="0.35">
      <c r="A40" s="25" t="s">
        <v>123</v>
      </c>
      <c r="B40" s="92">
        <v>66436825</v>
      </c>
      <c r="C40" s="47" t="s">
        <v>196</v>
      </c>
      <c r="D40" s="25" t="s">
        <v>1185</v>
      </c>
      <c r="E40" s="25" t="s">
        <v>22</v>
      </c>
      <c r="F40" s="25" t="s">
        <v>25</v>
      </c>
      <c r="G40" s="93">
        <v>0</v>
      </c>
      <c r="H40" s="93">
        <v>0</v>
      </c>
      <c r="I40" s="93">
        <v>0</v>
      </c>
    </row>
    <row r="41" spans="1:9" ht="14.5" x14ac:dyDescent="0.35">
      <c r="A41" s="25" t="s">
        <v>80</v>
      </c>
      <c r="B41" s="92">
        <v>116783374</v>
      </c>
      <c r="C41" s="47" t="s">
        <v>86</v>
      </c>
      <c r="D41" s="25" t="s">
        <v>1185</v>
      </c>
      <c r="E41" s="25" t="s">
        <v>25</v>
      </c>
      <c r="F41" s="25" t="s">
        <v>23</v>
      </c>
      <c r="G41" s="93">
        <v>0</v>
      </c>
      <c r="H41" s="93">
        <v>0</v>
      </c>
      <c r="I41" s="93">
        <v>0</v>
      </c>
    </row>
    <row r="42" spans="1:9" ht="14.5" x14ac:dyDescent="0.35">
      <c r="A42" s="25" t="s">
        <v>94</v>
      </c>
      <c r="B42" s="92">
        <v>136504892</v>
      </c>
      <c r="C42" s="47" t="s">
        <v>99</v>
      </c>
      <c r="D42" s="25" t="s">
        <v>1185</v>
      </c>
      <c r="E42" s="25" t="s">
        <v>25</v>
      </c>
      <c r="F42" s="25" t="s">
        <v>22</v>
      </c>
      <c r="G42" s="93">
        <v>0</v>
      </c>
      <c r="H42" s="93">
        <v>0</v>
      </c>
      <c r="I42" s="93">
        <v>0</v>
      </c>
    </row>
    <row r="43" spans="1:9" ht="14.5" x14ac:dyDescent="0.35">
      <c r="A43" s="25" t="s">
        <v>21</v>
      </c>
      <c r="B43" s="92">
        <v>114713907</v>
      </c>
      <c r="C43" s="47" t="s">
        <v>33</v>
      </c>
      <c r="D43" s="25" t="s">
        <v>1185</v>
      </c>
      <c r="E43" s="25" t="s">
        <v>27</v>
      </c>
      <c r="F43" s="25" t="s">
        <v>25</v>
      </c>
      <c r="G43" s="93">
        <v>0</v>
      </c>
      <c r="H43" s="93">
        <v>0</v>
      </c>
      <c r="I43" s="93">
        <v>0</v>
      </c>
    </row>
    <row r="44" spans="1:9" ht="14.5" x14ac:dyDescent="0.35">
      <c r="A44" s="25" t="s">
        <v>21</v>
      </c>
      <c r="B44" s="92">
        <v>114713909</v>
      </c>
      <c r="C44" s="47" t="s">
        <v>33</v>
      </c>
      <c r="D44" s="25" t="s">
        <v>1185</v>
      </c>
      <c r="E44" s="25" t="s">
        <v>22</v>
      </c>
      <c r="F44" s="25" t="s">
        <v>27</v>
      </c>
      <c r="G44" s="93">
        <v>0</v>
      </c>
      <c r="H44" s="93">
        <v>0</v>
      </c>
      <c r="I44" s="93">
        <v>0</v>
      </c>
    </row>
    <row r="45" spans="1:9" ht="14.5" x14ac:dyDescent="0.35">
      <c r="A45" s="25" t="s">
        <v>21</v>
      </c>
      <c r="B45" s="92">
        <v>114713908</v>
      </c>
      <c r="C45" s="47" t="s">
        <v>33</v>
      </c>
      <c r="D45" s="25" t="s">
        <v>1185</v>
      </c>
      <c r="E45" s="25" t="s">
        <v>27</v>
      </c>
      <c r="F45" s="25" t="s">
        <v>25</v>
      </c>
      <c r="G45" s="93">
        <v>0</v>
      </c>
      <c r="H45" s="93">
        <v>0</v>
      </c>
      <c r="I45" s="93">
        <v>0</v>
      </c>
    </row>
    <row r="46" spans="1:9" ht="14.5" x14ac:dyDescent="0.35">
      <c r="A46" s="25" t="s">
        <v>21</v>
      </c>
      <c r="B46" s="92">
        <v>114713908</v>
      </c>
      <c r="C46" s="47" t="s">
        <v>33</v>
      </c>
      <c r="D46" s="25" t="s">
        <v>1185</v>
      </c>
      <c r="E46" s="25" t="s">
        <v>27</v>
      </c>
      <c r="F46" s="25" t="s">
        <v>23</v>
      </c>
      <c r="G46" s="93">
        <v>0</v>
      </c>
      <c r="H46" s="93">
        <v>0</v>
      </c>
      <c r="I46" s="93">
        <v>0</v>
      </c>
    </row>
    <row r="47" spans="1:9" ht="14.5" x14ac:dyDescent="0.35">
      <c r="A47" s="25" t="s">
        <v>61</v>
      </c>
      <c r="B47" s="92">
        <v>54285926</v>
      </c>
      <c r="C47" s="47" t="s">
        <v>63</v>
      </c>
      <c r="D47" s="25" t="s">
        <v>1185</v>
      </c>
      <c r="E47" s="25" t="s">
        <v>27</v>
      </c>
      <c r="F47" s="25" t="s">
        <v>25</v>
      </c>
      <c r="G47" s="93">
        <v>0</v>
      </c>
      <c r="H47" s="93">
        <v>0</v>
      </c>
      <c r="I47" s="93">
        <v>0</v>
      </c>
    </row>
    <row r="48" spans="1:9" ht="14.5" x14ac:dyDescent="0.35">
      <c r="A48" s="25" t="s">
        <v>50</v>
      </c>
      <c r="B48" s="92">
        <v>179218294</v>
      </c>
      <c r="C48" s="47" t="s">
        <v>59</v>
      </c>
      <c r="D48" s="25" t="s">
        <v>1185</v>
      </c>
      <c r="E48" s="25" t="s">
        <v>23</v>
      </c>
      <c r="F48" s="25" t="s">
        <v>27</v>
      </c>
      <c r="G48" s="93">
        <v>0</v>
      </c>
      <c r="H48" s="93">
        <v>0</v>
      </c>
      <c r="I48" s="93">
        <v>0</v>
      </c>
    </row>
    <row r="49" spans="1:9" ht="14.5" x14ac:dyDescent="0.35">
      <c r="A49" s="25" t="s">
        <v>50</v>
      </c>
      <c r="B49" s="92">
        <v>179218303</v>
      </c>
      <c r="C49" s="47" t="s">
        <v>59</v>
      </c>
      <c r="D49" s="25" t="s">
        <v>1185</v>
      </c>
      <c r="E49" s="25" t="s">
        <v>23</v>
      </c>
      <c r="F49" s="25" t="s">
        <v>27</v>
      </c>
      <c r="G49" s="93">
        <v>0</v>
      </c>
      <c r="H49" s="93">
        <v>0</v>
      </c>
      <c r="I49" s="93">
        <v>0</v>
      </c>
    </row>
  </sheetData>
  <mergeCells count="8">
    <mergeCell ref="H4:I4"/>
    <mergeCell ref="A4:A5"/>
    <mergeCell ref="B4:B5"/>
    <mergeCell ref="C4:C5"/>
    <mergeCell ref="D4:D5"/>
    <mergeCell ref="E4:E5"/>
    <mergeCell ref="F4:F5"/>
    <mergeCell ref="G4:G5"/>
  </mergeCells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4263D-C5AC-4BB4-B97E-0E04F71F09E5}">
  <dimension ref="A1:U19"/>
  <sheetViews>
    <sheetView zoomScale="80" zoomScaleNormal="80" workbookViewId="0">
      <selection activeCell="D10" sqref="D10"/>
    </sheetView>
  </sheetViews>
  <sheetFormatPr defaultColWidth="9.1796875" defaultRowHeight="14" x14ac:dyDescent="0.3"/>
  <cols>
    <col min="1" max="1" width="9.1796875" style="1"/>
    <col min="2" max="2" width="11.26953125" style="1" bestFit="1" customWidth="1"/>
    <col min="3" max="3" width="11.26953125" style="1" customWidth="1"/>
    <col min="4" max="4" width="13.7265625" style="1" bestFit="1" customWidth="1"/>
    <col min="5" max="5" width="23.7265625" style="1" bestFit="1" customWidth="1"/>
    <col min="6" max="6" width="8.1796875" style="1" customWidth="1"/>
    <col min="7" max="7" width="9.90625" style="1" customWidth="1"/>
    <col min="8" max="8" width="11.54296875" style="1" customWidth="1"/>
    <col min="9" max="10" width="6.7265625" style="1" customWidth="1"/>
    <col min="11" max="11" width="6.453125" style="1" customWidth="1"/>
    <col min="12" max="12" width="7" style="1" customWidth="1"/>
    <col min="13" max="13" width="7.453125" style="1" customWidth="1"/>
    <col min="14" max="14" width="6.54296875" style="1" customWidth="1"/>
    <col min="15" max="15" width="7.1796875" style="1" customWidth="1"/>
    <col min="16" max="16" width="6.81640625" style="1" customWidth="1"/>
    <col min="17" max="17" width="6.26953125" style="1" customWidth="1"/>
    <col min="18" max="18" width="6.81640625" style="1" customWidth="1"/>
    <col min="19" max="19" width="7.26953125" style="1" customWidth="1"/>
    <col min="20" max="21" width="9.26953125" style="1" bestFit="1" customWidth="1"/>
    <col min="22" max="16384" width="9.1796875" style="1"/>
  </cols>
  <sheetData>
    <row r="1" spans="1:21" x14ac:dyDescent="0.3">
      <c r="A1" s="9" t="s">
        <v>1183</v>
      </c>
    </row>
    <row r="2" spans="1:21" x14ac:dyDescent="0.3">
      <c r="A2" s="9"/>
    </row>
    <row r="3" spans="1:21" x14ac:dyDescent="0.3">
      <c r="A3" s="9" t="s">
        <v>286</v>
      </c>
    </row>
    <row r="4" spans="1:21" x14ac:dyDescent="0.3">
      <c r="A4" s="121" t="s">
        <v>15</v>
      </c>
      <c r="B4" s="121" t="s">
        <v>16</v>
      </c>
      <c r="C4" s="121" t="s">
        <v>19</v>
      </c>
      <c r="D4" s="121" t="s">
        <v>20</v>
      </c>
      <c r="E4" s="121" t="s">
        <v>17</v>
      </c>
      <c r="F4" s="121" t="s">
        <v>18</v>
      </c>
      <c r="G4" s="135" t="s">
        <v>267</v>
      </c>
      <c r="H4" s="135" t="s">
        <v>268</v>
      </c>
      <c r="I4" s="134" t="s">
        <v>1160</v>
      </c>
      <c r="J4" s="134"/>
      <c r="K4" s="134"/>
      <c r="L4" s="134"/>
      <c r="M4" s="134"/>
      <c r="N4" s="134"/>
      <c r="O4" s="134"/>
      <c r="P4" s="134"/>
      <c r="Q4" s="134"/>
      <c r="R4" s="134"/>
      <c r="S4" s="126"/>
      <c r="T4" s="121" t="s">
        <v>229</v>
      </c>
      <c r="U4" s="121" t="s">
        <v>188</v>
      </c>
    </row>
    <row r="5" spans="1:21" x14ac:dyDescent="0.3">
      <c r="A5" s="121"/>
      <c r="B5" s="121"/>
      <c r="C5" s="121"/>
      <c r="D5" s="121"/>
      <c r="E5" s="121"/>
      <c r="F5" s="121"/>
      <c r="G5" s="135"/>
      <c r="H5" s="135"/>
      <c r="I5" s="84">
        <v>1</v>
      </c>
      <c r="J5" s="84">
        <v>2</v>
      </c>
      <c r="K5" s="84">
        <v>3</v>
      </c>
      <c r="L5" s="84">
        <v>4</v>
      </c>
      <c r="M5" s="84">
        <v>5</v>
      </c>
      <c r="N5" s="84">
        <v>6</v>
      </c>
      <c r="O5" s="84">
        <v>7</v>
      </c>
      <c r="P5" s="84">
        <v>8</v>
      </c>
      <c r="Q5" s="84">
        <v>9</v>
      </c>
      <c r="R5" s="84">
        <v>10</v>
      </c>
      <c r="S5" s="90">
        <v>11</v>
      </c>
      <c r="T5" s="121"/>
      <c r="U5" s="121"/>
    </row>
    <row r="6" spans="1:21" ht="14.5" x14ac:dyDescent="0.3">
      <c r="A6" s="49" t="s">
        <v>80</v>
      </c>
      <c r="B6" s="49">
        <v>55174771</v>
      </c>
      <c r="C6" s="89" t="s">
        <v>83</v>
      </c>
      <c r="D6" s="49" t="s">
        <v>37</v>
      </c>
      <c r="E6" s="49" t="s">
        <v>84</v>
      </c>
      <c r="F6" s="49" t="s">
        <v>27</v>
      </c>
      <c r="G6" s="49">
        <v>0</v>
      </c>
      <c r="H6" s="49">
        <v>2</v>
      </c>
      <c r="I6" s="43">
        <v>1.6</v>
      </c>
      <c r="J6" s="43">
        <v>0</v>
      </c>
      <c r="K6" s="43">
        <v>0</v>
      </c>
      <c r="L6" s="43">
        <v>0</v>
      </c>
      <c r="M6" s="43">
        <v>0</v>
      </c>
      <c r="N6" s="43">
        <v>0</v>
      </c>
      <c r="O6" s="43">
        <v>0</v>
      </c>
      <c r="P6" s="43">
        <v>0</v>
      </c>
      <c r="Q6" s="43">
        <v>1.1000000000000001</v>
      </c>
      <c r="R6" s="43">
        <v>1.3</v>
      </c>
      <c r="S6" s="43">
        <v>1.3</v>
      </c>
      <c r="T6" s="102">
        <v>0.48</v>
      </c>
      <c r="U6" s="102">
        <v>0.68</v>
      </c>
    </row>
    <row r="7" spans="1:21" ht="14.5" x14ac:dyDescent="0.3">
      <c r="A7" s="49" t="s">
        <v>80</v>
      </c>
      <c r="B7" s="49">
        <v>55174771</v>
      </c>
      <c r="C7" s="89" t="s">
        <v>83</v>
      </c>
      <c r="D7" s="49" t="s">
        <v>37</v>
      </c>
      <c r="E7" s="49" t="s">
        <v>84</v>
      </c>
      <c r="F7" s="49" t="s">
        <v>27</v>
      </c>
      <c r="G7" s="49">
        <v>0</v>
      </c>
      <c r="H7" s="49">
        <v>2</v>
      </c>
      <c r="I7" s="43">
        <v>0</v>
      </c>
      <c r="J7" s="43">
        <v>1.3</v>
      </c>
      <c r="K7" s="43">
        <v>0.9</v>
      </c>
      <c r="L7" s="43">
        <v>0.8</v>
      </c>
      <c r="M7" s="43">
        <v>1.5</v>
      </c>
      <c r="N7" s="43">
        <v>0</v>
      </c>
      <c r="O7" s="43">
        <v>0</v>
      </c>
      <c r="P7" s="43">
        <v>1.3</v>
      </c>
      <c r="Q7" s="43">
        <v>0</v>
      </c>
      <c r="R7" s="43">
        <v>0</v>
      </c>
      <c r="S7" s="43">
        <v>0</v>
      </c>
      <c r="T7" s="102">
        <v>0.53</v>
      </c>
      <c r="U7" s="102">
        <v>0.63</v>
      </c>
    </row>
    <row r="8" spans="1:21" ht="14.5" x14ac:dyDescent="0.3">
      <c r="A8" s="49" t="s">
        <v>80</v>
      </c>
      <c r="B8" s="49">
        <v>55181378</v>
      </c>
      <c r="C8" s="89" t="s">
        <v>83</v>
      </c>
      <c r="D8" s="49" t="s">
        <v>1185</v>
      </c>
      <c r="E8" s="49" t="s">
        <v>22</v>
      </c>
      <c r="F8" s="49" t="s">
        <v>25</v>
      </c>
      <c r="G8" s="49">
        <v>0</v>
      </c>
      <c r="H8" s="49">
        <v>1</v>
      </c>
      <c r="I8" s="43">
        <v>0</v>
      </c>
      <c r="J8" s="43">
        <v>0</v>
      </c>
      <c r="K8" s="43">
        <v>0</v>
      </c>
      <c r="L8" s="43">
        <v>0</v>
      </c>
      <c r="M8" s="43">
        <v>0</v>
      </c>
      <c r="N8" s="43">
        <v>0</v>
      </c>
      <c r="O8" s="43">
        <v>0</v>
      </c>
      <c r="P8" s="43">
        <v>0</v>
      </c>
      <c r="Q8" s="43">
        <v>0</v>
      </c>
      <c r="R8" s="43">
        <v>1.4</v>
      </c>
      <c r="S8" s="43">
        <v>0</v>
      </c>
      <c r="T8" s="102">
        <v>0.13</v>
      </c>
      <c r="U8" s="102">
        <v>0.42</v>
      </c>
    </row>
    <row r="9" spans="1:21" ht="14.5" x14ac:dyDescent="0.3">
      <c r="A9" s="49" t="s">
        <v>80</v>
      </c>
      <c r="B9" s="49">
        <v>55181378</v>
      </c>
      <c r="C9" s="89" t="s">
        <v>83</v>
      </c>
      <c r="D9" s="49" t="s">
        <v>1185</v>
      </c>
      <c r="E9" s="49" t="s">
        <v>22</v>
      </c>
      <c r="F9" s="49" t="s">
        <v>25</v>
      </c>
      <c r="G9" s="49">
        <v>0</v>
      </c>
      <c r="H9" s="49">
        <v>1</v>
      </c>
      <c r="I9" s="43">
        <v>0</v>
      </c>
      <c r="J9" s="43">
        <v>1.5</v>
      </c>
      <c r="K9" s="43">
        <v>0</v>
      </c>
      <c r="L9" s="43">
        <v>1.1000000000000001</v>
      </c>
      <c r="M9" s="43">
        <v>1.4</v>
      </c>
      <c r="N9" s="43">
        <v>0</v>
      </c>
      <c r="O9" s="43">
        <v>1.6</v>
      </c>
      <c r="P9" s="43">
        <v>0</v>
      </c>
      <c r="Q9" s="43">
        <v>0</v>
      </c>
      <c r="R9" s="43">
        <v>0</v>
      </c>
      <c r="S9" s="43">
        <v>0</v>
      </c>
      <c r="T9" s="102">
        <v>0.51</v>
      </c>
      <c r="U9" s="102">
        <v>0.72</v>
      </c>
    </row>
    <row r="10" spans="1:21" ht="14.5" x14ac:dyDescent="0.3">
      <c r="A10" s="49" t="s">
        <v>80</v>
      </c>
      <c r="B10" s="49">
        <v>55191822</v>
      </c>
      <c r="C10" s="89" t="s">
        <v>83</v>
      </c>
      <c r="D10" s="49" t="s">
        <v>1185</v>
      </c>
      <c r="E10" s="49" t="s">
        <v>25</v>
      </c>
      <c r="F10" s="49" t="s">
        <v>23</v>
      </c>
      <c r="G10" s="49">
        <v>3</v>
      </c>
      <c r="H10" s="49">
        <v>3</v>
      </c>
      <c r="I10" s="43">
        <v>1.8</v>
      </c>
      <c r="J10" s="43">
        <v>1.6</v>
      </c>
      <c r="K10" s="43">
        <v>2.2999999999999998</v>
      </c>
      <c r="L10" s="43">
        <v>2.8</v>
      </c>
      <c r="M10" s="43">
        <v>3.1</v>
      </c>
      <c r="N10" s="43">
        <v>3.8</v>
      </c>
      <c r="O10" s="43">
        <v>3.4</v>
      </c>
      <c r="P10" s="43">
        <v>3</v>
      </c>
      <c r="Q10" s="43">
        <v>2.1</v>
      </c>
      <c r="R10" s="43">
        <v>1.9</v>
      </c>
      <c r="S10" s="43">
        <v>3.9</v>
      </c>
      <c r="T10" s="102">
        <v>2.7</v>
      </c>
      <c r="U10" s="102">
        <v>0.81</v>
      </c>
    </row>
    <row r="11" spans="1:21" ht="14.5" x14ac:dyDescent="0.3">
      <c r="A11" s="49" t="s">
        <v>109</v>
      </c>
      <c r="B11" s="49">
        <v>25245350</v>
      </c>
      <c r="C11" s="89" t="s">
        <v>110</v>
      </c>
      <c r="D11" s="49" t="s">
        <v>1185</v>
      </c>
      <c r="E11" s="49" t="s">
        <v>22</v>
      </c>
      <c r="F11" s="49" t="s">
        <v>25</v>
      </c>
      <c r="G11" s="49">
        <v>4</v>
      </c>
      <c r="H11" s="49">
        <v>6</v>
      </c>
      <c r="I11" s="43">
        <v>8.5</v>
      </c>
      <c r="J11" s="43">
        <v>4.7</v>
      </c>
      <c r="K11" s="43">
        <v>6.2</v>
      </c>
      <c r="L11" s="43">
        <v>6.6</v>
      </c>
      <c r="M11" s="43">
        <v>6</v>
      </c>
      <c r="N11" s="43">
        <v>6.2</v>
      </c>
      <c r="O11" s="43">
        <v>8.6999999999999993</v>
      </c>
      <c r="P11" s="43">
        <v>4.5999999999999996</v>
      </c>
      <c r="Q11" s="43">
        <v>6.7</v>
      </c>
      <c r="R11" s="43">
        <v>7</v>
      </c>
      <c r="S11" s="43">
        <v>6.2</v>
      </c>
      <c r="T11" s="102">
        <v>6.49</v>
      </c>
      <c r="U11" s="102">
        <v>1.28</v>
      </c>
    </row>
    <row r="12" spans="1:21" ht="14.5" x14ac:dyDescent="0.3">
      <c r="A12" s="49" t="s">
        <v>80</v>
      </c>
      <c r="B12" s="49">
        <v>116795968</v>
      </c>
      <c r="C12" s="89" t="s">
        <v>86</v>
      </c>
      <c r="D12" s="49" t="s">
        <v>1185</v>
      </c>
      <c r="E12" s="49" t="s">
        <v>23</v>
      </c>
      <c r="F12" s="49" t="s">
        <v>27</v>
      </c>
      <c r="G12" s="49">
        <v>5</v>
      </c>
      <c r="H12" s="49">
        <v>7</v>
      </c>
      <c r="I12" s="43">
        <v>5.6</v>
      </c>
      <c r="J12" s="43">
        <v>5.5</v>
      </c>
      <c r="K12" s="43">
        <v>7.7</v>
      </c>
      <c r="L12" s="43">
        <v>7</v>
      </c>
      <c r="M12" s="43">
        <v>6.4</v>
      </c>
      <c r="N12" s="43">
        <v>6.6</v>
      </c>
      <c r="O12" s="43">
        <v>6.3</v>
      </c>
      <c r="P12" s="43">
        <v>6.3</v>
      </c>
      <c r="Q12" s="43">
        <v>5.9</v>
      </c>
      <c r="R12" s="43">
        <v>7.2</v>
      </c>
      <c r="S12" s="43">
        <v>6.1</v>
      </c>
      <c r="T12" s="102">
        <v>6.42</v>
      </c>
      <c r="U12" s="102">
        <v>0.67</v>
      </c>
    </row>
    <row r="13" spans="1:21" ht="14.5" x14ac:dyDescent="0.3">
      <c r="A13" s="49" t="s">
        <v>80</v>
      </c>
      <c r="B13" s="49">
        <v>140753336</v>
      </c>
      <c r="C13" s="89" t="s">
        <v>89</v>
      </c>
      <c r="D13" s="49" t="s">
        <v>1185</v>
      </c>
      <c r="E13" s="49" t="s">
        <v>27</v>
      </c>
      <c r="F13" s="49" t="s">
        <v>25</v>
      </c>
      <c r="G13" s="49">
        <v>6</v>
      </c>
      <c r="H13" s="49">
        <v>10.5</v>
      </c>
      <c r="I13" s="43">
        <v>11.7</v>
      </c>
      <c r="J13" s="43">
        <v>11.5</v>
      </c>
      <c r="K13" s="43">
        <v>8.5</v>
      </c>
      <c r="L13" s="43">
        <v>8.3000000000000007</v>
      </c>
      <c r="M13" s="43">
        <v>9.3000000000000007</v>
      </c>
      <c r="N13" s="43">
        <v>12.8</v>
      </c>
      <c r="O13" s="43">
        <v>8.6</v>
      </c>
      <c r="P13" s="43">
        <v>9.6999999999999993</v>
      </c>
      <c r="Q13" s="43">
        <v>10.5</v>
      </c>
      <c r="R13" s="43">
        <v>10.7</v>
      </c>
      <c r="S13" s="43">
        <v>12.1</v>
      </c>
      <c r="T13" s="102">
        <v>10.34</v>
      </c>
      <c r="U13" s="102">
        <v>1.57</v>
      </c>
    </row>
    <row r="14" spans="1:21" ht="14.5" x14ac:dyDescent="0.3">
      <c r="A14" s="49" t="s">
        <v>50</v>
      </c>
      <c r="B14" s="49">
        <v>41224642</v>
      </c>
      <c r="C14" s="89" t="s">
        <v>54</v>
      </c>
      <c r="D14" s="49" t="s">
        <v>37</v>
      </c>
      <c r="E14" s="49" t="s">
        <v>55</v>
      </c>
      <c r="F14" s="49" t="s">
        <v>22</v>
      </c>
      <c r="G14" s="49">
        <v>8</v>
      </c>
      <c r="H14" s="49">
        <v>10</v>
      </c>
      <c r="I14" s="43">
        <v>7.8</v>
      </c>
      <c r="J14" s="43">
        <v>8.9</v>
      </c>
      <c r="K14" s="43">
        <v>7.9</v>
      </c>
      <c r="L14" s="43">
        <v>11.2</v>
      </c>
      <c r="M14" s="43">
        <v>12.6</v>
      </c>
      <c r="N14" s="43">
        <v>10.199999999999999</v>
      </c>
      <c r="O14" s="43">
        <v>12</v>
      </c>
      <c r="P14" s="43">
        <v>8.9</v>
      </c>
      <c r="Q14" s="43">
        <v>8.3000000000000007</v>
      </c>
      <c r="R14" s="43">
        <v>9</v>
      </c>
      <c r="S14" s="43">
        <v>10.3</v>
      </c>
      <c r="T14" s="102">
        <v>9.74</v>
      </c>
      <c r="U14" s="102">
        <v>1.65</v>
      </c>
    </row>
    <row r="15" spans="1:21" ht="14.5" x14ac:dyDescent="0.3">
      <c r="A15" s="49" t="s">
        <v>21</v>
      </c>
      <c r="B15" s="49">
        <v>114713909</v>
      </c>
      <c r="C15" s="89" t="s">
        <v>33</v>
      </c>
      <c r="D15" s="49" t="s">
        <v>1185</v>
      </c>
      <c r="E15" s="49" t="s">
        <v>23</v>
      </c>
      <c r="F15" s="49" t="s">
        <v>25</v>
      </c>
      <c r="G15" s="49">
        <v>9</v>
      </c>
      <c r="H15" s="49">
        <v>12.5</v>
      </c>
      <c r="I15" s="43">
        <v>11.8</v>
      </c>
      <c r="J15" s="43">
        <v>10.6</v>
      </c>
      <c r="K15" s="43">
        <v>11.6</v>
      </c>
      <c r="L15" s="43">
        <v>11.8</v>
      </c>
      <c r="M15" s="43">
        <v>11.9</v>
      </c>
      <c r="N15" s="43">
        <v>14.2</v>
      </c>
      <c r="O15" s="43">
        <v>13.2</v>
      </c>
      <c r="P15" s="43">
        <v>11.3</v>
      </c>
      <c r="Q15" s="43">
        <v>13.1</v>
      </c>
      <c r="R15" s="43">
        <v>14.1</v>
      </c>
      <c r="S15" s="43">
        <v>13.4</v>
      </c>
      <c r="T15" s="102">
        <v>12.45</v>
      </c>
      <c r="U15" s="102">
        <v>1.2</v>
      </c>
    </row>
    <row r="16" spans="1:21" ht="14.5" x14ac:dyDescent="0.3">
      <c r="A16" s="49" t="s">
        <v>69</v>
      </c>
      <c r="B16" s="49">
        <v>150068208</v>
      </c>
      <c r="C16" s="89" t="s">
        <v>75</v>
      </c>
      <c r="D16" s="49" t="s">
        <v>1185</v>
      </c>
      <c r="E16" s="49" t="s">
        <v>23</v>
      </c>
      <c r="F16" s="49" t="s">
        <v>27</v>
      </c>
      <c r="G16" s="49">
        <v>9</v>
      </c>
      <c r="H16" s="49"/>
      <c r="I16" s="43">
        <v>15.8</v>
      </c>
      <c r="J16" s="43">
        <v>12.5</v>
      </c>
      <c r="K16" s="43">
        <v>13.7</v>
      </c>
      <c r="L16" s="43">
        <v>14.1</v>
      </c>
      <c r="M16" s="43">
        <v>14.2</v>
      </c>
      <c r="N16" s="43">
        <v>15.3</v>
      </c>
      <c r="O16" s="43">
        <v>13.2</v>
      </c>
      <c r="P16" s="43">
        <v>12.9</v>
      </c>
      <c r="Q16" s="43">
        <v>12.5</v>
      </c>
      <c r="R16" s="43">
        <v>12.8</v>
      </c>
      <c r="S16" s="43">
        <v>14.5</v>
      </c>
      <c r="T16" s="102">
        <v>13.77</v>
      </c>
      <c r="U16" s="102">
        <v>1.1200000000000001</v>
      </c>
    </row>
    <row r="17" spans="1:21" ht="14.5" x14ac:dyDescent="0.3">
      <c r="A17" s="49" t="s">
        <v>80</v>
      </c>
      <c r="B17" s="49">
        <v>116699793</v>
      </c>
      <c r="C17" s="89" t="s">
        <v>86</v>
      </c>
      <c r="D17" s="49" t="s">
        <v>37</v>
      </c>
      <c r="E17" s="49" t="s">
        <v>56</v>
      </c>
      <c r="F17" s="49" t="s">
        <v>23</v>
      </c>
      <c r="G17" s="49">
        <v>9</v>
      </c>
      <c r="H17" s="49">
        <v>7</v>
      </c>
      <c r="I17" s="43">
        <v>5</v>
      </c>
      <c r="J17" s="43">
        <v>7.4</v>
      </c>
      <c r="K17" s="43">
        <v>6.7</v>
      </c>
      <c r="L17" s="43">
        <v>6</v>
      </c>
      <c r="M17" s="43">
        <v>6.9</v>
      </c>
      <c r="N17" s="43">
        <v>8.5</v>
      </c>
      <c r="O17" s="43">
        <v>7.5</v>
      </c>
      <c r="P17" s="43">
        <v>6.9</v>
      </c>
      <c r="Q17" s="43">
        <v>6.3</v>
      </c>
      <c r="R17" s="43">
        <v>7.2</v>
      </c>
      <c r="S17" s="43">
        <v>7.6</v>
      </c>
      <c r="T17" s="102">
        <v>6.91</v>
      </c>
      <c r="U17" s="102">
        <v>0.93</v>
      </c>
    </row>
    <row r="18" spans="1:21" ht="14.5" x14ac:dyDescent="0.3">
      <c r="A18" s="49" t="s">
        <v>61</v>
      </c>
      <c r="B18" s="49">
        <v>54277410</v>
      </c>
      <c r="C18" s="89" t="s">
        <v>63</v>
      </c>
      <c r="D18" s="49" t="s">
        <v>1185</v>
      </c>
      <c r="E18" s="49" t="s">
        <v>23</v>
      </c>
      <c r="F18" s="49" t="s">
        <v>27</v>
      </c>
      <c r="G18" s="49">
        <v>10</v>
      </c>
      <c r="H18" s="49"/>
      <c r="I18" s="43">
        <v>11.8</v>
      </c>
      <c r="J18" s="43">
        <v>12.9</v>
      </c>
      <c r="K18" s="43">
        <v>12.8</v>
      </c>
      <c r="L18" s="43">
        <v>14.7</v>
      </c>
      <c r="M18" s="43">
        <v>14.1</v>
      </c>
      <c r="N18" s="43">
        <v>13.2</v>
      </c>
      <c r="O18" s="43">
        <v>16.100000000000001</v>
      </c>
      <c r="P18" s="43">
        <v>14.3</v>
      </c>
      <c r="Q18" s="43">
        <v>13.1</v>
      </c>
      <c r="R18" s="43">
        <v>15.2</v>
      </c>
      <c r="S18" s="43">
        <v>15.1</v>
      </c>
      <c r="T18" s="102">
        <v>13.94</v>
      </c>
      <c r="U18" s="102">
        <v>1.29</v>
      </c>
    </row>
    <row r="19" spans="1:21" ht="14.5" x14ac:dyDescent="0.3">
      <c r="A19" s="49" t="s">
        <v>61</v>
      </c>
      <c r="B19" s="49">
        <v>54733155</v>
      </c>
      <c r="C19" s="89" t="s">
        <v>64</v>
      </c>
      <c r="D19" s="49" t="s">
        <v>1185</v>
      </c>
      <c r="E19" s="49" t="s">
        <v>27</v>
      </c>
      <c r="F19" s="49" t="s">
        <v>25</v>
      </c>
      <c r="G19" s="49">
        <v>10</v>
      </c>
      <c r="H19" s="49">
        <v>10</v>
      </c>
      <c r="I19" s="43">
        <v>11.3</v>
      </c>
      <c r="J19" s="43">
        <v>7.3</v>
      </c>
      <c r="K19" s="43">
        <v>11.3</v>
      </c>
      <c r="L19" s="43">
        <v>11.1</v>
      </c>
      <c r="M19" s="43">
        <v>9.1</v>
      </c>
      <c r="N19" s="43">
        <v>8.1999999999999993</v>
      </c>
      <c r="O19" s="43">
        <v>6.7</v>
      </c>
      <c r="P19" s="43">
        <v>8.9</v>
      </c>
      <c r="Q19" s="43">
        <v>9.5</v>
      </c>
      <c r="R19" s="43">
        <v>9.3000000000000007</v>
      </c>
      <c r="S19" s="43">
        <v>7.8</v>
      </c>
      <c r="T19" s="102">
        <v>9.14</v>
      </c>
      <c r="U19" s="102">
        <v>1.59</v>
      </c>
    </row>
  </sheetData>
  <mergeCells count="11">
    <mergeCell ref="I4:S4"/>
    <mergeCell ref="T4:T5"/>
    <mergeCell ref="U4:U5"/>
    <mergeCell ref="A4:A5"/>
    <mergeCell ref="B4:B5"/>
    <mergeCell ref="E4:E5"/>
    <mergeCell ref="F4:F5"/>
    <mergeCell ref="C4:C5"/>
    <mergeCell ref="D4:D5"/>
    <mergeCell ref="G4:G5"/>
    <mergeCell ref="H4:H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A9969-9B0A-4B84-945E-8096BA497C3C}">
  <dimension ref="A1:X234"/>
  <sheetViews>
    <sheetView zoomScale="80" zoomScaleNormal="80" workbookViewId="0">
      <selection activeCell="F13" sqref="F13"/>
    </sheetView>
  </sheetViews>
  <sheetFormatPr defaultColWidth="9.1796875" defaultRowHeight="14" x14ac:dyDescent="0.3"/>
  <cols>
    <col min="1" max="1" width="17.453125" style="9" customWidth="1"/>
    <col min="2" max="2" width="8.81640625" style="1" customWidth="1"/>
    <col min="3" max="3" width="12.7265625" style="1" customWidth="1"/>
    <col min="4" max="4" width="11.7265625" style="1" customWidth="1"/>
    <col min="5" max="5" width="15" style="1" customWidth="1"/>
    <col min="6" max="6" width="24.453125" style="1" customWidth="1"/>
    <col min="7" max="7" width="6.453125" style="1" customWidth="1"/>
    <col min="8" max="8" width="15.26953125" style="1" customWidth="1"/>
    <col min="9" max="9" width="17.26953125" style="1" customWidth="1"/>
    <col min="10" max="11" width="12.7265625" style="107" customWidth="1"/>
    <col min="12" max="12" width="10.7265625" style="107" bestFit="1" customWidth="1"/>
    <col min="13" max="14" width="9.1796875" style="107"/>
    <col min="15" max="15" width="10" style="107" bestFit="1" customWidth="1"/>
    <col min="16" max="17" width="9.1796875" style="107"/>
    <col min="18" max="18" width="12" style="107" bestFit="1" customWidth="1"/>
    <col min="19" max="20" width="9.1796875" style="107"/>
    <col min="21" max="21" width="10" style="107" bestFit="1" customWidth="1"/>
    <col min="22" max="24" width="9.1796875" style="107"/>
    <col min="25" max="16384" width="9.1796875" style="1"/>
  </cols>
  <sheetData>
    <row r="1" spans="1:24" s="9" customFormat="1" x14ac:dyDescent="0.3">
      <c r="A1" s="9" t="s">
        <v>1182</v>
      </c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/>
      <c r="X1" s="104"/>
    </row>
    <row r="3" spans="1:24" x14ac:dyDescent="0.3">
      <c r="A3" s="138" t="s">
        <v>286</v>
      </c>
      <c r="B3" s="138" t="s">
        <v>15</v>
      </c>
      <c r="C3" s="138" t="s">
        <v>16</v>
      </c>
      <c r="D3" s="138" t="s">
        <v>19</v>
      </c>
      <c r="E3" s="138" t="s">
        <v>20</v>
      </c>
      <c r="F3" s="138" t="s">
        <v>17</v>
      </c>
      <c r="G3" s="138" t="s">
        <v>18</v>
      </c>
      <c r="H3" s="138" t="s">
        <v>267</v>
      </c>
      <c r="I3" s="138" t="s">
        <v>268</v>
      </c>
      <c r="J3" s="137" t="s">
        <v>1115</v>
      </c>
      <c r="K3" s="137"/>
      <c r="L3" s="137"/>
      <c r="M3" s="137" t="s">
        <v>1116</v>
      </c>
      <c r="N3" s="137"/>
      <c r="O3" s="137"/>
      <c r="P3" s="137" t="s">
        <v>1117</v>
      </c>
      <c r="Q3" s="137"/>
      <c r="R3" s="137"/>
      <c r="S3" s="137" t="s">
        <v>1084</v>
      </c>
      <c r="T3" s="137"/>
      <c r="U3" s="137"/>
      <c r="V3" s="137" t="s">
        <v>170</v>
      </c>
      <c r="W3" s="137"/>
      <c r="X3" s="137"/>
    </row>
    <row r="4" spans="1:24" x14ac:dyDescent="0.3">
      <c r="A4" s="138"/>
      <c r="B4" s="138"/>
      <c r="C4" s="138"/>
      <c r="D4" s="138"/>
      <c r="E4" s="138"/>
      <c r="F4" s="138"/>
      <c r="G4" s="138"/>
      <c r="H4" s="138"/>
      <c r="I4" s="138"/>
      <c r="J4" s="105" t="s">
        <v>189</v>
      </c>
      <c r="K4" s="105" t="s">
        <v>188</v>
      </c>
      <c r="L4" s="105" t="s">
        <v>1120</v>
      </c>
      <c r="M4" s="105" t="s">
        <v>189</v>
      </c>
      <c r="N4" s="105" t="s">
        <v>188</v>
      </c>
      <c r="O4" s="105" t="s">
        <v>1120</v>
      </c>
      <c r="P4" s="105" t="s">
        <v>189</v>
      </c>
      <c r="Q4" s="105" t="s">
        <v>188</v>
      </c>
      <c r="R4" s="105" t="s">
        <v>1120</v>
      </c>
      <c r="S4" s="105" t="s">
        <v>189</v>
      </c>
      <c r="T4" s="105" t="s">
        <v>188</v>
      </c>
      <c r="U4" s="105" t="s">
        <v>1120</v>
      </c>
      <c r="V4" s="105" t="s">
        <v>189</v>
      </c>
      <c r="W4" s="105" t="s">
        <v>188</v>
      </c>
      <c r="X4" s="105" t="s">
        <v>1118</v>
      </c>
    </row>
    <row r="5" spans="1:24" ht="14.5" x14ac:dyDescent="0.3">
      <c r="A5" s="136" t="s">
        <v>1119</v>
      </c>
      <c r="B5" s="49" t="s">
        <v>80</v>
      </c>
      <c r="C5" s="49">
        <v>55174771</v>
      </c>
      <c r="D5" s="89" t="s">
        <v>83</v>
      </c>
      <c r="E5" s="49" t="s">
        <v>37</v>
      </c>
      <c r="F5" s="49" t="s">
        <v>84</v>
      </c>
      <c r="G5" s="49" t="s">
        <v>27</v>
      </c>
      <c r="H5" s="49">
        <v>0</v>
      </c>
      <c r="I5" s="48">
        <v>2</v>
      </c>
      <c r="J5" s="106">
        <v>0</v>
      </c>
      <c r="K5" s="103">
        <v>0</v>
      </c>
      <c r="L5" s="103" t="s">
        <v>245</v>
      </c>
      <c r="M5" s="103">
        <v>0</v>
      </c>
      <c r="N5" s="103">
        <v>0</v>
      </c>
      <c r="O5" s="103" t="s">
        <v>245</v>
      </c>
      <c r="P5" s="103">
        <v>1.23</v>
      </c>
      <c r="Q5" s="103">
        <v>0.12</v>
      </c>
      <c r="R5" s="103">
        <v>9.4</v>
      </c>
      <c r="S5" s="103">
        <v>0.5</v>
      </c>
      <c r="T5" s="103">
        <v>0.76</v>
      </c>
      <c r="U5" s="103">
        <v>140.79999999999998</v>
      </c>
      <c r="V5" s="103">
        <v>0.5</v>
      </c>
      <c r="W5" s="103">
        <v>0.68</v>
      </c>
      <c r="X5" s="103">
        <v>140.69999999999999</v>
      </c>
    </row>
    <row r="6" spans="1:24" ht="14.5" x14ac:dyDescent="0.3">
      <c r="A6" s="136"/>
      <c r="B6" s="49" t="s">
        <v>80</v>
      </c>
      <c r="C6" s="49">
        <v>55174771</v>
      </c>
      <c r="D6" s="89" t="s">
        <v>83</v>
      </c>
      <c r="E6" s="49" t="s">
        <v>37</v>
      </c>
      <c r="F6" s="49" t="s">
        <v>84</v>
      </c>
      <c r="G6" s="49" t="s">
        <v>27</v>
      </c>
      <c r="H6" s="49">
        <v>0</v>
      </c>
      <c r="I6" s="49">
        <v>2</v>
      </c>
      <c r="J6" s="103">
        <v>1.07</v>
      </c>
      <c r="K6" s="103">
        <v>0.38</v>
      </c>
      <c r="L6" s="103">
        <v>35.5</v>
      </c>
      <c r="M6" s="103">
        <v>0.43</v>
      </c>
      <c r="N6" s="103">
        <v>0.75</v>
      </c>
      <c r="O6" s="103">
        <v>173.2</v>
      </c>
      <c r="P6" s="103">
        <v>0</v>
      </c>
      <c r="Q6" s="103">
        <v>0</v>
      </c>
      <c r="R6" s="103" t="s">
        <v>245</v>
      </c>
      <c r="S6" s="103">
        <v>0.4</v>
      </c>
      <c r="T6" s="103">
        <v>0.62</v>
      </c>
      <c r="U6" s="103">
        <v>140.69999999999999</v>
      </c>
      <c r="V6" s="103">
        <v>0.5</v>
      </c>
      <c r="W6" s="103">
        <v>0.63</v>
      </c>
      <c r="X6" s="103">
        <v>120.30000000000001</v>
      </c>
    </row>
    <row r="7" spans="1:24" ht="14.5" x14ac:dyDescent="0.3">
      <c r="A7" s="136"/>
      <c r="B7" s="49" t="s">
        <v>80</v>
      </c>
      <c r="C7" s="49">
        <v>55181378</v>
      </c>
      <c r="D7" s="89" t="s">
        <v>83</v>
      </c>
      <c r="E7" s="49" t="s">
        <v>1185</v>
      </c>
      <c r="F7" s="49" t="s">
        <v>22</v>
      </c>
      <c r="G7" s="49" t="s">
        <v>25</v>
      </c>
      <c r="H7" s="48">
        <v>0</v>
      </c>
      <c r="I7" s="48">
        <v>1</v>
      </c>
      <c r="J7" s="106">
        <v>0</v>
      </c>
      <c r="K7" s="103">
        <v>0</v>
      </c>
      <c r="L7" s="103" t="s">
        <v>245</v>
      </c>
      <c r="M7" s="103">
        <v>0</v>
      </c>
      <c r="N7" s="103">
        <v>0</v>
      </c>
      <c r="O7" s="103" t="s">
        <v>245</v>
      </c>
      <c r="P7" s="103">
        <v>0.47</v>
      </c>
      <c r="Q7" s="103">
        <v>0.81</v>
      </c>
      <c r="R7" s="103">
        <v>173.2</v>
      </c>
      <c r="S7" s="103">
        <v>0</v>
      </c>
      <c r="T7" s="103">
        <v>0</v>
      </c>
      <c r="U7" s="103" t="s">
        <v>245</v>
      </c>
      <c r="V7" s="103">
        <v>0.1</v>
      </c>
      <c r="W7" s="103">
        <v>0.42</v>
      </c>
      <c r="X7" s="103">
        <v>331.70000000000005</v>
      </c>
    </row>
    <row r="8" spans="1:24" ht="14.5" x14ac:dyDescent="0.3">
      <c r="A8" s="136"/>
      <c r="B8" s="49" t="s">
        <v>80</v>
      </c>
      <c r="C8" s="49">
        <v>55181378</v>
      </c>
      <c r="D8" s="89" t="s">
        <v>83</v>
      </c>
      <c r="E8" s="49" t="s">
        <v>1185</v>
      </c>
      <c r="F8" s="49" t="s">
        <v>22</v>
      </c>
      <c r="G8" s="49" t="s">
        <v>25</v>
      </c>
      <c r="H8" s="48">
        <v>0</v>
      </c>
      <c r="I8" s="49">
        <v>1</v>
      </c>
      <c r="J8" s="103">
        <v>0.83</v>
      </c>
      <c r="K8" s="103">
        <v>0.74</v>
      </c>
      <c r="L8" s="103">
        <v>88.5</v>
      </c>
      <c r="M8" s="103">
        <v>0.53</v>
      </c>
      <c r="N8" s="103">
        <v>0.92</v>
      </c>
      <c r="O8" s="103">
        <v>173.2</v>
      </c>
      <c r="P8" s="103">
        <v>0</v>
      </c>
      <c r="Q8" s="103">
        <v>0</v>
      </c>
      <c r="R8" s="103" t="s">
        <v>245</v>
      </c>
      <c r="S8" s="103">
        <v>0.3</v>
      </c>
      <c r="T8" s="103">
        <v>0.67</v>
      </c>
      <c r="U8" s="103">
        <v>223.60000000000002</v>
      </c>
      <c r="V8" s="103">
        <v>0.5</v>
      </c>
      <c r="W8" s="103">
        <v>0.72</v>
      </c>
      <c r="X8" s="103">
        <v>140.69999999999999</v>
      </c>
    </row>
    <row r="9" spans="1:24" ht="14.5" x14ac:dyDescent="0.3">
      <c r="A9" s="136"/>
      <c r="B9" s="49" t="s">
        <v>80</v>
      </c>
      <c r="C9" s="49">
        <v>55191822</v>
      </c>
      <c r="D9" s="89" t="s">
        <v>83</v>
      </c>
      <c r="E9" s="49" t="s">
        <v>1185</v>
      </c>
      <c r="F9" s="49" t="s">
        <v>25</v>
      </c>
      <c r="G9" s="49" t="s">
        <v>23</v>
      </c>
      <c r="H9" s="49">
        <v>3</v>
      </c>
      <c r="I9" s="49">
        <v>3</v>
      </c>
      <c r="J9" s="103">
        <v>2.73</v>
      </c>
      <c r="K9" s="103">
        <v>0.4</v>
      </c>
      <c r="L9" s="103">
        <v>14.799999999999999</v>
      </c>
      <c r="M9" s="103">
        <v>3.4</v>
      </c>
      <c r="N9" s="103">
        <v>0.4</v>
      </c>
      <c r="O9" s="103">
        <v>11.799999999999999</v>
      </c>
      <c r="P9" s="103">
        <v>2.63</v>
      </c>
      <c r="Q9" s="103">
        <v>1.1000000000000001</v>
      </c>
      <c r="R9" s="103">
        <v>41.8</v>
      </c>
      <c r="S9" s="103">
        <v>2.2999999999999998</v>
      </c>
      <c r="T9" s="103">
        <v>0.87</v>
      </c>
      <c r="U9" s="103">
        <v>37.5</v>
      </c>
      <c r="V9" s="103">
        <v>2.7</v>
      </c>
      <c r="W9" s="103">
        <v>0.81</v>
      </c>
      <c r="X9" s="103">
        <v>30</v>
      </c>
    </row>
    <row r="10" spans="1:24" ht="14.5" x14ac:dyDescent="0.3">
      <c r="A10" s="136"/>
      <c r="B10" s="49" t="s">
        <v>109</v>
      </c>
      <c r="C10" s="49">
        <v>25245350</v>
      </c>
      <c r="D10" s="89" t="s">
        <v>110</v>
      </c>
      <c r="E10" s="49" t="s">
        <v>1185</v>
      </c>
      <c r="F10" s="49" t="s">
        <v>22</v>
      </c>
      <c r="G10" s="49" t="s">
        <v>25</v>
      </c>
      <c r="H10" s="49">
        <v>4</v>
      </c>
      <c r="I10" s="49">
        <v>6</v>
      </c>
      <c r="J10" s="103">
        <v>6.27</v>
      </c>
      <c r="K10" s="103">
        <v>0.31</v>
      </c>
      <c r="L10" s="103">
        <v>4.9000000000000004</v>
      </c>
      <c r="M10" s="103">
        <v>6.5</v>
      </c>
      <c r="N10" s="103">
        <v>2.0699999999999998</v>
      </c>
      <c r="O10" s="103">
        <v>31.8</v>
      </c>
      <c r="P10" s="103">
        <v>6.63</v>
      </c>
      <c r="Q10" s="103">
        <v>0.4</v>
      </c>
      <c r="R10" s="103">
        <v>6.1</v>
      </c>
      <c r="S10" s="103">
        <v>6.5</v>
      </c>
      <c r="T10" s="103">
        <v>1.36</v>
      </c>
      <c r="U10" s="103">
        <v>21.099999999999998</v>
      </c>
      <c r="V10" s="103">
        <v>6.5</v>
      </c>
      <c r="W10" s="103">
        <v>1.28</v>
      </c>
      <c r="X10" s="103">
        <v>19.8</v>
      </c>
    </row>
    <row r="11" spans="1:24" ht="14.5" x14ac:dyDescent="0.3">
      <c r="A11" s="136"/>
      <c r="B11" s="49" t="s">
        <v>80</v>
      </c>
      <c r="C11" s="49">
        <v>116795968</v>
      </c>
      <c r="D11" s="89" t="s">
        <v>86</v>
      </c>
      <c r="E11" s="49" t="s">
        <v>1185</v>
      </c>
      <c r="F11" s="49" t="s">
        <v>23</v>
      </c>
      <c r="G11" s="49" t="s">
        <v>27</v>
      </c>
      <c r="H11" s="49">
        <v>5</v>
      </c>
      <c r="I11" s="49">
        <v>7</v>
      </c>
      <c r="J11" s="103">
        <v>7.03</v>
      </c>
      <c r="K11" s="103">
        <v>0.65</v>
      </c>
      <c r="L11" s="103">
        <v>9.3000000000000007</v>
      </c>
      <c r="M11" s="103">
        <v>6.4</v>
      </c>
      <c r="N11" s="103">
        <v>0.17</v>
      </c>
      <c r="O11" s="103">
        <v>2.7</v>
      </c>
      <c r="P11" s="103">
        <v>6.4</v>
      </c>
      <c r="Q11" s="103">
        <v>0.7</v>
      </c>
      <c r="R11" s="103">
        <v>10.9</v>
      </c>
      <c r="S11" s="103">
        <v>6.3</v>
      </c>
      <c r="T11" s="103">
        <v>0.91</v>
      </c>
      <c r="U11" s="103">
        <v>14.6</v>
      </c>
      <c r="V11" s="103">
        <v>6.4</v>
      </c>
      <c r="W11" s="103">
        <v>0.67</v>
      </c>
      <c r="X11" s="103">
        <v>10.5</v>
      </c>
    </row>
    <row r="12" spans="1:24" ht="14.5" x14ac:dyDescent="0.3">
      <c r="A12" s="136" t="s">
        <v>1134</v>
      </c>
      <c r="B12" s="49" t="s">
        <v>80</v>
      </c>
      <c r="C12" s="49">
        <v>140753336</v>
      </c>
      <c r="D12" s="89" t="s">
        <v>89</v>
      </c>
      <c r="E12" s="49" t="s">
        <v>1185</v>
      </c>
      <c r="F12" s="49" t="s">
        <v>27</v>
      </c>
      <c r="G12" s="49" t="s">
        <v>25</v>
      </c>
      <c r="H12" s="49">
        <v>6</v>
      </c>
      <c r="I12" s="49">
        <v>10.5</v>
      </c>
      <c r="J12" s="103">
        <v>8.6999999999999993</v>
      </c>
      <c r="K12" s="103">
        <v>0.53</v>
      </c>
      <c r="L12" s="103">
        <v>6.1</v>
      </c>
      <c r="M12" s="103">
        <v>10.37</v>
      </c>
      <c r="N12" s="103">
        <v>2.1800000000000002</v>
      </c>
      <c r="O12" s="103">
        <v>21</v>
      </c>
      <c r="P12" s="103">
        <v>11.1</v>
      </c>
      <c r="Q12" s="103">
        <v>0.87</v>
      </c>
      <c r="R12" s="103">
        <v>7.9</v>
      </c>
      <c r="S12" s="103">
        <v>11</v>
      </c>
      <c r="T12" s="103">
        <v>1.62</v>
      </c>
      <c r="U12" s="103">
        <v>14.7</v>
      </c>
      <c r="V12" s="103">
        <v>10.3</v>
      </c>
      <c r="W12" s="103">
        <v>1.57</v>
      </c>
      <c r="X12" s="103">
        <v>15.2</v>
      </c>
    </row>
    <row r="13" spans="1:24" ht="14.5" x14ac:dyDescent="0.3">
      <c r="A13" s="136"/>
      <c r="B13" s="49" t="s">
        <v>50</v>
      </c>
      <c r="C13" s="49">
        <v>41224642</v>
      </c>
      <c r="D13" s="89" t="s">
        <v>54</v>
      </c>
      <c r="E13" s="49" t="s">
        <v>37</v>
      </c>
      <c r="F13" s="49" t="s">
        <v>55</v>
      </c>
      <c r="G13" s="49" t="s">
        <v>22</v>
      </c>
      <c r="H13" s="49">
        <v>8</v>
      </c>
      <c r="I13" s="49">
        <v>10</v>
      </c>
      <c r="J13" s="103">
        <v>10.57</v>
      </c>
      <c r="K13" s="103">
        <v>2.41</v>
      </c>
      <c r="L13" s="103">
        <v>22.8</v>
      </c>
      <c r="M13" s="103">
        <v>10.37</v>
      </c>
      <c r="N13" s="103">
        <v>1.56</v>
      </c>
      <c r="O13" s="103">
        <v>15</v>
      </c>
      <c r="P13" s="103">
        <v>9.1999999999999993</v>
      </c>
      <c r="Q13" s="103">
        <v>1.01</v>
      </c>
      <c r="R13" s="103">
        <v>11</v>
      </c>
      <c r="S13" s="103">
        <v>8.6</v>
      </c>
      <c r="T13" s="103">
        <v>0.98</v>
      </c>
      <c r="U13" s="103">
        <v>11.4</v>
      </c>
      <c r="V13" s="103">
        <v>9.6999999999999993</v>
      </c>
      <c r="W13" s="103">
        <v>1.65</v>
      </c>
      <c r="X13" s="103">
        <v>16.900000000000002</v>
      </c>
    </row>
    <row r="14" spans="1:24" ht="14.5" x14ac:dyDescent="0.3">
      <c r="A14" s="136"/>
      <c r="B14" s="49" t="s">
        <v>21</v>
      </c>
      <c r="C14" s="49">
        <v>114713909</v>
      </c>
      <c r="D14" s="89" t="s">
        <v>33</v>
      </c>
      <c r="E14" s="49" t="s">
        <v>1185</v>
      </c>
      <c r="F14" s="49" t="s">
        <v>23</v>
      </c>
      <c r="G14" s="49" t="s">
        <v>25</v>
      </c>
      <c r="H14" s="49">
        <v>9</v>
      </c>
      <c r="I14" s="49">
        <v>12.5</v>
      </c>
      <c r="J14" s="103">
        <v>11.77</v>
      </c>
      <c r="K14" s="103">
        <v>0.15</v>
      </c>
      <c r="L14" s="103">
        <v>1.3</v>
      </c>
      <c r="M14" s="103">
        <v>12.9</v>
      </c>
      <c r="N14" s="103">
        <v>1.47</v>
      </c>
      <c r="O14" s="103">
        <v>11.4</v>
      </c>
      <c r="P14" s="103">
        <v>13.53</v>
      </c>
      <c r="Q14" s="103">
        <v>0.51</v>
      </c>
      <c r="R14" s="103">
        <v>3.8</v>
      </c>
      <c r="S14" s="103">
        <v>12.3</v>
      </c>
      <c r="T14" s="103">
        <v>1.4</v>
      </c>
      <c r="U14" s="103">
        <v>11.4</v>
      </c>
      <c r="V14" s="103">
        <v>12.5</v>
      </c>
      <c r="W14" s="103">
        <v>1.2</v>
      </c>
      <c r="X14" s="103">
        <v>9.6</v>
      </c>
    </row>
    <row r="15" spans="1:24" ht="14.5" x14ac:dyDescent="0.3">
      <c r="A15" s="136"/>
      <c r="B15" s="49" t="s">
        <v>69</v>
      </c>
      <c r="C15" s="49">
        <v>150068208</v>
      </c>
      <c r="D15" s="89" t="s">
        <v>75</v>
      </c>
      <c r="E15" s="49" t="s">
        <v>1185</v>
      </c>
      <c r="F15" s="49" t="s">
        <v>23</v>
      </c>
      <c r="G15" s="49" t="s">
        <v>27</v>
      </c>
      <c r="H15" s="49">
        <v>9</v>
      </c>
      <c r="I15" s="49" t="s">
        <v>245</v>
      </c>
      <c r="J15" s="103">
        <v>14</v>
      </c>
      <c r="K15" s="103">
        <v>0.26</v>
      </c>
      <c r="L15" s="103">
        <v>1.9</v>
      </c>
      <c r="M15" s="103">
        <v>13.8</v>
      </c>
      <c r="N15" s="103">
        <v>1.31</v>
      </c>
      <c r="O15" s="103">
        <v>9.5</v>
      </c>
      <c r="P15" s="103">
        <v>13.27</v>
      </c>
      <c r="Q15" s="103">
        <v>1.08</v>
      </c>
      <c r="R15" s="103">
        <v>8.1</v>
      </c>
      <c r="S15" s="103">
        <v>14</v>
      </c>
      <c r="T15" s="103">
        <v>1.54</v>
      </c>
      <c r="U15" s="103">
        <v>11</v>
      </c>
      <c r="V15" s="103">
        <v>13.8</v>
      </c>
      <c r="W15" s="103">
        <v>1.1200000000000001</v>
      </c>
      <c r="X15" s="103">
        <v>8.1</v>
      </c>
    </row>
    <row r="16" spans="1:24" ht="14.5" x14ac:dyDescent="0.3">
      <c r="A16" s="136"/>
      <c r="B16" s="49" t="s">
        <v>80</v>
      </c>
      <c r="C16" s="49">
        <v>116699793</v>
      </c>
      <c r="D16" s="89" t="s">
        <v>86</v>
      </c>
      <c r="E16" s="49" t="s">
        <v>37</v>
      </c>
      <c r="F16" s="49" t="s">
        <v>56</v>
      </c>
      <c r="G16" s="49" t="s">
        <v>23</v>
      </c>
      <c r="H16" s="49">
        <v>9</v>
      </c>
      <c r="I16" s="49">
        <v>7</v>
      </c>
      <c r="J16" s="103">
        <v>6.53</v>
      </c>
      <c r="K16" s="103">
        <v>0.47</v>
      </c>
      <c r="L16" s="103">
        <v>7.1999999999999993</v>
      </c>
      <c r="M16" s="103">
        <v>7.63</v>
      </c>
      <c r="N16" s="103">
        <v>0.81</v>
      </c>
      <c r="O16" s="103">
        <v>10.6</v>
      </c>
      <c r="P16" s="103">
        <v>7.03</v>
      </c>
      <c r="Q16" s="103">
        <v>0.67</v>
      </c>
      <c r="R16" s="103">
        <v>9.5</v>
      </c>
      <c r="S16" s="103">
        <v>6.8</v>
      </c>
      <c r="T16" s="103">
        <v>1.3</v>
      </c>
      <c r="U16" s="103">
        <v>19.2</v>
      </c>
      <c r="V16" s="103">
        <v>6.9</v>
      </c>
      <c r="W16" s="103">
        <v>0.93</v>
      </c>
      <c r="X16" s="103">
        <v>13.4</v>
      </c>
    </row>
    <row r="17" spans="1:24" ht="14.5" x14ac:dyDescent="0.3">
      <c r="A17" s="136"/>
      <c r="B17" s="49" t="s">
        <v>61</v>
      </c>
      <c r="C17" s="49">
        <v>54277410</v>
      </c>
      <c r="D17" s="89" t="s">
        <v>63</v>
      </c>
      <c r="E17" s="49" t="s">
        <v>1185</v>
      </c>
      <c r="F17" s="49" t="s">
        <v>23</v>
      </c>
      <c r="G17" s="49" t="s">
        <v>27</v>
      </c>
      <c r="H17" s="49">
        <v>10</v>
      </c>
      <c r="I17" s="49" t="s">
        <v>245</v>
      </c>
      <c r="J17" s="103">
        <v>13.87</v>
      </c>
      <c r="K17" s="103">
        <v>0.97</v>
      </c>
      <c r="L17" s="103">
        <v>7.0000000000000009</v>
      </c>
      <c r="M17" s="103">
        <v>14.53</v>
      </c>
      <c r="N17" s="103">
        <v>1.46</v>
      </c>
      <c r="O17" s="103">
        <v>10.100000000000001</v>
      </c>
      <c r="P17" s="103">
        <v>14.47</v>
      </c>
      <c r="Q17" s="103">
        <v>1.18</v>
      </c>
      <c r="R17" s="103">
        <v>8.2000000000000011</v>
      </c>
      <c r="S17" s="103">
        <v>12.8</v>
      </c>
      <c r="T17" s="103">
        <v>0.56000000000000005</v>
      </c>
      <c r="U17" s="103">
        <v>4.3999999999999995</v>
      </c>
      <c r="V17" s="103">
        <v>13.9</v>
      </c>
      <c r="W17" s="103">
        <v>1.29</v>
      </c>
      <c r="X17" s="103">
        <v>9.1999999999999993</v>
      </c>
    </row>
    <row r="18" spans="1:24" ht="14.5" x14ac:dyDescent="0.3">
      <c r="A18" s="136"/>
      <c r="B18" s="49" t="s">
        <v>61</v>
      </c>
      <c r="C18" s="49">
        <v>54733155</v>
      </c>
      <c r="D18" s="89" t="s">
        <v>64</v>
      </c>
      <c r="E18" s="49" t="s">
        <v>1185</v>
      </c>
      <c r="F18" s="49" t="s">
        <v>27</v>
      </c>
      <c r="G18" s="49" t="s">
        <v>25</v>
      </c>
      <c r="H18" s="49">
        <v>10</v>
      </c>
      <c r="I18" s="49">
        <v>10</v>
      </c>
      <c r="J18" s="103">
        <v>10.5</v>
      </c>
      <c r="K18" s="103">
        <v>1.22</v>
      </c>
      <c r="L18" s="103">
        <v>11.600000000000001</v>
      </c>
      <c r="M18" s="103">
        <v>7.93</v>
      </c>
      <c r="N18" s="103">
        <v>1.1200000000000001</v>
      </c>
      <c r="O18" s="103">
        <v>14.2</v>
      </c>
      <c r="P18" s="103">
        <v>8.8699999999999992</v>
      </c>
      <c r="Q18" s="103">
        <v>0.93</v>
      </c>
      <c r="R18" s="103">
        <v>10.5</v>
      </c>
      <c r="S18" s="103">
        <v>9.5</v>
      </c>
      <c r="T18" s="103">
        <v>1.8</v>
      </c>
      <c r="U18" s="103">
        <v>18.899999999999999</v>
      </c>
      <c r="V18" s="103">
        <v>9.1</v>
      </c>
      <c r="W18" s="103">
        <v>1.59</v>
      </c>
      <c r="X18" s="103">
        <v>17.399999999999999</v>
      </c>
    </row>
    <row r="19" spans="1:24" ht="14.5" x14ac:dyDescent="0.3">
      <c r="A19" s="136" t="s">
        <v>1135</v>
      </c>
      <c r="B19" s="49" t="s">
        <v>61</v>
      </c>
      <c r="C19" s="49">
        <v>54736599</v>
      </c>
      <c r="D19" s="89" t="s">
        <v>64</v>
      </c>
      <c r="E19" s="49" t="s">
        <v>1185</v>
      </c>
      <c r="F19" s="49" t="s">
        <v>23</v>
      </c>
      <c r="G19" s="49" t="s">
        <v>22</v>
      </c>
      <c r="H19" s="49">
        <v>11</v>
      </c>
      <c r="I19" s="49">
        <v>7.5</v>
      </c>
      <c r="J19" s="103">
        <v>6.47</v>
      </c>
      <c r="K19" s="103">
        <v>1.53</v>
      </c>
      <c r="L19" s="103">
        <v>23.599999999999998</v>
      </c>
      <c r="M19" s="103">
        <v>6.87</v>
      </c>
      <c r="N19" s="103">
        <v>0.91</v>
      </c>
      <c r="O19" s="103">
        <v>13.200000000000001</v>
      </c>
      <c r="P19" s="103">
        <v>6.8</v>
      </c>
      <c r="Q19" s="103">
        <v>1.85</v>
      </c>
      <c r="R19" s="103">
        <v>27.200000000000003</v>
      </c>
      <c r="S19" s="103">
        <v>6.9</v>
      </c>
      <c r="T19" s="103">
        <v>1.38</v>
      </c>
      <c r="U19" s="103">
        <v>20.100000000000001</v>
      </c>
      <c r="V19" s="103">
        <v>6.8</v>
      </c>
      <c r="W19" s="103">
        <v>1.24</v>
      </c>
      <c r="X19" s="103">
        <v>18.2</v>
      </c>
    </row>
    <row r="20" spans="1:24" ht="14.5" x14ac:dyDescent="0.3">
      <c r="A20" s="136"/>
      <c r="B20" s="49" t="s">
        <v>69</v>
      </c>
      <c r="C20" s="49">
        <v>150124785</v>
      </c>
      <c r="D20" s="89" t="s">
        <v>76</v>
      </c>
      <c r="E20" s="49" t="s">
        <v>1185</v>
      </c>
      <c r="F20" s="49" t="s">
        <v>22</v>
      </c>
      <c r="G20" s="49" t="s">
        <v>25</v>
      </c>
      <c r="H20" s="49">
        <v>11</v>
      </c>
      <c r="I20" s="49" t="s">
        <v>245</v>
      </c>
      <c r="J20" s="103">
        <v>8.77</v>
      </c>
      <c r="K20" s="103">
        <v>0.15</v>
      </c>
      <c r="L20" s="103">
        <v>1.7000000000000002</v>
      </c>
      <c r="M20" s="103">
        <v>8.1300000000000008</v>
      </c>
      <c r="N20" s="103">
        <v>0.38</v>
      </c>
      <c r="O20" s="103">
        <v>4.7</v>
      </c>
      <c r="P20" s="103">
        <v>9.6</v>
      </c>
      <c r="Q20" s="103">
        <v>1.35</v>
      </c>
      <c r="R20" s="103">
        <v>14.000000000000002</v>
      </c>
      <c r="S20" s="103">
        <v>9.1999999999999993</v>
      </c>
      <c r="T20" s="103">
        <v>1.02</v>
      </c>
      <c r="U20" s="103">
        <v>11.1</v>
      </c>
      <c r="V20" s="103">
        <v>9</v>
      </c>
      <c r="W20" s="103">
        <v>0.96</v>
      </c>
      <c r="X20" s="103">
        <v>10.6</v>
      </c>
    </row>
    <row r="21" spans="1:24" ht="14.5" x14ac:dyDescent="0.3">
      <c r="A21" s="136"/>
      <c r="B21" s="49" t="s">
        <v>50</v>
      </c>
      <c r="C21" s="49">
        <v>179218303</v>
      </c>
      <c r="D21" s="89" t="s">
        <v>59</v>
      </c>
      <c r="E21" s="49" t="s">
        <v>1185</v>
      </c>
      <c r="F21" s="49" t="s">
        <v>23</v>
      </c>
      <c r="G21" s="49" t="s">
        <v>27</v>
      </c>
      <c r="H21" s="49">
        <v>12</v>
      </c>
      <c r="I21" s="49">
        <v>9</v>
      </c>
      <c r="J21" s="103">
        <v>8.23</v>
      </c>
      <c r="K21" s="103">
        <v>0.93</v>
      </c>
      <c r="L21" s="103">
        <v>11.3</v>
      </c>
      <c r="M21" s="103">
        <v>9.1300000000000008</v>
      </c>
      <c r="N21" s="103">
        <v>2.29</v>
      </c>
      <c r="O21" s="103">
        <v>25.1</v>
      </c>
      <c r="P21" s="103">
        <v>9.23</v>
      </c>
      <c r="Q21" s="103">
        <v>1.71</v>
      </c>
      <c r="R21" s="103">
        <v>18.5</v>
      </c>
      <c r="S21" s="103">
        <v>8.3000000000000007</v>
      </c>
      <c r="T21" s="103">
        <v>1.79</v>
      </c>
      <c r="U21" s="103">
        <v>21.5</v>
      </c>
      <c r="V21" s="103">
        <v>8.8000000000000007</v>
      </c>
      <c r="W21" s="103">
        <v>1.81</v>
      </c>
      <c r="X21" s="103">
        <v>20.5</v>
      </c>
    </row>
    <row r="22" spans="1:24" ht="14.5" x14ac:dyDescent="0.3">
      <c r="A22" s="136"/>
      <c r="B22" s="49" t="s">
        <v>61</v>
      </c>
      <c r="C22" s="49">
        <v>55106807</v>
      </c>
      <c r="D22" s="89" t="s">
        <v>65</v>
      </c>
      <c r="E22" s="49" t="s">
        <v>1185</v>
      </c>
      <c r="F22" s="49" t="s">
        <v>25</v>
      </c>
      <c r="G22" s="49" t="s">
        <v>27</v>
      </c>
      <c r="H22" s="49">
        <v>12</v>
      </c>
      <c r="I22" s="49" t="s">
        <v>245</v>
      </c>
      <c r="J22" s="103">
        <v>16.13</v>
      </c>
      <c r="K22" s="103">
        <v>3.06</v>
      </c>
      <c r="L22" s="103">
        <v>18.899999999999999</v>
      </c>
      <c r="M22" s="103">
        <v>16.77</v>
      </c>
      <c r="N22" s="103">
        <v>1.5</v>
      </c>
      <c r="O22" s="103">
        <v>9</v>
      </c>
      <c r="P22" s="103">
        <v>17.87</v>
      </c>
      <c r="Q22" s="103">
        <v>1.5</v>
      </c>
      <c r="R22" s="103">
        <v>8.4</v>
      </c>
      <c r="S22" s="103">
        <v>16.8</v>
      </c>
      <c r="T22" s="103">
        <v>2.0699999999999998</v>
      </c>
      <c r="U22" s="103">
        <v>12.4</v>
      </c>
      <c r="V22" s="103">
        <v>16.600000000000001</v>
      </c>
      <c r="W22" s="103">
        <v>1.94</v>
      </c>
      <c r="X22" s="103">
        <v>11.600000000000001</v>
      </c>
    </row>
    <row r="23" spans="1:24" ht="14.5" x14ac:dyDescent="0.3">
      <c r="A23" s="136"/>
      <c r="B23" s="49" t="s">
        <v>109</v>
      </c>
      <c r="C23" s="49">
        <v>25245347</v>
      </c>
      <c r="D23" s="89" t="s">
        <v>110</v>
      </c>
      <c r="E23" s="49" t="s">
        <v>1185</v>
      </c>
      <c r="F23" s="49" t="s">
        <v>22</v>
      </c>
      <c r="G23" s="49" t="s">
        <v>25</v>
      </c>
      <c r="H23" s="49">
        <v>13</v>
      </c>
      <c r="I23" s="49">
        <v>15</v>
      </c>
      <c r="J23" s="103">
        <v>14.9</v>
      </c>
      <c r="K23" s="103">
        <v>1.95</v>
      </c>
      <c r="L23" s="103">
        <v>13.100000000000001</v>
      </c>
      <c r="M23" s="103">
        <v>14.7</v>
      </c>
      <c r="N23" s="103">
        <v>1.25</v>
      </c>
      <c r="O23" s="103">
        <v>8.5</v>
      </c>
      <c r="P23" s="103">
        <v>12.2</v>
      </c>
      <c r="Q23" s="103">
        <v>2.08</v>
      </c>
      <c r="R23" s="103">
        <v>17.100000000000001</v>
      </c>
      <c r="S23" s="103">
        <v>13.6</v>
      </c>
      <c r="T23" s="103">
        <v>0.46</v>
      </c>
      <c r="U23" s="103">
        <v>3.4000000000000004</v>
      </c>
      <c r="V23" s="103">
        <v>13.8</v>
      </c>
      <c r="W23" s="103">
        <v>1.84</v>
      </c>
      <c r="X23" s="103">
        <v>13.3</v>
      </c>
    </row>
    <row r="24" spans="1:24" ht="14.5" x14ac:dyDescent="0.3">
      <c r="A24" s="136"/>
      <c r="B24" s="49" t="s">
        <v>39</v>
      </c>
      <c r="C24" s="49">
        <v>25246633</v>
      </c>
      <c r="D24" s="89" t="s">
        <v>40</v>
      </c>
      <c r="E24" s="49" t="s">
        <v>1185</v>
      </c>
      <c r="F24" s="49" t="s">
        <v>22</v>
      </c>
      <c r="G24" s="49" t="s">
        <v>25</v>
      </c>
      <c r="H24" s="49">
        <v>13</v>
      </c>
      <c r="I24" s="49" t="s">
        <v>245</v>
      </c>
      <c r="J24" s="103">
        <v>16.57</v>
      </c>
      <c r="K24" s="103">
        <v>2.14</v>
      </c>
      <c r="L24" s="103">
        <v>12.9</v>
      </c>
      <c r="M24" s="103">
        <v>14.8</v>
      </c>
      <c r="N24" s="103">
        <v>1.73</v>
      </c>
      <c r="O24" s="103">
        <v>11.700000000000001</v>
      </c>
      <c r="P24" s="103">
        <v>15.73</v>
      </c>
      <c r="Q24" s="103">
        <v>1.07</v>
      </c>
      <c r="R24" s="103">
        <v>6.8000000000000007</v>
      </c>
      <c r="S24" s="103">
        <v>14.9</v>
      </c>
      <c r="T24" s="103">
        <v>1.44</v>
      </c>
      <c r="U24" s="103">
        <v>9.6</v>
      </c>
      <c r="V24" s="103">
        <v>15.3</v>
      </c>
      <c r="W24" s="103">
        <v>1.75</v>
      </c>
      <c r="X24" s="103">
        <v>11.4</v>
      </c>
    </row>
    <row r="25" spans="1:24" ht="14.5" x14ac:dyDescent="0.3">
      <c r="A25" s="136"/>
      <c r="B25" s="49" t="s">
        <v>100</v>
      </c>
      <c r="C25" s="49">
        <v>86876022</v>
      </c>
      <c r="D25" s="89" t="s">
        <v>103</v>
      </c>
      <c r="E25" s="49" t="s">
        <v>1185</v>
      </c>
      <c r="F25" s="49" t="s">
        <v>22</v>
      </c>
      <c r="G25" s="49" t="s">
        <v>27</v>
      </c>
      <c r="H25" s="49">
        <v>14</v>
      </c>
      <c r="I25" s="49" t="s">
        <v>245</v>
      </c>
      <c r="J25" s="103">
        <v>10.63</v>
      </c>
      <c r="K25" s="103">
        <v>1</v>
      </c>
      <c r="L25" s="103">
        <v>9.4</v>
      </c>
      <c r="M25" s="103">
        <v>13.7</v>
      </c>
      <c r="N25" s="103">
        <v>1.39</v>
      </c>
      <c r="O25" s="103">
        <v>10.100000000000001</v>
      </c>
      <c r="P25" s="103">
        <v>12.57</v>
      </c>
      <c r="Q25" s="103">
        <v>1.21</v>
      </c>
      <c r="R25" s="103">
        <v>9.6</v>
      </c>
      <c r="S25" s="103">
        <v>12.4</v>
      </c>
      <c r="T25" s="103">
        <v>1.73</v>
      </c>
      <c r="U25" s="103">
        <v>14.000000000000002</v>
      </c>
      <c r="V25" s="103">
        <v>12.1</v>
      </c>
      <c r="W25" s="103">
        <v>1.63</v>
      </c>
      <c r="X25" s="103">
        <v>13.4</v>
      </c>
    </row>
    <row r="26" spans="1:24" ht="14.5" x14ac:dyDescent="0.3">
      <c r="A26" s="136"/>
      <c r="B26" s="49" t="s">
        <v>61</v>
      </c>
      <c r="C26" s="49">
        <v>55096378</v>
      </c>
      <c r="D26" s="89" t="s">
        <v>65</v>
      </c>
      <c r="E26" s="49" t="s">
        <v>29</v>
      </c>
      <c r="F26" s="49" t="s">
        <v>25</v>
      </c>
      <c r="G26" s="49" t="s">
        <v>28</v>
      </c>
      <c r="H26" s="49">
        <v>14</v>
      </c>
      <c r="I26" s="49" t="s">
        <v>245</v>
      </c>
      <c r="J26" s="103">
        <v>15.33</v>
      </c>
      <c r="K26" s="103">
        <v>2.3199999999999998</v>
      </c>
      <c r="L26" s="103">
        <v>15.1</v>
      </c>
      <c r="M26" s="103">
        <v>15.6</v>
      </c>
      <c r="N26" s="103">
        <v>0.1</v>
      </c>
      <c r="O26" s="103">
        <v>0.6</v>
      </c>
      <c r="P26" s="103">
        <v>16.3</v>
      </c>
      <c r="Q26" s="103">
        <v>1.56</v>
      </c>
      <c r="R26" s="103">
        <v>9.6</v>
      </c>
      <c r="S26" s="103">
        <v>15.3</v>
      </c>
      <c r="T26" s="103">
        <v>2.0099999999999998</v>
      </c>
      <c r="U26" s="103">
        <v>13.100000000000001</v>
      </c>
      <c r="V26" s="103">
        <v>15.6</v>
      </c>
      <c r="W26" s="103">
        <v>1.5</v>
      </c>
      <c r="X26" s="103">
        <v>9.7000000000000011</v>
      </c>
    </row>
    <row r="27" spans="1:24" ht="14.5" x14ac:dyDescent="0.3">
      <c r="A27" s="136"/>
      <c r="B27" s="49" t="s">
        <v>50</v>
      </c>
      <c r="C27" s="49">
        <v>37014509</v>
      </c>
      <c r="D27" s="89" t="s">
        <v>53</v>
      </c>
      <c r="E27" s="49" t="s">
        <v>1185</v>
      </c>
      <c r="F27" s="49" t="s">
        <v>22</v>
      </c>
      <c r="G27" s="49" t="s">
        <v>27</v>
      </c>
      <c r="H27" s="49">
        <v>15</v>
      </c>
      <c r="I27" s="49" t="s">
        <v>245</v>
      </c>
      <c r="J27" s="103">
        <v>20.03</v>
      </c>
      <c r="K27" s="103">
        <v>0.81</v>
      </c>
      <c r="L27" s="103">
        <v>4</v>
      </c>
      <c r="M27" s="103">
        <v>18.73</v>
      </c>
      <c r="N27" s="103">
        <v>1.21</v>
      </c>
      <c r="O27" s="103">
        <v>6.5</v>
      </c>
      <c r="P27" s="103">
        <v>18.899999999999999</v>
      </c>
      <c r="Q27" s="103">
        <v>1.22</v>
      </c>
      <c r="R27" s="103">
        <v>6.4</v>
      </c>
      <c r="S27" s="103">
        <v>19</v>
      </c>
      <c r="T27" s="103">
        <v>1.97</v>
      </c>
      <c r="U27" s="103">
        <v>10.4</v>
      </c>
      <c r="V27" s="103">
        <v>18.899999999999999</v>
      </c>
      <c r="W27" s="103">
        <v>1.44</v>
      </c>
      <c r="X27" s="103">
        <v>7.7</v>
      </c>
    </row>
    <row r="28" spans="1:24" ht="14.5" x14ac:dyDescent="0.3">
      <c r="A28" s="136"/>
      <c r="B28" s="49" t="s">
        <v>80</v>
      </c>
      <c r="C28" s="49">
        <v>5982995</v>
      </c>
      <c r="D28" s="89" t="s">
        <v>82</v>
      </c>
      <c r="E28" s="49" t="s">
        <v>1185</v>
      </c>
      <c r="F28" s="49" t="s">
        <v>22</v>
      </c>
      <c r="G28" s="49" t="s">
        <v>25</v>
      </c>
      <c r="H28" s="49">
        <v>15</v>
      </c>
      <c r="I28" s="49" t="s">
        <v>245</v>
      </c>
      <c r="J28" s="103">
        <v>23.43</v>
      </c>
      <c r="K28" s="103">
        <v>3</v>
      </c>
      <c r="L28" s="103">
        <v>12.8</v>
      </c>
      <c r="M28" s="103">
        <v>30.23</v>
      </c>
      <c r="N28" s="103">
        <v>2.04</v>
      </c>
      <c r="O28" s="103">
        <v>6.8000000000000007</v>
      </c>
      <c r="P28" s="103">
        <v>30.9</v>
      </c>
      <c r="Q28" s="103">
        <v>18</v>
      </c>
      <c r="R28" s="103">
        <v>87.4</v>
      </c>
      <c r="S28" s="103">
        <v>24.9</v>
      </c>
      <c r="T28" s="103">
        <v>3.9</v>
      </c>
      <c r="U28" s="103">
        <v>15.6</v>
      </c>
      <c r="V28" s="103">
        <v>26.4</v>
      </c>
      <c r="W28" s="103">
        <v>9.2100000000000009</v>
      </c>
      <c r="X28" s="103">
        <v>38.299999999999997</v>
      </c>
    </row>
    <row r="29" spans="1:24" ht="14.5" x14ac:dyDescent="0.3">
      <c r="A29" s="136"/>
      <c r="B29" s="49" t="s">
        <v>144</v>
      </c>
      <c r="C29" s="49">
        <v>4101064</v>
      </c>
      <c r="D29" s="89" t="s">
        <v>147</v>
      </c>
      <c r="E29" s="49" t="s">
        <v>1185</v>
      </c>
      <c r="F29" s="49" t="s">
        <v>23</v>
      </c>
      <c r="G29" s="49" t="s">
        <v>25</v>
      </c>
      <c r="H29" s="49">
        <v>16</v>
      </c>
      <c r="I29" s="49" t="s">
        <v>245</v>
      </c>
      <c r="J29" s="103">
        <v>25.97</v>
      </c>
      <c r="K29" s="103">
        <v>2.41</v>
      </c>
      <c r="L29" s="103">
        <v>9.3000000000000007</v>
      </c>
      <c r="M29" s="103">
        <v>26.83</v>
      </c>
      <c r="N29" s="103">
        <v>0.55000000000000004</v>
      </c>
      <c r="O29" s="103">
        <v>2.1</v>
      </c>
      <c r="P29" s="103">
        <v>26.4</v>
      </c>
      <c r="Q29" s="103">
        <v>1</v>
      </c>
      <c r="R29" s="103">
        <v>3.8</v>
      </c>
      <c r="S29" s="103">
        <v>27.3</v>
      </c>
      <c r="T29" s="103">
        <v>1.48</v>
      </c>
      <c r="U29" s="103">
        <v>5.4</v>
      </c>
      <c r="V29" s="103">
        <v>26.8</v>
      </c>
      <c r="W29" s="103">
        <v>1.62</v>
      </c>
      <c r="X29" s="103">
        <v>6.1</v>
      </c>
    </row>
    <row r="30" spans="1:24" ht="14.5" x14ac:dyDescent="0.3">
      <c r="A30" s="136"/>
      <c r="B30" s="49" t="s">
        <v>104</v>
      </c>
      <c r="C30" s="49">
        <v>94492754</v>
      </c>
      <c r="D30" s="89" t="s">
        <v>108</v>
      </c>
      <c r="E30" s="49" t="s">
        <v>1185</v>
      </c>
      <c r="F30" s="49" t="s">
        <v>22</v>
      </c>
      <c r="G30" s="49" t="s">
        <v>25</v>
      </c>
      <c r="H30" s="49">
        <v>17</v>
      </c>
      <c r="I30" s="49" t="s">
        <v>245</v>
      </c>
      <c r="J30" s="103">
        <v>18</v>
      </c>
      <c r="K30" s="103">
        <v>1.73</v>
      </c>
      <c r="L30" s="103">
        <v>9.6</v>
      </c>
      <c r="M30" s="103">
        <v>16.899999999999999</v>
      </c>
      <c r="N30" s="103">
        <v>2.25</v>
      </c>
      <c r="O30" s="103">
        <v>13.3</v>
      </c>
      <c r="P30" s="103">
        <v>18.5</v>
      </c>
      <c r="Q30" s="103">
        <v>1.77</v>
      </c>
      <c r="R30" s="103">
        <v>9.6</v>
      </c>
      <c r="S30" s="103">
        <v>17</v>
      </c>
      <c r="T30" s="103">
        <v>1.61</v>
      </c>
      <c r="U30" s="103">
        <v>9.5</v>
      </c>
      <c r="V30" s="103">
        <v>17.7</v>
      </c>
      <c r="W30" s="103">
        <v>1.66</v>
      </c>
      <c r="X30" s="103">
        <v>9.4</v>
      </c>
    </row>
    <row r="31" spans="1:24" ht="14.5" x14ac:dyDescent="0.3">
      <c r="A31" s="136"/>
      <c r="B31" s="49" t="s">
        <v>114</v>
      </c>
      <c r="C31" s="49">
        <v>28004077</v>
      </c>
      <c r="D31" s="89" t="s">
        <v>116</v>
      </c>
      <c r="E31" s="49" t="s">
        <v>37</v>
      </c>
      <c r="F31" s="49" t="s">
        <v>115</v>
      </c>
      <c r="G31" s="49" t="s">
        <v>23</v>
      </c>
      <c r="H31" s="49">
        <v>17</v>
      </c>
      <c r="I31" s="49">
        <v>10</v>
      </c>
      <c r="J31" s="103">
        <v>10.67</v>
      </c>
      <c r="K31" s="103">
        <v>0.99</v>
      </c>
      <c r="L31" s="103">
        <v>9.1999999999999993</v>
      </c>
      <c r="M31" s="103">
        <v>11.03</v>
      </c>
      <c r="N31" s="103">
        <v>0.91</v>
      </c>
      <c r="O31" s="103">
        <v>8.2000000000000011</v>
      </c>
      <c r="P31" s="103">
        <v>9.3000000000000007</v>
      </c>
      <c r="Q31" s="103">
        <v>0.72</v>
      </c>
      <c r="R31" s="103">
        <v>7.8</v>
      </c>
      <c r="S31" s="103">
        <v>10.3</v>
      </c>
      <c r="T31" s="103">
        <v>1.25</v>
      </c>
      <c r="U31" s="103">
        <v>12.1</v>
      </c>
      <c r="V31" s="103">
        <v>10.3</v>
      </c>
      <c r="W31" s="103">
        <v>1.1000000000000001</v>
      </c>
      <c r="X31" s="103">
        <v>10.7</v>
      </c>
    </row>
    <row r="32" spans="1:24" ht="14.5" x14ac:dyDescent="0.3">
      <c r="A32" s="136"/>
      <c r="B32" s="49" t="s">
        <v>39</v>
      </c>
      <c r="C32" s="49">
        <v>197418581</v>
      </c>
      <c r="D32" s="89" t="s">
        <v>47</v>
      </c>
      <c r="E32" s="49" t="s">
        <v>1185</v>
      </c>
      <c r="F32" s="49" t="s">
        <v>25</v>
      </c>
      <c r="G32" s="49" t="s">
        <v>22</v>
      </c>
      <c r="H32" s="49">
        <v>17</v>
      </c>
      <c r="I32" s="49" t="s">
        <v>245</v>
      </c>
      <c r="J32" s="103">
        <v>22.6</v>
      </c>
      <c r="K32" s="103">
        <v>2.95</v>
      </c>
      <c r="L32" s="103">
        <v>13.100000000000001</v>
      </c>
      <c r="M32" s="103">
        <v>22.1</v>
      </c>
      <c r="N32" s="103">
        <v>2.29</v>
      </c>
      <c r="O32" s="103">
        <v>10.299999999999999</v>
      </c>
      <c r="P32" s="103">
        <v>22.37</v>
      </c>
      <c r="Q32" s="103">
        <v>2.86</v>
      </c>
      <c r="R32" s="103">
        <v>12.8</v>
      </c>
      <c r="S32" s="103">
        <v>21.6</v>
      </c>
      <c r="T32" s="103">
        <v>1.61</v>
      </c>
      <c r="U32" s="103">
        <v>7.3999999999999995</v>
      </c>
      <c r="V32" s="103">
        <v>22.1</v>
      </c>
      <c r="W32" s="103">
        <v>2.17</v>
      </c>
      <c r="X32" s="103">
        <v>9.8000000000000007</v>
      </c>
    </row>
    <row r="33" spans="1:24" ht="14.5" x14ac:dyDescent="0.3">
      <c r="A33" s="136"/>
      <c r="B33" s="49" t="s">
        <v>21</v>
      </c>
      <c r="C33" s="49">
        <v>11121270</v>
      </c>
      <c r="D33" s="89" t="s">
        <v>26</v>
      </c>
      <c r="E33" s="49" t="s">
        <v>1185</v>
      </c>
      <c r="F33" s="49" t="s">
        <v>22</v>
      </c>
      <c r="G33" s="49" t="s">
        <v>25</v>
      </c>
      <c r="H33" s="49">
        <v>18</v>
      </c>
      <c r="I33" s="49" t="s">
        <v>245</v>
      </c>
      <c r="J33" s="103">
        <v>15.37</v>
      </c>
      <c r="K33" s="103">
        <v>1.1000000000000001</v>
      </c>
      <c r="L33" s="103">
        <v>7.1999999999999993</v>
      </c>
      <c r="M33" s="103">
        <v>15.8</v>
      </c>
      <c r="N33" s="103">
        <v>0.6</v>
      </c>
      <c r="O33" s="103">
        <v>3.8</v>
      </c>
      <c r="P33" s="103">
        <v>17</v>
      </c>
      <c r="Q33" s="103">
        <v>1.71</v>
      </c>
      <c r="R33" s="103">
        <v>10.100000000000001</v>
      </c>
      <c r="S33" s="103">
        <v>17.399999999999999</v>
      </c>
      <c r="T33" s="103">
        <v>2.19</v>
      </c>
      <c r="U33" s="103">
        <v>12.6</v>
      </c>
      <c r="V33" s="103">
        <v>16.5</v>
      </c>
      <c r="W33" s="103">
        <v>1.79</v>
      </c>
      <c r="X33" s="103">
        <v>10.8</v>
      </c>
    </row>
    <row r="34" spans="1:24" ht="14.5" x14ac:dyDescent="0.3">
      <c r="A34" s="136"/>
      <c r="B34" s="49" t="s">
        <v>21</v>
      </c>
      <c r="C34" s="49">
        <v>11130589</v>
      </c>
      <c r="D34" s="89" t="s">
        <v>26</v>
      </c>
      <c r="E34" s="49" t="s">
        <v>1185</v>
      </c>
      <c r="F34" s="49" t="s">
        <v>23</v>
      </c>
      <c r="G34" s="49" t="s">
        <v>27</v>
      </c>
      <c r="H34" s="49">
        <v>18</v>
      </c>
      <c r="I34" s="49" t="s">
        <v>245</v>
      </c>
      <c r="J34" s="103">
        <v>16.43</v>
      </c>
      <c r="K34" s="103">
        <v>1.1599999999999999</v>
      </c>
      <c r="L34" s="103">
        <v>7.1</v>
      </c>
      <c r="M34" s="103">
        <v>17.03</v>
      </c>
      <c r="N34" s="103">
        <v>1.75</v>
      </c>
      <c r="O34" s="103">
        <v>10.299999999999999</v>
      </c>
      <c r="P34" s="103">
        <v>15.27</v>
      </c>
      <c r="Q34" s="103">
        <v>0.65</v>
      </c>
      <c r="R34" s="103">
        <v>4.3</v>
      </c>
      <c r="S34" s="103">
        <v>17.2</v>
      </c>
      <c r="T34" s="103">
        <v>0.77</v>
      </c>
      <c r="U34" s="103">
        <v>4.5</v>
      </c>
      <c r="V34" s="103">
        <v>16.5</v>
      </c>
      <c r="W34" s="103">
        <v>1.31</v>
      </c>
      <c r="X34" s="103">
        <v>8</v>
      </c>
    </row>
    <row r="35" spans="1:24" ht="14.5" x14ac:dyDescent="0.3">
      <c r="A35" s="136"/>
      <c r="B35" s="49" t="s">
        <v>104</v>
      </c>
      <c r="C35" s="49">
        <v>94478882</v>
      </c>
      <c r="D35" s="89" t="s">
        <v>108</v>
      </c>
      <c r="E35" s="49" t="s">
        <v>1185</v>
      </c>
      <c r="F35" s="49" t="s">
        <v>22</v>
      </c>
      <c r="G35" s="49" t="s">
        <v>25</v>
      </c>
      <c r="H35" s="49">
        <v>18</v>
      </c>
      <c r="I35" s="49" t="s">
        <v>245</v>
      </c>
      <c r="J35" s="103">
        <v>18.07</v>
      </c>
      <c r="K35" s="103">
        <v>1.61</v>
      </c>
      <c r="L35" s="103">
        <v>8.9</v>
      </c>
      <c r="M35" s="103">
        <v>17.829999999999998</v>
      </c>
      <c r="N35" s="103">
        <v>0.87</v>
      </c>
      <c r="O35" s="103">
        <v>4.9000000000000004</v>
      </c>
      <c r="P35" s="103">
        <v>20.37</v>
      </c>
      <c r="Q35" s="103">
        <v>0.97</v>
      </c>
      <c r="R35" s="103">
        <v>4.8</v>
      </c>
      <c r="S35" s="103">
        <v>18.600000000000001</v>
      </c>
      <c r="T35" s="103">
        <v>1.76</v>
      </c>
      <c r="U35" s="103">
        <v>9.5</v>
      </c>
      <c r="V35" s="103">
        <v>18.8</v>
      </c>
      <c r="W35" s="103">
        <v>1.44</v>
      </c>
      <c r="X35" s="103">
        <v>7.7</v>
      </c>
    </row>
    <row r="36" spans="1:24" ht="14.5" x14ac:dyDescent="0.3">
      <c r="A36" s="136"/>
      <c r="B36" s="49" t="s">
        <v>61</v>
      </c>
      <c r="C36" s="49">
        <v>54285873</v>
      </c>
      <c r="D36" s="89" t="s">
        <v>63</v>
      </c>
      <c r="E36" s="49" t="s">
        <v>1185</v>
      </c>
      <c r="F36" s="49" t="s">
        <v>22</v>
      </c>
      <c r="G36" s="49" t="s">
        <v>25</v>
      </c>
      <c r="H36" s="49">
        <v>18</v>
      </c>
      <c r="I36" s="49" t="s">
        <v>245</v>
      </c>
      <c r="J36" s="103">
        <v>15.17</v>
      </c>
      <c r="K36" s="103">
        <v>3.27</v>
      </c>
      <c r="L36" s="103">
        <v>21.6</v>
      </c>
      <c r="M36" s="103">
        <v>14</v>
      </c>
      <c r="N36" s="103">
        <v>0.6</v>
      </c>
      <c r="O36" s="103">
        <v>4.3</v>
      </c>
      <c r="P36" s="103">
        <v>14.67</v>
      </c>
      <c r="Q36" s="103">
        <v>1.63</v>
      </c>
      <c r="R36" s="103">
        <v>11.1</v>
      </c>
      <c r="S36" s="103">
        <v>15.5</v>
      </c>
      <c r="T36" s="103">
        <v>1.9</v>
      </c>
      <c r="U36" s="103">
        <v>12.3</v>
      </c>
      <c r="V36" s="103">
        <v>15</v>
      </c>
      <c r="W36" s="103">
        <v>1.89</v>
      </c>
      <c r="X36" s="103">
        <v>12.6</v>
      </c>
    </row>
    <row r="37" spans="1:24" ht="14.5" x14ac:dyDescent="0.3">
      <c r="A37" s="136"/>
      <c r="B37" s="49" t="s">
        <v>69</v>
      </c>
      <c r="C37" s="49">
        <v>112841474</v>
      </c>
      <c r="D37" s="89" t="s">
        <v>74</v>
      </c>
      <c r="E37" s="49" t="s">
        <v>1185</v>
      </c>
      <c r="F37" s="49" t="s">
        <v>23</v>
      </c>
      <c r="G37" s="49" t="s">
        <v>27</v>
      </c>
      <c r="H37" s="49">
        <v>18</v>
      </c>
      <c r="I37" s="49" t="s">
        <v>245</v>
      </c>
      <c r="J37" s="103">
        <v>33.270000000000003</v>
      </c>
      <c r="K37" s="103">
        <v>2.91</v>
      </c>
      <c r="L37" s="103">
        <v>8.7999999999999989</v>
      </c>
      <c r="M37" s="103">
        <v>34.43</v>
      </c>
      <c r="N37" s="103">
        <v>1.6</v>
      </c>
      <c r="O37" s="103">
        <v>4.7</v>
      </c>
      <c r="P37" s="103">
        <v>33.6</v>
      </c>
      <c r="Q37" s="103">
        <v>1.04</v>
      </c>
      <c r="R37" s="103">
        <v>3.1</v>
      </c>
      <c r="S37" s="103">
        <v>33.700000000000003</v>
      </c>
      <c r="T37" s="103">
        <v>2.14</v>
      </c>
      <c r="U37" s="103">
        <v>6.4</v>
      </c>
      <c r="V37" s="103">
        <v>33.4</v>
      </c>
      <c r="W37" s="103">
        <v>1.92</v>
      </c>
      <c r="X37" s="103">
        <v>5.8000000000000007</v>
      </c>
    </row>
    <row r="38" spans="1:24" ht="14.5" x14ac:dyDescent="0.3">
      <c r="A38" s="136"/>
      <c r="B38" s="49" t="s">
        <v>94</v>
      </c>
      <c r="C38" s="49">
        <v>5050706</v>
      </c>
      <c r="D38" s="89" t="s">
        <v>95</v>
      </c>
      <c r="E38" s="49" t="s">
        <v>1185</v>
      </c>
      <c r="F38" s="49" t="s">
        <v>22</v>
      </c>
      <c r="G38" s="49" t="s">
        <v>25</v>
      </c>
      <c r="H38" s="49">
        <v>18</v>
      </c>
      <c r="I38" s="49" t="s">
        <v>245</v>
      </c>
      <c r="J38" s="103">
        <v>21.93</v>
      </c>
      <c r="K38" s="103">
        <v>1.42</v>
      </c>
      <c r="L38" s="103">
        <v>6.5</v>
      </c>
      <c r="M38" s="103">
        <v>17.57</v>
      </c>
      <c r="N38" s="103">
        <v>2.19</v>
      </c>
      <c r="O38" s="103">
        <v>12.5</v>
      </c>
      <c r="P38" s="103">
        <v>19.43</v>
      </c>
      <c r="Q38" s="103">
        <v>2.78</v>
      </c>
      <c r="R38" s="103">
        <v>14.299999999999999</v>
      </c>
      <c r="S38" s="103">
        <v>19.399999999999999</v>
      </c>
      <c r="T38" s="103">
        <v>1.99</v>
      </c>
      <c r="U38" s="103">
        <v>10.199999999999999</v>
      </c>
      <c r="V38" s="103">
        <v>19.600000000000001</v>
      </c>
      <c r="W38" s="103">
        <v>2.42</v>
      </c>
      <c r="X38" s="103">
        <v>12.3</v>
      </c>
    </row>
    <row r="39" spans="1:24" ht="14.5" x14ac:dyDescent="0.3">
      <c r="A39" s="136"/>
      <c r="B39" s="49" t="s">
        <v>39</v>
      </c>
      <c r="C39" s="49">
        <v>197400802</v>
      </c>
      <c r="D39" s="89" t="s">
        <v>47</v>
      </c>
      <c r="E39" s="49" t="s">
        <v>1185</v>
      </c>
      <c r="F39" s="49" t="s">
        <v>27</v>
      </c>
      <c r="G39" s="49" t="s">
        <v>23</v>
      </c>
      <c r="H39" s="49">
        <v>19</v>
      </c>
      <c r="I39" s="49" t="s">
        <v>245</v>
      </c>
      <c r="J39" s="103">
        <v>22.13</v>
      </c>
      <c r="K39" s="103">
        <v>0.6</v>
      </c>
      <c r="L39" s="103">
        <v>2.7</v>
      </c>
      <c r="M39" s="103">
        <v>22.53</v>
      </c>
      <c r="N39" s="103">
        <v>1.53</v>
      </c>
      <c r="O39" s="103">
        <v>6.8000000000000007</v>
      </c>
      <c r="P39" s="103">
        <v>23.67</v>
      </c>
      <c r="Q39" s="103">
        <v>0.65</v>
      </c>
      <c r="R39" s="103">
        <v>2.7</v>
      </c>
      <c r="S39" s="103">
        <v>22.4</v>
      </c>
      <c r="T39" s="103">
        <v>1.2</v>
      </c>
      <c r="U39" s="103">
        <v>5.4</v>
      </c>
      <c r="V39" s="103">
        <v>22.6</v>
      </c>
      <c r="W39" s="103">
        <v>1.07</v>
      </c>
      <c r="X39" s="103">
        <v>4.7</v>
      </c>
    </row>
    <row r="40" spans="1:24" ht="14.5" x14ac:dyDescent="0.3">
      <c r="A40" s="136"/>
      <c r="B40" s="49" t="s">
        <v>80</v>
      </c>
      <c r="C40" s="49">
        <v>55181370</v>
      </c>
      <c r="D40" s="89" t="s">
        <v>83</v>
      </c>
      <c r="E40" s="49" t="s">
        <v>1185</v>
      </c>
      <c r="F40" s="49" t="s">
        <v>23</v>
      </c>
      <c r="G40" s="49" t="s">
        <v>27</v>
      </c>
      <c r="H40" s="49">
        <v>19</v>
      </c>
      <c r="I40" s="49">
        <v>15</v>
      </c>
      <c r="J40" s="103">
        <v>13.77</v>
      </c>
      <c r="K40" s="103">
        <v>2.9</v>
      </c>
      <c r="L40" s="103">
        <v>21.099999999999998</v>
      </c>
      <c r="M40" s="103">
        <v>14.4</v>
      </c>
      <c r="N40" s="103">
        <v>1.57</v>
      </c>
      <c r="O40" s="103">
        <v>10.9</v>
      </c>
      <c r="P40" s="103">
        <v>13.33</v>
      </c>
      <c r="Q40" s="103">
        <v>1.58</v>
      </c>
      <c r="R40" s="103">
        <v>11.899999999999999</v>
      </c>
      <c r="S40" s="103">
        <v>13.8</v>
      </c>
      <c r="T40" s="103">
        <v>2.38</v>
      </c>
      <c r="U40" s="103">
        <v>17.2</v>
      </c>
      <c r="V40" s="103">
        <v>14.1</v>
      </c>
      <c r="W40" s="103">
        <v>1.78</v>
      </c>
      <c r="X40" s="103">
        <v>12.7</v>
      </c>
    </row>
    <row r="41" spans="1:24" ht="14.5" x14ac:dyDescent="0.3">
      <c r="A41" s="136"/>
      <c r="B41" s="49" t="s">
        <v>80</v>
      </c>
      <c r="C41" s="49">
        <v>140794409</v>
      </c>
      <c r="D41" s="89" t="s">
        <v>89</v>
      </c>
      <c r="E41" s="49" t="s">
        <v>1185</v>
      </c>
      <c r="F41" s="49" t="s">
        <v>23</v>
      </c>
      <c r="G41" s="49" t="s">
        <v>27</v>
      </c>
      <c r="H41" s="49">
        <v>19</v>
      </c>
      <c r="I41" s="49" t="s">
        <v>245</v>
      </c>
      <c r="J41" s="103">
        <v>18.600000000000001</v>
      </c>
      <c r="K41" s="103">
        <v>1.95</v>
      </c>
      <c r="L41" s="103">
        <v>10.5</v>
      </c>
      <c r="M41" s="103">
        <v>20.47</v>
      </c>
      <c r="N41" s="103">
        <v>1.46</v>
      </c>
      <c r="O41" s="103">
        <v>7.1</v>
      </c>
      <c r="P41" s="103">
        <v>19.23</v>
      </c>
      <c r="Q41" s="103">
        <v>1.74</v>
      </c>
      <c r="R41" s="103">
        <v>9</v>
      </c>
      <c r="S41" s="103">
        <v>18.899999999999999</v>
      </c>
      <c r="T41" s="103">
        <v>1.61</v>
      </c>
      <c r="U41" s="103">
        <v>8.5</v>
      </c>
      <c r="V41" s="103">
        <v>19.3</v>
      </c>
      <c r="W41" s="103">
        <v>1.57</v>
      </c>
      <c r="X41" s="103">
        <v>8.1</v>
      </c>
    </row>
    <row r="42" spans="1:24" ht="14.5" x14ac:dyDescent="0.3">
      <c r="A42" s="136"/>
      <c r="B42" s="49" t="s">
        <v>90</v>
      </c>
      <c r="C42" s="49">
        <v>89980833</v>
      </c>
      <c r="D42" s="89" t="s">
        <v>92</v>
      </c>
      <c r="E42" s="49" t="s">
        <v>1185</v>
      </c>
      <c r="F42" s="49" t="s">
        <v>27</v>
      </c>
      <c r="G42" s="49" t="s">
        <v>23</v>
      </c>
      <c r="H42" s="49">
        <v>19</v>
      </c>
      <c r="I42" s="49" t="s">
        <v>245</v>
      </c>
      <c r="J42" s="103">
        <v>25.83</v>
      </c>
      <c r="K42" s="103">
        <v>0.95</v>
      </c>
      <c r="L42" s="103">
        <v>3.6999999999999997</v>
      </c>
      <c r="M42" s="103">
        <v>25</v>
      </c>
      <c r="N42" s="103">
        <v>0.46</v>
      </c>
      <c r="O42" s="103">
        <v>1.7999999999999998</v>
      </c>
      <c r="P42" s="103">
        <v>26.1</v>
      </c>
      <c r="Q42" s="103">
        <v>2.41</v>
      </c>
      <c r="R42" s="103">
        <v>9.1999999999999993</v>
      </c>
      <c r="S42" s="103">
        <v>24.9</v>
      </c>
      <c r="T42" s="103">
        <v>2.04</v>
      </c>
      <c r="U42" s="103">
        <v>8.2000000000000011</v>
      </c>
      <c r="V42" s="103">
        <v>25.4</v>
      </c>
      <c r="W42" s="103">
        <v>1.8</v>
      </c>
      <c r="X42" s="103">
        <v>7.1</v>
      </c>
    </row>
    <row r="43" spans="1:24" ht="14.5" x14ac:dyDescent="0.3">
      <c r="A43" s="136"/>
      <c r="B43" s="49" t="s">
        <v>50</v>
      </c>
      <c r="C43" s="49">
        <v>179234297</v>
      </c>
      <c r="D43" s="89" t="s">
        <v>59</v>
      </c>
      <c r="E43" s="49" t="s">
        <v>1185</v>
      </c>
      <c r="F43" s="49" t="s">
        <v>27</v>
      </c>
      <c r="G43" s="49" t="s">
        <v>23</v>
      </c>
      <c r="H43" s="49">
        <v>20</v>
      </c>
      <c r="I43" s="49">
        <v>17.5</v>
      </c>
      <c r="J43" s="103">
        <v>14.33</v>
      </c>
      <c r="K43" s="103">
        <v>1.86</v>
      </c>
      <c r="L43" s="103">
        <v>13</v>
      </c>
      <c r="M43" s="103">
        <v>18.53</v>
      </c>
      <c r="N43" s="103">
        <v>2.72</v>
      </c>
      <c r="O43" s="103">
        <v>14.7</v>
      </c>
      <c r="P43" s="103">
        <v>16.03</v>
      </c>
      <c r="Q43" s="103">
        <v>2.0699999999999998</v>
      </c>
      <c r="R43" s="103">
        <v>12.9</v>
      </c>
      <c r="S43" s="103">
        <v>17.100000000000001</v>
      </c>
      <c r="T43" s="103">
        <v>2.63</v>
      </c>
      <c r="U43" s="103">
        <v>15.4</v>
      </c>
      <c r="V43" s="103">
        <v>16.3</v>
      </c>
      <c r="W43" s="103">
        <v>2.42</v>
      </c>
      <c r="X43" s="103">
        <v>14.899999999999999</v>
      </c>
    </row>
    <row r="44" spans="1:24" ht="14.5" x14ac:dyDescent="0.3">
      <c r="A44" s="136"/>
      <c r="B44" s="49" t="s">
        <v>80</v>
      </c>
      <c r="C44" s="49">
        <v>140749350</v>
      </c>
      <c r="D44" s="89" t="s">
        <v>89</v>
      </c>
      <c r="E44" s="49" t="s">
        <v>1185</v>
      </c>
      <c r="F44" s="49" t="s">
        <v>25</v>
      </c>
      <c r="G44" s="49" t="s">
        <v>22</v>
      </c>
      <c r="H44" s="49">
        <v>20</v>
      </c>
      <c r="I44" s="49" t="s">
        <v>245</v>
      </c>
      <c r="J44" s="103">
        <v>15.4</v>
      </c>
      <c r="K44" s="103">
        <v>0.62</v>
      </c>
      <c r="L44" s="103">
        <v>4.1000000000000005</v>
      </c>
      <c r="M44" s="103">
        <v>19.3</v>
      </c>
      <c r="N44" s="103">
        <v>1.1399999999999999</v>
      </c>
      <c r="O44" s="103">
        <v>5.8999999999999995</v>
      </c>
      <c r="P44" s="103">
        <v>17.7</v>
      </c>
      <c r="Q44" s="103">
        <v>0.2</v>
      </c>
      <c r="R44" s="103">
        <v>1.0999999999999999</v>
      </c>
      <c r="S44" s="103">
        <v>18.100000000000001</v>
      </c>
      <c r="T44" s="103">
        <v>2.0499999999999998</v>
      </c>
      <c r="U44" s="103">
        <v>11.3</v>
      </c>
      <c r="V44" s="103">
        <v>17.899999999999999</v>
      </c>
      <c r="W44" s="103">
        <v>1.88</v>
      </c>
      <c r="X44" s="103">
        <v>10.5</v>
      </c>
    </row>
    <row r="45" spans="1:24" ht="14.5" x14ac:dyDescent="0.3">
      <c r="A45" s="136" t="s">
        <v>1136</v>
      </c>
      <c r="B45" s="49" t="s">
        <v>109</v>
      </c>
      <c r="C45" s="49">
        <v>120999311</v>
      </c>
      <c r="D45" s="89" t="s">
        <v>113</v>
      </c>
      <c r="E45" s="49" t="s">
        <v>1185</v>
      </c>
      <c r="F45" s="49" t="s">
        <v>23</v>
      </c>
      <c r="G45" s="49" t="s">
        <v>27</v>
      </c>
      <c r="H45" s="49">
        <v>21</v>
      </c>
      <c r="I45" s="49" t="s">
        <v>245</v>
      </c>
      <c r="J45" s="103">
        <v>19.600000000000001</v>
      </c>
      <c r="K45" s="103">
        <v>3.66</v>
      </c>
      <c r="L45" s="103">
        <v>18.7</v>
      </c>
      <c r="M45" s="103">
        <v>20.13</v>
      </c>
      <c r="N45" s="103">
        <v>2.41</v>
      </c>
      <c r="O45" s="103">
        <v>12</v>
      </c>
      <c r="P45" s="103">
        <v>19.170000000000002</v>
      </c>
      <c r="Q45" s="103">
        <v>3.05</v>
      </c>
      <c r="R45" s="103">
        <v>15.9</v>
      </c>
      <c r="S45" s="103">
        <v>19.899999999999999</v>
      </c>
      <c r="T45" s="103">
        <v>2.0499999999999998</v>
      </c>
      <c r="U45" s="103">
        <v>10.299999999999999</v>
      </c>
      <c r="V45" s="103">
        <v>19.7</v>
      </c>
      <c r="W45" s="103">
        <v>2.5</v>
      </c>
      <c r="X45" s="103">
        <v>12.7</v>
      </c>
    </row>
    <row r="46" spans="1:24" ht="14.5" x14ac:dyDescent="0.3">
      <c r="A46" s="136"/>
      <c r="B46" s="49" t="s">
        <v>114</v>
      </c>
      <c r="C46" s="49">
        <v>28321483</v>
      </c>
      <c r="D46" s="89" t="s">
        <v>117</v>
      </c>
      <c r="E46" s="49" t="s">
        <v>1185</v>
      </c>
      <c r="F46" s="49" t="s">
        <v>22</v>
      </c>
      <c r="G46" s="49" t="s">
        <v>25</v>
      </c>
      <c r="H46" s="49">
        <v>21</v>
      </c>
      <c r="I46" s="49" t="s">
        <v>245</v>
      </c>
      <c r="J46" s="103">
        <v>31.9</v>
      </c>
      <c r="K46" s="103">
        <v>2.46</v>
      </c>
      <c r="L46" s="103">
        <v>7.7</v>
      </c>
      <c r="M46" s="103">
        <v>32.729999999999997</v>
      </c>
      <c r="N46" s="103">
        <v>1</v>
      </c>
      <c r="O46" s="103">
        <v>3.1</v>
      </c>
      <c r="P46" s="103">
        <v>31.6</v>
      </c>
      <c r="Q46" s="103">
        <v>3.92</v>
      </c>
      <c r="R46" s="103">
        <v>12.4</v>
      </c>
      <c r="S46" s="103">
        <v>32</v>
      </c>
      <c r="T46" s="103">
        <v>2.38</v>
      </c>
      <c r="U46" s="103">
        <v>7.5</v>
      </c>
      <c r="V46" s="103">
        <v>31.7</v>
      </c>
      <c r="W46" s="103">
        <v>2.4900000000000002</v>
      </c>
      <c r="X46" s="103">
        <v>7.9</v>
      </c>
    </row>
    <row r="47" spans="1:24" ht="14.5" x14ac:dyDescent="0.3">
      <c r="A47" s="136"/>
      <c r="B47" s="49" t="s">
        <v>69</v>
      </c>
      <c r="C47" s="49">
        <v>112827157</v>
      </c>
      <c r="D47" s="89" t="s">
        <v>74</v>
      </c>
      <c r="E47" s="49" t="s">
        <v>1185</v>
      </c>
      <c r="F47" s="49" t="s">
        <v>25</v>
      </c>
      <c r="G47" s="49" t="s">
        <v>22</v>
      </c>
      <c r="H47" s="49">
        <v>21</v>
      </c>
      <c r="I47" s="49" t="s">
        <v>245</v>
      </c>
      <c r="J47" s="103">
        <v>26.07</v>
      </c>
      <c r="K47" s="103">
        <v>2.61</v>
      </c>
      <c r="L47" s="103">
        <v>10</v>
      </c>
      <c r="M47" s="103">
        <v>26.8</v>
      </c>
      <c r="N47" s="103">
        <v>1.84</v>
      </c>
      <c r="O47" s="103">
        <v>6.8000000000000007</v>
      </c>
      <c r="P47" s="103">
        <v>26.3</v>
      </c>
      <c r="Q47" s="103">
        <v>2.15</v>
      </c>
      <c r="R47" s="103">
        <v>8.2000000000000011</v>
      </c>
      <c r="S47" s="103">
        <v>27.4</v>
      </c>
      <c r="T47" s="103">
        <v>2.57</v>
      </c>
      <c r="U47" s="103">
        <v>9.4</v>
      </c>
      <c r="V47" s="103">
        <v>26.7</v>
      </c>
      <c r="W47" s="103">
        <v>1.99</v>
      </c>
      <c r="X47" s="103">
        <v>7.5</v>
      </c>
    </row>
    <row r="48" spans="1:24" ht="14.5" x14ac:dyDescent="0.3">
      <c r="A48" s="136"/>
      <c r="B48" s="49" t="s">
        <v>69</v>
      </c>
      <c r="C48" s="49">
        <v>150080990</v>
      </c>
      <c r="D48" s="89" t="s">
        <v>75</v>
      </c>
      <c r="E48" s="49" t="s">
        <v>1185</v>
      </c>
      <c r="F48" s="49" t="s">
        <v>27</v>
      </c>
      <c r="G48" s="49" t="s">
        <v>23</v>
      </c>
      <c r="H48" s="49">
        <v>21</v>
      </c>
      <c r="I48" s="49" t="s">
        <v>245</v>
      </c>
      <c r="J48" s="103">
        <v>18.47</v>
      </c>
      <c r="K48" s="103">
        <v>1.88</v>
      </c>
      <c r="L48" s="103">
        <v>10.199999999999999</v>
      </c>
      <c r="M48" s="103">
        <v>20.07</v>
      </c>
      <c r="N48" s="103">
        <v>0.49</v>
      </c>
      <c r="O48" s="103">
        <v>2.5</v>
      </c>
      <c r="P48" s="103">
        <v>20.57</v>
      </c>
      <c r="Q48" s="103">
        <v>0.97</v>
      </c>
      <c r="R48" s="103">
        <v>4.7</v>
      </c>
      <c r="S48" s="103">
        <v>20.5</v>
      </c>
      <c r="T48" s="103">
        <v>2</v>
      </c>
      <c r="U48" s="103">
        <v>9.7000000000000011</v>
      </c>
      <c r="V48" s="103">
        <v>20</v>
      </c>
      <c r="W48" s="103">
        <v>1.71</v>
      </c>
      <c r="X48" s="103">
        <v>8.5</v>
      </c>
    </row>
    <row r="49" spans="1:24" ht="14.5" x14ac:dyDescent="0.3">
      <c r="A49" s="136"/>
      <c r="B49" s="49" t="s">
        <v>94</v>
      </c>
      <c r="C49" s="49">
        <v>132927272</v>
      </c>
      <c r="D49" s="89" t="s">
        <v>98</v>
      </c>
      <c r="E49" s="49" t="s">
        <v>1185</v>
      </c>
      <c r="F49" s="49" t="s">
        <v>22</v>
      </c>
      <c r="G49" s="49" t="s">
        <v>25</v>
      </c>
      <c r="H49" s="49">
        <v>21</v>
      </c>
      <c r="I49" s="49" t="s">
        <v>245</v>
      </c>
      <c r="J49" s="103">
        <v>30.53</v>
      </c>
      <c r="K49" s="103">
        <v>2.2400000000000002</v>
      </c>
      <c r="L49" s="103">
        <v>7.3</v>
      </c>
      <c r="M49" s="103">
        <v>30.6</v>
      </c>
      <c r="N49" s="103">
        <v>2.0299999999999998</v>
      </c>
      <c r="O49" s="103">
        <v>6.6000000000000005</v>
      </c>
      <c r="P49" s="103">
        <v>29.77</v>
      </c>
      <c r="Q49" s="103">
        <v>1.1599999999999999</v>
      </c>
      <c r="R49" s="103">
        <v>3.9</v>
      </c>
      <c r="S49" s="103">
        <v>29.2</v>
      </c>
      <c r="T49" s="103">
        <v>2.0099999999999998</v>
      </c>
      <c r="U49" s="103">
        <v>6.9</v>
      </c>
      <c r="V49" s="103">
        <v>29.8</v>
      </c>
      <c r="W49" s="103">
        <v>1.97</v>
      </c>
      <c r="X49" s="103">
        <v>6.6000000000000005</v>
      </c>
    </row>
    <row r="50" spans="1:24" ht="14.5" x14ac:dyDescent="0.3">
      <c r="A50" s="136"/>
      <c r="B50" s="49" t="s">
        <v>109</v>
      </c>
      <c r="C50" s="49">
        <v>112453321</v>
      </c>
      <c r="D50" s="89" t="s">
        <v>112</v>
      </c>
      <c r="E50" s="49" t="s">
        <v>1185</v>
      </c>
      <c r="F50" s="49" t="s">
        <v>25</v>
      </c>
      <c r="G50" s="49" t="s">
        <v>22</v>
      </c>
      <c r="H50" s="49">
        <v>22</v>
      </c>
      <c r="I50" s="49" t="s">
        <v>245</v>
      </c>
      <c r="J50" s="103">
        <v>27.97</v>
      </c>
      <c r="K50" s="103">
        <v>1.1000000000000001</v>
      </c>
      <c r="L50" s="103">
        <v>3.9</v>
      </c>
      <c r="M50" s="103">
        <v>28.03</v>
      </c>
      <c r="N50" s="103">
        <v>3.85</v>
      </c>
      <c r="O50" s="103">
        <v>13.700000000000001</v>
      </c>
      <c r="P50" s="103">
        <v>26.53</v>
      </c>
      <c r="Q50" s="103">
        <v>1.95</v>
      </c>
      <c r="R50" s="103">
        <v>7.3999999999999995</v>
      </c>
      <c r="S50" s="103">
        <v>28.2</v>
      </c>
      <c r="T50" s="103">
        <v>1.33</v>
      </c>
      <c r="U50" s="103">
        <v>4.7</v>
      </c>
      <c r="V50" s="103">
        <v>27.6</v>
      </c>
      <c r="W50" s="103">
        <v>2.12</v>
      </c>
      <c r="X50" s="103">
        <v>7.7</v>
      </c>
    </row>
    <row r="51" spans="1:24" ht="14.5" x14ac:dyDescent="0.3">
      <c r="A51" s="136"/>
      <c r="B51" s="49" t="s">
        <v>136</v>
      </c>
      <c r="C51" s="49">
        <v>39723509</v>
      </c>
      <c r="D51" s="89" t="s">
        <v>141</v>
      </c>
      <c r="E51" s="49" t="s">
        <v>1185</v>
      </c>
      <c r="F51" s="49" t="s">
        <v>23</v>
      </c>
      <c r="G51" s="49" t="s">
        <v>27</v>
      </c>
      <c r="H51" s="49">
        <v>22</v>
      </c>
      <c r="I51" s="49" t="s">
        <v>245</v>
      </c>
      <c r="J51" s="103">
        <v>20.23</v>
      </c>
      <c r="K51" s="103">
        <v>0.75</v>
      </c>
      <c r="L51" s="103">
        <v>3.6999999999999997</v>
      </c>
      <c r="M51" s="103">
        <v>19.829999999999998</v>
      </c>
      <c r="N51" s="103">
        <v>1.25</v>
      </c>
      <c r="O51" s="103">
        <v>6.3</v>
      </c>
      <c r="P51" s="103">
        <v>21.03</v>
      </c>
      <c r="Q51" s="103">
        <v>1.59</v>
      </c>
      <c r="R51" s="103">
        <v>7.6</v>
      </c>
      <c r="S51" s="103">
        <v>19.2</v>
      </c>
      <c r="T51" s="103">
        <v>2.2599999999999998</v>
      </c>
      <c r="U51" s="103">
        <v>11.799999999999999</v>
      </c>
      <c r="V51" s="103">
        <v>19.7</v>
      </c>
      <c r="W51" s="103">
        <v>1.85</v>
      </c>
      <c r="X51" s="103">
        <v>9.4</v>
      </c>
    </row>
    <row r="52" spans="1:24" ht="14.5" x14ac:dyDescent="0.3">
      <c r="A52" s="136"/>
      <c r="B52" s="49" t="s">
        <v>39</v>
      </c>
      <c r="C52" s="49">
        <v>47791097</v>
      </c>
      <c r="D52" s="89" t="s">
        <v>44</v>
      </c>
      <c r="E52" s="49" t="s">
        <v>1185</v>
      </c>
      <c r="F52" s="49" t="s">
        <v>23</v>
      </c>
      <c r="G52" s="49" t="s">
        <v>25</v>
      </c>
      <c r="H52" s="49">
        <v>22</v>
      </c>
      <c r="I52" s="49" t="s">
        <v>245</v>
      </c>
      <c r="J52" s="103">
        <v>32.869999999999997</v>
      </c>
      <c r="K52" s="103">
        <v>1.36</v>
      </c>
      <c r="L52" s="103">
        <v>4.1000000000000005</v>
      </c>
      <c r="M52" s="103">
        <v>31.43</v>
      </c>
      <c r="N52" s="103">
        <v>1.6</v>
      </c>
      <c r="O52" s="103">
        <v>5.0999999999999996</v>
      </c>
      <c r="P52" s="103">
        <v>31.97</v>
      </c>
      <c r="Q52" s="103">
        <v>0.81</v>
      </c>
      <c r="R52" s="103">
        <v>2.5</v>
      </c>
      <c r="S52" s="103">
        <v>32.700000000000003</v>
      </c>
      <c r="T52" s="103">
        <v>1.74</v>
      </c>
      <c r="U52" s="103">
        <v>5.3</v>
      </c>
      <c r="V52" s="103">
        <v>32.5</v>
      </c>
      <c r="W52" s="103">
        <v>1.42</v>
      </c>
      <c r="X52" s="103">
        <v>4.3999999999999995</v>
      </c>
    </row>
    <row r="53" spans="1:24" ht="14.5" x14ac:dyDescent="0.3">
      <c r="A53" s="136"/>
      <c r="B53" s="49" t="s">
        <v>154</v>
      </c>
      <c r="C53" s="49">
        <v>58909186</v>
      </c>
      <c r="D53" s="89" t="s">
        <v>155</v>
      </c>
      <c r="E53" s="49" t="s">
        <v>1185</v>
      </c>
      <c r="F53" s="49" t="s">
        <v>22</v>
      </c>
      <c r="G53" s="49" t="s">
        <v>25</v>
      </c>
      <c r="H53" s="49">
        <v>22</v>
      </c>
      <c r="I53" s="49" t="s">
        <v>245</v>
      </c>
      <c r="J53" s="103">
        <v>19.670000000000002</v>
      </c>
      <c r="K53" s="103">
        <v>1.51</v>
      </c>
      <c r="L53" s="103">
        <v>7.7</v>
      </c>
      <c r="M53" s="103">
        <v>19.87</v>
      </c>
      <c r="N53" s="103">
        <v>1.9</v>
      </c>
      <c r="O53" s="103">
        <v>9.6</v>
      </c>
      <c r="P53" s="103">
        <v>19.03</v>
      </c>
      <c r="Q53" s="103">
        <v>2.31</v>
      </c>
      <c r="R53" s="103">
        <v>12.1</v>
      </c>
      <c r="S53" s="103">
        <v>19.2</v>
      </c>
      <c r="T53" s="103">
        <v>2.42</v>
      </c>
      <c r="U53" s="103">
        <v>12.6</v>
      </c>
      <c r="V53" s="103">
        <v>19.5</v>
      </c>
      <c r="W53" s="103">
        <v>1.8</v>
      </c>
      <c r="X53" s="103">
        <v>9.3000000000000007</v>
      </c>
    </row>
    <row r="54" spans="1:24" ht="14.5" x14ac:dyDescent="0.3">
      <c r="A54" s="136"/>
      <c r="B54" s="49" t="s">
        <v>50</v>
      </c>
      <c r="C54" s="49">
        <v>12434058</v>
      </c>
      <c r="D54" s="89" t="s">
        <v>51</v>
      </c>
      <c r="E54" s="49" t="s">
        <v>1185</v>
      </c>
      <c r="F54" s="49" t="s">
        <v>22</v>
      </c>
      <c r="G54" s="49" t="s">
        <v>25</v>
      </c>
      <c r="H54" s="49">
        <v>22</v>
      </c>
      <c r="I54" s="49" t="s">
        <v>245</v>
      </c>
      <c r="J54" s="103">
        <v>19.53</v>
      </c>
      <c r="K54" s="103">
        <v>2.06</v>
      </c>
      <c r="L54" s="103">
        <v>10.5</v>
      </c>
      <c r="M54" s="103">
        <v>20.37</v>
      </c>
      <c r="N54" s="103">
        <v>1.86</v>
      </c>
      <c r="O54" s="103">
        <v>9.1</v>
      </c>
      <c r="P54" s="103">
        <v>19.27</v>
      </c>
      <c r="Q54" s="103">
        <v>1.1599999999999999</v>
      </c>
      <c r="R54" s="103">
        <v>6</v>
      </c>
      <c r="S54" s="103">
        <v>20.8</v>
      </c>
      <c r="T54" s="103">
        <v>1.38</v>
      </c>
      <c r="U54" s="103">
        <v>6.6000000000000005</v>
      </c>
      <c r="V54" s="103">
        <v>20.100000000000001</v>
      </c>
      <c r="W54" s="103">
        <v>1.65</v>
      </c>
      <c r="X54" s="103">
        <v>8.2000000000000011</v>
      </c>
    </row>
    <row r="55" spans="1:24" ht="14.5" x14ac:dyDescent="0.3">
      <c r="A55" s="136"/>
      <c r="B55" s="49" t="s">
        <v>80</v>
      </c>
      <c r="C55" s="49">
        <v>5987357</v>
      </c>
      <c r="D55" s="89" t="s">
        <v>82</v>
      </c>
      <c r="E55" s="49" t="s">
        <v>1185</v>
      </c>
      <c r="F55" s="49" t="s">
        <v>23</v>
      </c>
      <c r="G55" s="49" t="s">
        <v>27</v>
      </c>
      <c r="H55" s="49">
        <v>22</v>
      </c>
      <c r="I55" s="49" t="s">
        <v>245</v>
      </c>
      <c r="J55" s="103">
        <v>19.47</v>
      </c>
      <c r="K55" s="103">
        <v>0.71</v>
      </c>
      <c r="L55" s="103">
        <v>3.5999999999999996</v>
      </c>
      <c r="M55" s="103">
        <v>20.53</v>
      </c>
      <c r="N55" s="103">
        <v>0.85</v>
      </c>
      <c r="O55" s="103">
        <v>4.1000000000000005</v>
      </c>
      <c r="P55" s="103">
        <v>20.2</v>
      </c>
      <c r="Q55" s="103">
        <v>1.28</v>
      </c>
      <c r="R55" s="103">
        <v>6.3</v>
      </c>
      <c r="S55" s="103">
        <v>20.8</v>
      </c>
      <c r="T55" s="103">
        <v>1.34</v>
      </c>
      <c r="U55" s="103">
        <v>6.5</v>
      </c>
      <c r="V55" s="103">
        <v>20.399999999999999</v>
      </c>
      <c r="W55" s="103">
        <v>1.1000000000000001</v>
      </c>
      <c r="X55" s="103">
        <v>5.4</v>
      </c>
    </row>
    <row r="56" spans="1:24" ht="14.5" x14ac:dyDescent="0.3">
      <c r="A56" s="136"/>
      <c r="B56" s="49" t="s">
        <v>94</v>
      </c>
      <c r="C56" s="49">
        <v>136503255</v>
      </c>
      <c r="D56" s="89" t="s">
        <v>99</v>
      </c>
      <c r="E56" s="49" t="s">
        <v>1185</v>
      </c>
      <c r="F56" s="49" t="s">
        <v>23</v>
      </c>
      <c r="G56" s="49" t="s">
        <v>27</v>
      </c>
      <c r="H56" s="49">
        <v>22</v>
      </c>
      <c r="I56" s="49" t="s">
        <v>245</v>
      </c>
      <c r="J56" s="103">
        <v>24.53</v>
      </c>
      <c r="K56" s="103">
        <v>2.59</v>
      </c>
      <c r="L56" s="103">
        <v>10.6</v>
      </c>
      <c r="M56" s="103">
        <v>22.9</v>
      </c>
      <c r="N56" s="103">
        <v>4.62</v>
      </c>
      <c r="O56" s="103">
        <v>20.200000000000003</v>
      </c>
      <c r="P56" s="103">
        <v>22.9</v>
      </c>
      <c r="Q56" s="103">
        <v>0.98</v>
      </c>
      <c r="R56" s="103">
        <v>4.3</v>
      </c>
      <c r="S56" s="103">
        <v>23.8</v>
      </c>
      <c r="T56" s="103">
        <v>2.68</v>
      </c>
      <c r="U56" s="103">
        <v>11.3</v>
      </c>
      <c r="V56" s="103">
        <v>23.3</v>
      </c>
      <c r="W56" s="103">
        <v>2.61</v>
      </c>
      <c r="X56" s="103">
        <v>11.200000000000001</v>
      </c>
    </row>
    <row r="57" spans="1:24" ht="14.5" x14ac:dyDescent="0.3">
      <c r="A57" s="136"/>
      <c r="B57" s="49" t="s">
        <v>128</v>
      </c>
      <c r="C57" s="49">
        <v>89749906</v>
      </c>
      <c r="D57" s="89" t="s">
        <v>135</v>
      </c>
      <c r="E57" s="49" t="s">
        <v>1185</v>
      </c>
      <c r="F57" s="49" t="s">
        <v>27</v>
      </c>
      <c r="G57" s="49" t="s">
        <v>23</v>
      </c>
      <c r="H57" s="49">
        <v>23</v>
      </c>
      <c r="I57" s="49" t="s">
        <v>245</v>
      </c>
      <c r="J57" s="103">
        <v>31.07</v>
      </c>
      <c r="K57" s="103">
        <v>1.91</v>
      </c>
      <c r="L57" s="103">
        <v>6.1</v>
      </c>
      <c r="M57" s="103">
        <v>28.3</v>
      </c>
      <c r="N57" s="103">
        <v>3.03</v>
      </c>
      <c r="O57" s="103">
        <v>10.7</v>
      </c>
      <c r="P57" s="103">
        <v>28.23</v>
      </c>
      <c r="Q57" s="103">
        <v>2.2200000000000002</v>
      </c>
      <c r="R57" s="103">
        <v>7.9</v>
      </c>
      <c r="S57" s="103">
        <v>27.6</v>
      </c>
      <c r="T57" s="103">
        <v>2.39</v>
      </c>
      <c r="U57" s="103">
        <v>8.6999999999999993</v>
      </c>
      <c r="V57" s="103">
        <v>29.1</v>
      </c>
      <c r="W57" s="103">
        <v>2.46</v>
      </c>
      <c r="X57" s="103">
        <v>8.4</v>
      </c>
    </row>
    <row r="58" spans="1:24" ht="14.5" x14ac:dyDescent="0.3">
      <c r="A58" s="136"/>
      <c r="B58" s="49" t="s">
        <v>128</v>
      </c>
      <c r="C58" s="49">
        <v>89773358</v>
      </c>
      <c r="D58" s="89" t="s">
        <v>135</v>
      </c>
      <c r="E58" s="49" t="s">
        <v>1185</v>
      </c>
      <c r="F58" s="49" t="s">
        <v>23</v>
      </c>
      <c r="G58" s="49" t="s">
        <v>22</v>
      </c>
      <c r="H58" s="49">
        <v>23</v>
      </c>
      <c r="I58" s="49" t="s">
        <v>245</v>
      </c>
      <c r="J58" s="103">
        <v>29.47</v>
      </c>
      <c r="K58" s="103">
        <v>1.99</v>
      </c>
      <c r="L58" s="103">
        <v>6.7</v>
      </c>
      <c r="M58" s="103">
        <v>29.63</v>
      </c>
      <c r="N58" s="103">
        <v>3.61</v>
      </c>
      <c r="O58" s="103">
        <v>12.2</v>
      </c>
      <c r="P58" s="103">
        <v>30.17</v>
      </c>
      <c r="Q58" s="103">
        <v>2.1800000000000002</v>
      </c>
      <c r="R58" s="103">
        <v>7.1999999999999993</v>
      </c>
      <c r="S58" s="103">
        <v>31</v>
      </c>
      <c r="T58" s="103">
        <v>2.79</v>
      </c>
      <c r="U58" s="103">
        <v>9</v>
      </c>
      <c r="V58" s="103">
        <v>29.8</v>
      </c>
      <c r="W58" s="103">
        <v>2.4500000000000002</v>
      </c>
      <c r="X58" s="103">
        <v>8.2000000000000011</v>
      </c>
    </row>
    <row r="59" spans="1:24" ht="14.5" x14ac:dyDescent="0.3">
      <c r="A59" s="136"/>
      <c r="B59" s="49" t="s">
        <v>69</v>
      </c>
      <c r="C59" s="49">
        <v>68226894</v>
      </c>
      <c r="D59" s="89" t="s">
        <v>72</v>
      </c>
      <c r="E59" s="49" t="s">
        <v>1185</v>
      </c>
      <c r="F59" s="49" t="s">
        <v>22</v>
      </c>
      <c r="G59" s="49" t="s">
        <v>25</v>
      </c>
      <c r="H59" s="49">
        <v>23</v>
      </c>
      <c r="I59" s="49" t="s">
        <v>245</v>
      </c>
      <c r="J59" s="103">
        <v>17.7</v>
      </c>
      <c r="K59" s="103">
        <v>2.44</v>
      </c>
      <c r="L59" s="103">
        <v>13.8</v>
      </c>
      <c r="M59" s="103">
        <v>16.03</v>
      </c>
      <c r="N59" s="103">
        <v>2.0099999999999998</v>
      </c>
      <c r="O59" s="103">
        <v>12.6</v>
      </c>
      <c r="P59" s="103">
        <v>16.100000000000001</v>
      </c>
      <c r="Q59" s="103">
        <v>1.95</v>
      </c>
      <c r="R59" s="103">
        <v>12.1</v>
      </c>
      <c r="S59" s="103">
        <v>17.100000000000001</v>
      </c>
      <c r="T59" s="103">
        <v>2.76</v>
      </c>
      <c r="U59" s="103">
        <v>16.100000000000001</v>
      </c>
      <c r="V59" s="103">
        <v>16.8</v>
      </c>
      <c r="W59" s="103">
        <v>2.04</v>
      </c>
      <c r="X59" s="103">
        <v>12.2</v>
      </c>
    </row>
    <row r="60" spans="1:24" ht="14.5" x14ac:dyDescent="0.3">
      <c r="A60" s="136"/>
      <c r="B60" s="49" t="s">
        <v>69</v>
      </c>
      <c r="C60" s="49">
        <v>112840628</v>
      </c>
      <c r="D60" s="89" t="s">
        <v>74</v>
      </c>
      <c r="E60" s="49" t="s">
        <v>1185</v>
      </c>
      <c r="F60" s="49" t="s">
        <v>23</v>
      </c>
      <c r="G60" s="49" t="s">
        <v>27</v>
      </c>
      <c r="H60" s="49">
        <v>23</v>
      </c>
      <c r="I60" s="49" t="s">
        <v>245</v>
      </c>
      <c r="J60" s="103">
        <v>34.229999999999997</v>
      </c>
      <c r="K60" s="103">
        <v>2.2999999999999998</v>
      </c>
      <c r="L60" s="103">
        <v>6.7</v>
      </c>
      <c r="M60" s="103">
        <v>35.57</v>
      </c>
      <c r="N60" s="103">
        <v>0.85</v>
      </c>
      <c r="O60" s="103">
        <v>2.4</v>
      </c>
      <c r="P60" s="103">
        <v>31.2</v>
      </c>
      <c r="Q60" s="103">
        <v>1.65</v>
      </c>
      <c r="R60" s="103">
        <v>5.3</v>
      </c>
      <c r="S60" s="103">
        <v>35.700000000000003</v>
      </c>
      <c r="T60" s="103">
        <v>1.93</v>
      </c>
      <c r="U60" s="103">
        <v>5.4</v>
      </c>
      <c r="V60" s="103">
        <v>34.200000000000003</v>
      </c>
      <c r="W60" s="103">
        <v>2.6</v>
      </c>
      <c r="X60" s="103">
        <v>7.6</v>
      </c>
    </row>
    <row r="61" spans="1:24" ht="14.5" x14ac:dyDescent="0.3">
      <c r="A61" s="136"/>
      <c r="B61" s="49" t="s">
        <v>128</v>
      </c>
      <c r="C61" s="49">
        <v>89762029</v>
      </c>
      <c r="D61" s="89" t="s">
        <v>135</v>
      </c>
      <c r="E61" s="49" t="s">
        <v>1185</v>
      </c>
      <c r="F61" s="49" t="s">
        <v>27</v>
      </c>
      <c r="G61" s="49" t="s">
        <v>23</v>
      </c>
      <c r="H61" s="49">
        <v>24</v>
      </c>
      <c r="I61" s="49" t="s">
        <v>245</v>
      </c>
      <c r="J61" s="103">
        <v>27.93</v>
      </c>
      <c r="K61" s="103">
        <v>3.49</v>
      </c>
      <c r="L61" s="103">
        <v>12.5</v>
      </c>
      <c r="M61" s="103">
        <v>29.8</v>
      </c>
      <c r="N61" s="103">
        <v>2.5099999999999998</v>
      </c>
      <c r="O61" s="103">
        <v>8.4</v>
      </c>
      <c r="P61" s="103">
        <v>30.1</v>
      </c>
      <c r="Q61" s="103">
        <v>4.1399999999999997</v>
      </c>
      <c r="R61" s="103">
        <v>13.8</v>
      </c>
      <c r="S61" s="103">
        <v>28.5</v>
      </c>
      <c r="T61" s="103">
        <v>2.4</v>
      </c>
      <c r="U61" s="103">
        <v>8.4</v>
      </c>
      <c r="V61" s="103">
        <v>29</v>
      </c>
      <c r="W61" s="103">
        <v>2.9</v>
      </c>
      <c r="X61" s="103">
        <v>10</v>
      </c>
    </row>
    <row r="62" spans="1:24" ht="14.5" x14ac:dyDescent="0.3">
      <c r="A62" s="136"/>
      <c r="B62" s="49" t="s">
        <v>80</v>
      </c>
      <c r="C62" s="49">
        <v>55174014</v>
      </c>
      <c r="D62" s="89" t="s">
        <v>83</v>
      </c>
      <c r="E62" s="49" t="s">
        <v>1185</v>
      </c>
      <c r="F62" s="49" t="s">
        <v>23</v>
      </c>
      <c r="G62" s="49" t="s">
        <v>27</v>
      </c>
      <c r="H62" s="49">
        <v>24</v>
      </c>
      <c r="I62" s="49">
        <v>24.5</v>
      </c>
      <c r="J62" s="103">
        <v>26.83</v>
      </c>
      <c r="K62" s="103">
        <v>0.38</v>
      </c>
      <c r="L62" s="103">
        <v>1.4000000000000001</v>
      </c>
      <c r="M62" s="103">
        <v>23.43</v>
      </c>
      <c r="N62" s="103">
        <v>1.36</v>
      </c>
      <c r="O62" s="103">
        <v>5.8000000000000007</v>
      </c>
      <c r="P62" s="103">
        <v>23.03</v>
      </c>
      <c r="Q62" s="103">
        <v>1.17</v>
      </c>
      <c r="R62" s="103">
        <v>5.0999999999999996</v>
      </c>
      <c r="S62" s="103">
        <v>24.6</v>
      </c>
      <c r="T62" s="103">
        <v>1.7</v>
      </c>
      <c r="U62" s="103">
        <v>6.9</v>
      </c>
      <c r="V62" s="103">
        <v>24.3</v>
      </c>
      <c r="W62" s="103">
        <v>1.92</v>
      </c>
      <c r="X62" s="103">
        <v>7.9</v>
      </c>
    </row>
    <row r="63" spans="1:24" ht="14.5" x14ac:dyDescent="0.3">
      <c r="A63" s="136"/>
      <c r="B63" s="49" t="s">
        <v>21</v>
      </c>
      <c r="C63" s="49">
        <v>162767326</v>
      </c>
      <c r="D63" s="89" t="s">
        <v>38</v>
      </c>
      <c r="E63" s="49" t="s">
        <v>1185</v>
      </c>
      <c r="F63" s="49" t="s">
        <v>22</v>
      </c>
      <c r="G63" s="49" t="s">
        <v>23</v>
      </c>
      <c r="H63" s="49">
        <v>25</v>
      </c>
      <c r="I63" s="49" t="s">
        <v>245</v>
      </c>
      <c r="J63" s="103">
        <v>31.43</v>
      </c>
      <c r="K63" s="103">
        <v>1.17</v>
      </c>
      <c r="L63" s="103">
        <v>3.6999999999999997</v>
      </c>
      <c r="M63" s="103">
        <v>33.130000000000003</v>
      </c>
      <c r="N63" s="103">
        <v>3.55</v>
      </c>
      <c r="O63" s="103">
        <v>10.7</v>
      </c>
      <c r="P63" s="103">
        <v>30.77</v>
      </c>
      <c r="Q63" s="103">
        <v>0.32</v>
      </c>
      <c r="R63" s="103">
        <v>1</v>
      </c>
      <c r="S63" s="103">
        <v>32.1</v>
      </c>
      <c r="T63" s="103">
        <v>1.04</v>
      </c>
      <c r="U63" s="103">
        <v>3.2</v>
      </c>
      <c r="V63" s="103">
        <v>31.9</v>
      </c>
      <c r="W63" s="103">
        <v>1.95</v>
      </c>
      <c r="X63" s="103">
        <v>6.1</v>
      </c>
    </row>
    <row r="64" spans="1:24" ht="14.5" x14ac:dyDescent="0.3">
      <c r="A64" s="136"/>
      <c r="B64" s="49" t="s">
        <v>114</v>
      </c>
      <c r="C64" s="49">
        <v>32338162</v>
      </c>
      <c r="D64" s="89" t="s">
        <v>118</v>
      </c>
      <c r="E64" s="49" t="s">
        <v>1185</v>
      </c>
      <c r="F64" s="49" t="s">
        <v>25</v>
      </c>
      <c r="G64" s="49" t="s">
        <v>22</v>
      </c>
      <c r="H64" s="49">
        <v>25</v>
      </c>
      <c r="I64" s="49" t="s">
        <v>245</v>
      </c>
      <c r="J64" s="103">
        <v>14.87</v>
      </c>
      <c r="K64" s="103">
        <v>1.57</v>
      </c>
      <c r="L64" s="103">
        <v>10.6</v>
      </c>
      <c r="M64" s="103">
        <v>14.47</v>
      </c>
      <c r="N64" s="103">
        <v>0.71</v>
      </c>
      <c r="O64" s="103">
        <v>4.9000000000000004</v>
      </c>
      <c r="P64" s="103">
        <v>14.3</v>
      </c>
      <c r="Q64" s="103">
        <v>2.0499999999999998</v>
      </c>
      <c r="R64" s="103">
        <v>14.299999999999999</v>
      </c>
      <c r="S64" s="103">
        <v>15.9</v>
      </c>
      <c r="T64" s="103">
        <v>2.85</v>
      </c>
      <c r="U64" s="103">
        <v>18</v>
      </c>
      <c r="V64" s="103">
        <v>14.9</v>
      </c>
      <c r="W64" s="103">
        <v>2.2599999999999998</v>
      </c>
      <c r="X64" s="103">
        <v>15.2</v>
      </c>
    </row>
    <row r="65" spans="1:24" ht="14.5" x14ac:dyDescent="0.3">
      <c r="A65" s="136"/>
      <c r="B65" s="49" t="s">
        <v>114</v>
      </c>
      <c r="C65" s="49">
        <v>102862686</v>
      </c>
      <c r="D65" s="89" t="s">
        <v>120</v>
      </c>
      <c r="E65" s="49" t="s">
        <v>1185</v>
      </c>
      <c r="F65" s="49" t="s">
        <v>23</v>
      </c>
      <c r="G65" s="49" t="s">
        <v>27</v>
      </c>
      <c r="H65" s="49">
        <v>25</v>
      </c>
      <c r="I65" s="49" t="s">
        <v>245</v>
      </c>
      <c r="J65" s="103">
        <v>32.53</v>
      </c>
      <c r="K65" s="103">
        <v>3.64</v>
      </c>
      <c r="L65" s="103">
        <v>11.200000000000001</v>
      </c>
      <c r="M65" s="103">
        <v>32.630000000000003</v>
      </c>
      <c r="N65" s="103">
        <v>1.42</v>
      </c>
      <c r="O65" s="103">
        <v>4.3999999999999995</v>
      </c>
      <c r="P65" s="103">
        <v>32.97</v>
      </c>
      <c r="Q65" s="103">
        <v>0.56999999999999995</v>
      </c>
      <c r="R65" s="103">
        <v>1.7000000000000002</v>
      </c>
      <c r="S65" s="103">
        <v>32.9</v>
      </c>
      <c r="T65" s="103">
        <v>2.0699999999999998</v>
      </c>
      <c r="U65" s="103">
        <v>6.3</v>
      </c>
      <c r="V65" s="103">
        <v>33</v>
      </c>
      <c r="W65" s="103">
        <v>1.94</v>
      </c>
      <c r="X65" s="103">
        <v>5.8999999999999995</v>
      </c>
    </row>
    <row r="66" spans="1:24" ht="14.5" x14ac:dyDescent="0.3">
      <c r="A66" s="136"/>
      <c r="B66" s="49" t="s">
        <v>136</v>
      </c>
      <c r="C66" s="49">
        <v>39723335</v>
      </c>
      <c r="D66" s="89" t="s">
        <v>141</v>
      </c>
      <c r="E66" s="49" t="s">
        <v>1185</v>
      </c>
      <c r="F66" s="49" t="s">
        <v>27</v>
      </c>
      <c r="G66" s="49" t="s">
        <v>23</v>
      </c>
      <c r="H66" s="49">
        <v>25</v>
      </c>
      <c r="I66" s="49" t="s">
        <v>245</v>
      </c>
      <c r="J66" s="103">
        <v>34.1</v>
      </c>
      <c r="K66" s="103">
        <v>0.56000000000000005</v>
      </c>
      <c r="L66" s="103">
        <v>1.6</v>
      </c>
      <c r="M66" s="103">
        <v>30.13</v>
      </c>
      <c r="N66" s="103">
        <v>3.05</v>
      </c>
      <c r="O66" s="103">
        <v>10.100000000000001</v>
      </c>
      <c r="P66" s="103">
        <v>33.729999999999997</v>
      </c>
      <c r="Q66" s="103">
        <v>1.86</v>
      </c>
      <c r="R66" s="103">
        <v>5.5</v>
      </c>
      <c r="S66" s="103">
        <v>31.2</v>
      </c>
      <c r="T66" s="103">
        <v>2</v>
      </c>
      <c r="U66" s="103">
        <v>6.4</v>
      </c>
      <c r="V66" s="103">
        <v>32.1</v>
      </c>
      <c r="W66" s="103">
        <v>2.65</v>
      </c>
      <c r="X66" s="103">
        <v>8.3000000000000007</v>
      </c>
    </row>
    <row r="67" spans="1:24" ht="14.5" x14ac:dyDescent="0.3">
      <c r="A67" s="136"/>
      <c r="B67" s="49" t="s">
        <v>50</v>
      </c>
      <c r="C67" s="49">
        <v>41224610</v>
      </c>
      <c r="D67" s="89" t="s">
        <v>54</v>
      </c>
      <c r="E67" s="49" t="s">
        <v>1185</v>
      </c>
      <c r="F67" s="49" t="s">
        <v>22</v>
      </c>
      <c r="G67" s="49" t="s">
        <v>27</v>
      </c>
      <c r="H67" s="49">
        <v>25</v>
      </c>
      <c r="I67" s="49">
        <v>32.5</v>
      </c>
      <c r="J67" s="103">
        <v>31.07</v>
      </c>
      <c r="K67" s="103">
        <v>2.0499999999999998</v>
      </c>
      <c r="L67" s="103">
        <v>6.6000000000000005</v>
      </c>
      <c r="M67" s="103">
        <v>31.47</v>
      </c>
      <c r="N67" s="103">
        <v>3.29</v>
      </c>
      <c r="O67" s="103">
        <v>10.4</v>
      </c>
      <c r="P67" s="103">
        <v>33.33</v>
      </c>
      <c r="Q67" s="103">
        <v>0.86</v>
      </c>
      <c r="R67" s="103">
        <v>2.6</v>
      </c>
      <c r="S67" s="103">
        <v>32.9</v>
      </c>
      <c r="T67" s="103">
        <v>3.57</v>
      </c>
      <c r="U67" s="103">
        <v>10.8</v>
      </c>
      <c r="V67" s="103">
        <v>32.1</v>
      </c>
      <c r="W67" s="103">
        <v>2.93</v>
      </c>
      <c r="X67" s="103">
        <v>9.1</v>
      </c>
    </row>
    <row r="68" spans="1:24" ht="14.5" x14ac:dyDescent="0.3">
      <c r="A68" s="136"/>
      <c r="B68" s="49" t="s">
        <v>94</v>
      </c>
      <c r="C68" s="49">
        <v>136497184</v>
      </c>
      <c r="D68" s="89" t="s">
        <v>99</v>
      </c>
      <c r="E68" s="49" t="s">
        <v>1185</v>
      </c>
      <c r="F68" s="49" t="s">
        <v>23</v>
      </c>
      <c r="G68" s="49" t="s">
        <v>27</v>
      </c>
      <c r="H68" s="49">
        <v>25</v>
      </c>
      <c r="I68" s="49" t="s">
        <v>245</v>
      </c>
      <c r="J68" s="103">
        <v>22.63</v>
      </c>
      <c r="K68" s="103">
        <v>2.57</v>
      </c>
      <c r="L68" s="103">
        <v>11.4</v>
      </c>
      <c r="M68" s="103">
        <v>23.33</v>
      </c>
      <c r="N68" s="103">
        <v>2.06</v>
      </c>
      <c r="O68" s="103">
        <v>8.7999999999999989</v>
      </c>
      <c r="P68" s="103">
        <v>23.03</v>
      </c>
      <c r="Q68" s="103">
        <v>1.76</v>
      </c>
      <c r="R68" s="103">
        <v>7.6</v>
      </c>
      <c r="S68" s="103">
        <v>24.5</v>
      </c>
      <c r="T68" s="103">
        <v>2.52</v>
      </c>
      <c r="U68" s="103">
        <v>10.299999999999999</v>
      </c>
      <c r="V68" s="103">
        <v>23.6</v>
      </c>
      <c r="W68" s="103">
        <v>2.2799999999999998</v>
      </c>
      <c r="X68" s="103">
        <v>9.7000000000000011</v>
      </c>
    </row>
    <row r="69" spans="1:24" ht="14.5" x14ac:dyDescent="0.3">
      <c r="A69" s="136"/>
      <c r="B69" s="49" t="s">
        <v>128</v>
      </c>
      <c r="C69" s="49">
        <v>89749925</v>
      </c>
      <c r="D69" s="89" t="s">
        <v>135</v>
      </c>
      <c r="E69" s="49" t="s">
        <v>1185</v>
      </c>
      <c r="F69" s="49" t="s">
        <v>22</v>
      </c>
      <c r="G69" s="49" t="s">
        <v>25</v>
      </c>
      <c r="H69" s="49">
        <v>26</v>
      </c>
      <c r="I69" s="49" t="s">
        <v>245</v>
      </c>
      <c r="J69" s="103">
        <v>29.83</v>
      </c>
      <c r="K69" s="103">
        <v>1.81</v>
      </c>
      <c r="L69" s="103">
        <v>6.1</v>
      </c>
      <c r="M69" s="103">
        <v>26.93</v>
      </c>
      <c r="N69" s="103">
        <v>2.65</v>
      </c>
      <c r="O69" s="103">
        <v>9.9</v>
      </c>
      <c r="P69" s="103">
        <v>27.9</v>
      </c>
      <c r="Q69" s="103">
        <v>2.95</v>
      </c>
      <c r="R69" s="103">
        <v>10.6</v>
      </c>
      <c r="S69" s="103">
        <v>27.2</v>
      </c>
      <c r="T69" s="103">
        <v>1.96</v>
      </c>
      <c r="U69" s="103">
        <v>7.1999999999999993</v>
      </c>
      <c r="V69" s="103">
        <v>28.3</v>
      </c>
      <c r="W69" s="103">
        <v>2.2799999999999998</v>
      </c>
      <c r="X69" s="103">
        <v>8.1</v>
      </c>
    </row>
    <row r="70" spans="1:24" ht="14.5" x14ac:dyDescent="0.3">
      <c r="A70" s="136"/>
      <c r="B70" s="49" t="s">
        <v>154</v>
      </c>
      <c r="C70" s="49">
        <v>58854698</v>
      </c>
      <c r="D70" s="89" t="s">
        <v>155</v>
      </c>
      <c r="E70" s="49" t="s">
        <v>1185</v>
      </c>
      <c r="F70" s="49" t="s">
        <v>22</v>
      </c>
      <c r="G70" s="49" t="s">
        <v>27</v>
      </c>
      <c r="H70" s="49">
        <v>26</v>
      </c>
      <c r="I70" s="49" t="s">
        <v>245</v>
      </c>
      <c r="J70" s="103">
        <v>28.47</v>
      </c>
      <c r="K70" s="103">
        <v>2.87</v>
      </c>
      <c r="L70" s="103">
        <v>10.100000000000001</v>
      </c>
      <c r="M70" s="103">
        <v>29.5</v>
      </c>
      <c r="N70" s="103">
        <v>0.6</v>
      </c>
      <c r="O70" s="103">
        <v>2</v>
      </c>
      <c r="P70" s="103">
        <v>29.67</v>
      </c>
      <c r="Q70" s="103">
        <v>3.82</v>
      </c>
      <c r="R70" s="103">
        <v>12.9</v>
      </c>
      <c r="S70" s="103">
        <v>30.3</v>
      </c>
      <c r="T70" s="103">
        <v>2.94</v>
      </c>
      <c r="U70" s="103">
        <v>9.7000000000000011</v>
      </c>
      <c r="V70" s="103">
        <v>29.8</v>
      </c>
      <c r="W70" s="103">
        <v>2.61</v>
      </c>
      <c r="X70" s="103">
        <v>8.6999999999999993</v>
      </c>
    </row>
    <row r="71" spans="1:24" ht="14.5" x14ac:dyDescent="0.3">
      <c r="A71" s="136"/>
      <c r="B71" s="49" t="s">
        <v>94</v>
      </c>
      <c r="C71" s="49">
        <v>95516693</v>
      </c>
      <c r="D71" s="89" t="s">
        <v>96</v>
      </c>
      <c r="E71" s="49" t="s">
        <v>1185</v>
      </c>
      <c r="F71" s="49" t="s">
        <v>22</v>
      </c>
      <c r="G71" s="49" t="s">
        <v>25</v>
      </c>
      <c r="H71" s="49">
        <v>26</v>
      </c>
      <c r="I71" s="49" t="s">
        <v>245</v>
      </c>
      <c r="J71" s="103">
        <v>30.07</v>
      </c>
      <c r="K71" s="103">
        <v>2</v>
      </c>
      <c r="L71" s="103">
        <v>6.7</v>
      </c>
      <c r="M71" s="103">
        <v>30.23</v>
      </c>
      <c r="N71" s="103">
        <v>0.81</v>
      </c>
      <c r="O71" s="103">
        <v>2.7</v>
      </c>
      <c r="P71" s="103">
        <v>26.5</v>
      </c>
      <c r="Q71" s="103">
        <v>1.65</v>
      </c>
      <c r="R71" s="103">
        <v>6.2</v>
      </c>
      <c r="S71" s="103">
        <v>28.7</v>
      </c>
      <c r="T71" s="103">
        <v>2.4500000000000002</v>
      </c>
      <c r="U71" s="103">
        <v>8.5</v>
      </c>
      <c r="V71" s="103">
        <v>29.1</v>
      </c>
      <c r="W71" s="103">
        <v>2.12</v>
      </c>
      <c r="X71" s="103">
        <v>7.3</v>
      </c>
    </row>
    <row r="72" spans="1:24" ht="14.5" x14ac:dyDescent="0.3">
      <c r="A72" s="136"/>
      <c r="B72" s="49" t="s">
        <v>160</v>
      </c>
      <c r="C72" s="49">
        <v>101353203</v>
      </c>
      <c r="D72" s="89" t="s">
        <v>165</v>
      </c>
      <c r="E72" s="49" t="s">
        <v>1185</v>
      </c>
      <c r="F72" s="49" t="s">
        <v>23</v>
      </c>
      <c r="G72" s="49" t="s">
        <v>27</v>
      </c>
      <c r="H72" s="49">
        <v>26</v>
      </c>
      <c r="I72" s="49" t="s">
        <v>245</v>
      </c>
      <c r="J72" s="103">
        <v>34.299999999999997</v>
      </c>
      <c r="K72" s="103">
        <v>1.01</v>
      </c>
      <c r="L72" s="103">
        <v>3</v>
      </c>
      <c r="M72" s="103">
        <v>33.43</v>
      </c>
      <c r="N72" s="103">
        <v>3.39</v>
      </c>
      <c r="O72" s="103">
        <v>10.100000000000001</v>
      </c>
      <c r="P72" s="103">
        <v>34.229999999999997</v>
      </c>
      <c r="Q72" s="103">
        <v>1.56</v>
      </c>
      <c r="R72" s="103">
        <v>4.5</v>
      </c>
      <c r="S72" s="103">
        <v>34.9</v>
      </c>
      <c r="T72" s="103">
        <v>3.46</v>
      </c>
      <c r="U72" s="103">
        <v>9.9</v>
      </c>
      <c r="V72" s="103">
        <v>34.6</v>
      </c>
      <c r="W72" s="103">
        <v>2.42</v>
      </c>
      <c r="X72" s="103">
        <v>7.0000000000000009</v>
      </c>
    </row>
    <row r="73" spans="1:24" ht="14.5" x14ac:dyDescent="0.3">
      <c r="A73" s="136"/>
      <c r="B73" s="49" t="s">
        <v>109</v>
      </c>
      <c r="C73" s="49">
        <v>56101522</v>
      </c>
      <c r="D73" s="89" t="s">
        <v>111</v>
      </c>
      <c r="E73" s="49" t="s">
        <v>1185</v>
      </c>
      <c r="F73" s="49" t="s">
        <v>22</v>
      </c>
      <c r="G73" s="49" t="s">
        <v>25</v>
      </c>
      <c r="H73" s="49">
        <v>27</v>
      </c>
      <c r="I73" s="49" t="s">
        <v>245</v>
      </c>
      <c r="J73" s="103">
        <v>30.93</v>
      </c>
      <c r="K73" s="103">
        <v>0.72</v>
      </c>
      <c r="L73" s="103">
        <v>2.2999999999999998</v>
      </c>
      <c r="M73" s="103">
        <v>30.8</v>
      </c>
      <c r="N73" s="103">
        <v>0.78</v>
      </c>
      <c r="O73" s="103">
        <v>2.5</v>
      </c>
      <c r="P73" s="103">
        <v>33.200000000000003</v>
      </c>
      <c r="Q73" s="103">
        <v>3.28</v>
      </c>
      <c r="R73" s="103">
        <v>9.9</v>
      </c>
      <c r="S73" s="103">
        <v>30.2</v>
      </c>
      <c r="T73" s="103">
        <v>2.27</v>
      </c>
      <c r="U73" s="103">
        <v>7.5</v>
      </c>
      <c r="V73" s="103">
        <v>31</v>
      </c>
      <c r="W73" s="103">
        <v>2.4300000000000002</v>
      </c>
      <c r="X73" s="103">
        <v>7.8</v>
      </c>
    </row>
    <row r="74" spans="1:24" ht="14.5" x14ac:dyDescent="0.3">
      <c r="A74" s="136"/>
      <c r="B74" s="49" t="s">
        <v>123</v>
      </c>
      <c r="C74" s="49">
        <v>66435113</v>
      </c>
      <c r="D74" s="89" t="s">
        <v>125</v>
      </c>
      <c r="E74" s="49" t="s">
        <v>1185</v>
      </c>
      <c r="F74" s="49" t="s">
        <v>27</v>
      </c>
      <c r="G74" s="49" t="s">
        <v>22</v>
      </c>
      <c r="H74" s="49">
        <v>27</v>
      </c>
      <c r="I74" s="49" t="s">
        <v>245</v>
      </c>
      <c r="J74" s="103">
        <v>32.799999999999997</v>
      </c>
      <c r="K74" s="103">
        <v>1.18</v>
      </c>
      <c r="L74" s="103">
        <v>3.5999999999999996</v>
      </c>
      <c r="M74" s="103">
        <v>31.7</v>
      </c>
      <c r="N74" s="103">
        <v>1.39</v>
      </c>
      <c r="O74" s="103">
        <v>4.3999999999999995</v>
      </c>
      <c r="P74" s="103">
        <v>31.73</v>
      </c>
      <c r="Q74" s="103">
        <v>2.4500000000000002</v>
      </c>
      <c r="R74" s="103">
        <v>7.7</v>
      </c>
      <c r="S74" s="103">
        <v>32</v>
      </c>
      <c r="T74" s="103">
        <v>1.32</v>
      </c>
      <c r="U74" s="103">
        <v>4.1000000000000005</v>
      </c>
      <c r="V74" s="103">
        <v>31.9</v>
      </c>
      <c r="W74" s="103">
        <v>1.52</v>
      </c>
      <c r="X74" s="103">
        <v>4.8</v>
      </c>
    </row>
    <row r="75" spans="1:24" ht="14.5" x14ac:dyDescent="0.3">
      <c r="A75" s="136"/>
      <c r="B75" s="49" t="s">
        <v>123</v>
      </c>
      <c r="C75" s="49">
        <v>88032954</v>
      </c>
      <c r="D75" s="89" t="s">
        <v>126</v>
      </c>
      <c r="E75" s="49" t="s">
        <v>1185</v>
      </c>
      <c r="F75" s="49" t="s">
        <v>23</v>
      </c>
      <c r="G75" s="49" t="s">
        <v>22</v>
      </c>
      <c r="H75" s="49">
        <v>27</v>
      </c>
      <c r="I75" s="49" t="s">
        <v>245</v>
      </c>
      <c r="J75" s="103">
        <v>39.630000000000003</v>
      </c>
      <c r="K75" s="103">
        <v>1.45</v>
      </c>
      <c r="L75" s="103">
        <v>3.6999999999999997</v>
      </c>
      <c r="M75" s="103">
        <v>42.27</v>
      </c>
      <c r="N75" s="103">
        <v>2.08</v>
      </c>
      <c r="O75" s="103">
        <v>4.9000000000000004</v>
      </c>
      <c r="P75" s="103">
        <v>40.33</v>
      </c>
      <c r="Q75" s="103">
        <v>2.31</v>
      </c>
      <c r="R75" s="103">
        <v>5.7</v>
      </c>
      <c r="S75" s="103">
        <v>40.700000000000003</v>
      </c>
      <c r="T75" s="103">
        <v>2.8</v>
      </c>
      <c r="U75" s="103">
        <v>6.9</v>
      </c>
      <c r="V75" s="103">
        <v>40.700000000000003</v>
      </c>
      <c r="W75" s="103">
        <v>2.2599999999999998</v>
      </c>
      <c r="X75" s="103">
        <v>5.5</v>
      </c>
    </row>
    <row r="76" spans="1:24" ht="14.5" x14ac:dyDescent="0.3">
      <c r="A76" s="136"/>
      <c r="B76" s="49" t="s">
        <v>128</v>
      </c>
      <c r="C76" s="49">
        <v>2084449</v>
      </c>
      <c r="D76" s="89" t="s">
        <v>129</v>
      </c>
      <c r="E76" s="49" t="s">
        <v>1185</v>
      </c>
      <c r="F76" s="49" t="s">
        <v>23</v>
      </c>
      <c r="G76" s="49" t="s">
        <v>27</v>
      </c>
      <c r="H76" s="49">
        <v>27</v>
      </c>
      <c r="I76" s="49" t="s">
        <v>245</v>
      </c>
      <c r="J76" s="103">
        <v>32.67</v>
      </c>
      <c r="K76" s="103">
        <v>1.19</v>
      </c>
      <c r="L76" s="103">
        <v>3.6999999999999997</v>
      </c>
      <c r="M76" s="103">
        <v>31.53</v>
      </c>
      <c r="N76" s="103">
        <v>2.2599999999999998</v>
      </c>
      <c r="O76" s="103">
        <v>7.1999999999999993</v>
      </c>
      <c r="P76" s="103">
        <v>33.03</v>
      </c>
      <c r="Q76" s="103">
        <v>0.25</v>
      </c>
      <c r="R76" s="103">
        <v>0.8</v>
      </c>
      <c r="S76" s="103">
        <v>30.5</v>
      </c>
      <c r="T76" s="103">
        <v>2.2799999999999998</v>
      </c>
      <c r="U76" s="103">
        <v>7.5</v>
      </c>
      <c r="V76" s="103">
        <v>31.7</v>
      </c>
      <c r="W76" s="103">
        <v>2.15</v>
      </c>
      <c r="X76" s="103">
        <v>6.8000000000000007</v>
      </c>
    </row>
    <row r="77" spans="1:24" ht="14.5" x14ac:dyDescent="0.3">
      <c r="A77" s="136"/>
      <c r="B77" s="49" t="s">
        <v>128</v>
      </c>
      <c r="C77" s="49">
        <v>89742911</v>
      </c>
      <c r="D77" s="89" t="s">
        <v>135</v>
      </c>
      <c r="E77" s="49" t="s">
        <v>1185</v>
      </c>
      <c r="F77" s="49" t="s">
        <v>25</v>
      </c>
      <c r="G77" s="49" t="s">
        <v>22</v>
      </c>
      <c r="H77" s="49">
        <v>27</v>
      </c>
      <c r="I77" s="49" t="s">
        <v>245</v>
      </c>
      <c r="J77" s="103">
        <v>30.37</v>
      </c>
      <c r="K77" s="103">
        <v>3.16</v>
      </c>
      <c r="L77" s="103">
        <v>10.4</v>
      </c>
      <c r="M77" s="103">
        <v>29.73</v>
      </c>
      <c r="N77" s="103">
        <v>0.42</v>
      </c>
      <c r="O77" s="103">
        <v>1.4000000000000001</v>
      </c>
      <c r="P77" s="103">
        <v>29.9</v>
      </c>
      <c r="Q77" s="103">
        <v>1.44</v>
      </c>
      <c r="R77" s="103">
        <v>4.8</v>
      </c>
      <c r="S77" s="103">
        <v>29.8</v>
      </c>
      <c r="T77" s="103">
        <v>2.52</v>
      </c>
      <c r="U77" s="103">
        <v>8.5</v>
      </c>
      <c r="V77" s="103">
        <v>29.6</v>
      </c>
      <c r="W77" s="103">
        <v>1.81</v>
      </c>
      <c r="X77" s="103">
        <v>6.1</v>
      </c>
    </row>
    <row r="78" spans="1:24" ht="14.5" x14ac:dyDescent="0.3">
      <c r="A78" s="136"/>
      <c r="B78" s="49" t="s">
        <v>128</v>
      </c>
      <c r="C78" s="49">
        <v>89791527</v>
      </c>
      <c r="D78" s="89" t="s">
        <v>135</v>
      </c>
      <c r="E78" s="49" t="s">
        <v>1185</v>
      </c>
      <c r="F78" s="49" t="s">
        <v>23</v>
      </c>
      <c r="G78" s="49" t="s">
        <v>27</v>
      </c>
      <c r="H78" s="49">
        <v>27</v>
      </c>
      <c r="I78" s="49" t="s">
        <v>245</v>
      </c>
      <c r="J78" s="103">
        <v>27.47</v>
      </c>
      <c r="K78" s="103">
        <v>0.38</v>
      </c>
      <c r="L78" s="103">
        <v>1.4000000000000001</v>
      </c>
      <c r="M78" s="103">
        <v>28.47</v>
      </c>
      <c r="N78" s="103">
        <v>1.63</v>
      </c>
      <c r="O78" s="103">
        <v>5.7</v>
      </c>
      <c r="P78" s="103">
        <v>28.6</v>
      </c>
      <c r="Q78" s="103">
        <v>0.98</v>
      </c>
      <c r="R78" s="103">
        <v>3.4000000000000004</v>
      </c>
      <c r="S78" s="103">
        <v>28.3</v>
      </c>
      <c r="T78" s="103">
        <v>2.2999999999999998</v>
      </c>
      <c r="U78" s="103">
        <v>8.1</v>
      </c>
      <c r="V78" s="103">
        <v>28.3</v>
      </c>
      <c r="W78" s="103">
        <v>1.72</v>
      </c>
      <c r="X78" s="103">
        <v>6.1</v>
      </c>
    </row>
    <row r="79" spans="1:24" ht="14.5" x14ac:dyDescent="0.3">
      <c r="A79" s="136"/>
      <c r="B79" s="49" t="s">
        <v>128</v>
      </c>
      <c r="C79" s="49">
        <v>89792009</v>
      </c>
      <c r="D79" s="89" t="s">
        <v>135</v>
      </c>
      <c r="E79" s="49" t="s">
        <v>1185</v>
      </c>
      <c r="F79" s="49" t="s">
        <v>22</v>
      </c>
      <c r="G79" s="49" t="s">
        <v>27</v>
      </c>
      <c r="H79" s="49">
        <v>27</v>
      </c>
      <c r="I79" s="49" t="s">
        <v>245</v>
      </c>
      <c r="J79" s="103">
        <v>32.33</v>
      </c>
      <c r="K79" s="103">
        <v>0.59</v>
      </c>
      <c r="L79" s="103">
        <v>1.7999999999999998</v>
      </c>
      <c r="M79" s="103">
        <v>30.63</v>
      </c>
      <c r="N79" s="103">
        <v>0.25</v>
      </c>
      <c r="O79" s="103">
        <v>0.8</v>
      </c>
      <c r="P79" s="103">
        <v>28.47</v>
      </c>
      <c r="Q79" s="103">
        <v>0.67</v>
      </c>
      <c r="R79" s="103">
        <v>2.2999999999999998</v>
      </c>
      <c r="S79" s="103">
        <v>29.5</v>
      </c>
      <c r="T79" s="103">
        <v>3.04</v>
      </c>
      <c r="U79" s="103">
        <v>10.299999999999999</v>
      </c>
      <c r="V79" s="103">
        <v>30.1</v>
      </c>
      <c r="W79" s="103">
        <v>2.35</v>
      </c>
      <c r="X79" s="103">
        <v>7.8</v>
      </c>
    </row>
    <row r="80" spans="1:24" ht="14.5" x14ac:dyDescent="0.3">
      <c r="A80" s="136"/>
      <c r="B80" s="49" t="s">
        <v>128</v>
      </c>
      <c r="C80" s="49">
        <v>89796026</v>
      </c>
      <c r="D80" s="89" t="s">
        <v>135</v>
      </c>
      <c r="E80" s="49" t="s">
        <v>1185</v>
      </c>
      <c r="F80" s="49" t="s">
        <v>25</v>
      </c>
      <c r="G80" s="49" t="s">
        <v>22</v>
      </c>
      <c r="H80" s="49">
        <v>27</v>
      </c>
      <c r="I80" s="49" t="s">
        <v>245</v>
      </c>
      <c r="J80" s="103">
        <v>31.27</v>
      </c>
      <c r="K80" s="103">
        <v>2.3199999999999998</v>
      </c>
      <c r="L80" s="103">
        <v>7.3999999999999995</v>
      </c>
      <c r="M80" s="103">
        <v>28.27</v>
      </c>
      <c r="N80" s="103">
        <v>0.93</v>
      </c>
      <c r="O80" s="103">
        <v>3.3000000000000003</v>
      </c>
      <c r="P80" s="103">
        <v>29.2</v>
      </c>
      <c r="Q80" s="103">
        <v>3.12</v>
      </c>
      <c r="R80" s="103">
        <v>10.7</v>
      </c>
      <c r="S80" s="103">
        <v>29</v>
      </c>
      <c r="T80" s="103">
        <v>2.06</v>
      </c>
      <c r="U80" s="103">
        <v>7.1</v>
      </c>
      <c r="V80" s="103">
        <v>29.8</v>
      </c>
      <c r="W80" s="103">
        <v>2.19</v>
      </c>
      <c r="X80" s="103">
        <v>7.3999999999999995</v>
      </c>
    </row>
    <row r="81" spans="1:24" ht="14.5" x14ac:dyDescent="0.3">
      <c r="A81" s="136"/>
      <c r="B81" s="49" t="s">
        <v>136</v>
      </c>
      <c r="C81" s="49">
        <v>39494639</v>
      </c>
      <c r="D81" s="89" t="s">
        <v>140</v>
      </c>
      <c r="E81" s="49" t="s">
        <v>1185</v>
      </c>
      <c r="F81" s="49" t="s">
        <v>22</v>
      </c>
      <c r="G81" s="49" t="s">
        <v>25</v>
      </c>
      <c r="H81" s="49">
        <v>27</v>
      </c>
      <c r="I81" s="49" t="s">
        <v>245</v>
      </c>
      <c r="J81" s="103">
        <v>32.299999999999997</v>
      </c>
      <c r="K81" s="103">
        <v>0.85</v>
      </c>
      <c r="L81" s="103">
        <v>2.6</v>
      </c>
      <c r="M81" s="103">
        <v>31.63</v>
      </c>
      <c r="N81" s="103">
        <v>1.59</v>
      </c>
      <c r="O81" s="103">
        <v>5</v>
      </c>
      <c r="P81" s="103">
        <v>31.37</v>
      </c>
      <c r="Q81" s="103">
        <v>1.75</v>
      </c>
      <c r="R81" s="103">
        <v>5.6000000000000005</v>
      </c>
      <c r="S81" s="103">
        <v>32.6</v>
      </c>
      <c r="T81" s="103">
        <v>1.48</v>
      </c>
      <c r="U81" s="103">
        <v>4.5</v>
      </c>
      <c r="V81" s="103">
        <v>32.1</v>
      </c>
      <c r="W81" s="103">
        <v>1.53</v>
      </c>
      <c r="X81" s="103">
        <v>4.8</v>
      </c>
    </row>
    <row r="82" spans="1:24" ht="14.5" x14ac:dyDescent="0.3">
      <c r="A82" s="136"/>
      <c r="B82" s="49" t="s">
        <v>69</v>
      </c>
      <c r="C82" s="49">
        <v>112841059</v>
      </c>
      <c r="D82" s="89" t="s">
        <v>74</v>
      </c>
      <c r="E82" s="49" t="s">
        <v>1185</v>
      </c>
      <c r="F82" s="49" t="s">
        <v>25</v>
      </c>
      <c r="G82" s="49" t="s">
        <v>27</v>
      </c>
      <c r="H82" s="49">
        <v>27</v>
      </c>
      <c r="I82" s="49" t="s">
        <v>245</v>
      </c>
      <c r="J82" s="103">
        <v>31.8</v>
      </c>
      <c r="K82" s="103">
        <v>1.61</v>
      </c>
      <c r="L82" s="103">
        <v>5.0999999999999996</v>
      </c>
      <c r="M82" s="103">
        <v>34.47</v>
      </c>
      <c r="N82" s="103">
        <v>1.67</v>
      </c>
      <c r="O82" s="103">
        <v>4.8</v>
      </c>
      <c r="P82" s="103">
        <v>34.4</v>
      </c>
      <c r="Q82" s="103">
        <v>2.27</v>
      </c>
      <c r="R82" s="103">
        <v>6.6000000000000005</v>
      </c>
      <c r="S82" s="103">
        <v>34.4</v>
      </c>
      <c r="T82" s="103">
        <v>2.16</v>
      </c>
      <c r="U82" s="103">
        <v>6.3</v>
      </c>
      <c r="V82" s="103">
        <v>33.5</v>
      </c>
      <c r="W82" s="103">
        <v>2.0699999999999998</v>
      </c>
      <c r="X82" s="103">
        <v>6.2</v>
      </c>
    </row>
    <row r="83" spans="1:24" ht="14.5" x14ac:dyDescent="0.3">
      <c r="A83" s="136"/>
      <c r="B83" s="49" t="s">
        <v>21</v>
      </c>
      <c r="C83" s="49">
        <v>156876515</v>
      </c>
      <c r="D83" s="89" t="s">
        <v>35</v>
      </c>
      <c r="E83" s="49" t="s">
        <v>37</v>
      </c>
      <c r="F83" s="49" t="s">
        <v>36</v>
      </c>
      <c r="G83" s="49" t="s">
        <v>23</v>
      </c>
      <c r="H83" s="49">
        <v>28</v>
      </c>
      <c r="I83" s="49" t="s">
        <v>245</v>
      </c>
      <c r="J83" s="103">
        <v>34.9</v>
      </c>
      <c r="K83" s="103">
        <v>3.08</v>
      </c>
      <c r="L83" s="103">
        <v>8.7999999999999989</v>
      </c>
      <c r="M83" s="103">
        <v>32.97</v>
      </c>
      <c r="N83" s="103">
        <v>3.46</v>
      </c>
      <c r="O83" s="103">
        <v>10.5</v>
      </c>
      <c r="P83" s="103">
        <v>34.07</v>
      </c>
      <c r="Q83" s="103">
        <v>4.4800000000000004</v>
      </c>
      <c r="R83" s="103">
        <v>13.100000000000001</v>
      </c>
      <c r="S83" s="103">
        <v>34</v>
      </c>
      <c r="T83" s="103">
        <v>2.4</v>
      </c>
      <c r="U83" s="103">
        <v>7.1</v>
      </c>
      <c r="V83" s="103">
        <v>33.5</v>
      </c>
      <c r="W83" s="103">
        <v>3.14</v>
      </c>
      <c r="X83" s="103">
        <v>9.4</v>
      </c>
    </row>
    <row r="84" spans="1:24" ht="14.5" x14ac:dyDescent="0.3">
      <c r="A84" s="136"/>
      <c r="B84" s="49" t="s">
        <v>104</v>
      </c>
      <c r="C84" s="49">
        <v>533328</v>
      </c>
      <c r="D84" s="89" t="s">
        <v>105</v>
      </c>
      <c r="E84" s="49" t="s">
        <v>1185</v>
      </c>
      <c r="F84" s="49" t="s">
        <v>22</v>
      </c>
      <c r="G84" s="49" t="s">
        <v>25</v>
      </c>
      <c r="H84" s="49">
        <v>28</v>
      </c>
      <c r="I84" s="49" t="s">
        <v>245</v>
      </c>
      <c r="J84" s="103">
        <v>31.5</v>
      </c>
      <c r="K84" s="103">
        <v>2.4500000000000002</v>
      </c>
      <c r="L84" s="103">
        <v>7.8</v>
      </c>
      <c r="M84" s="103">
        <v>35.57</v>
      </c>
      <c r="N84" s="103">
        <v>1.18</v>
      </c>
      <c r="O84" s="103">
        <v>3.3000000000000003</v>
      </c>
      <c r="P84" s="103">
        <v>33.1</v>
      </c>
      <c r="Q84" s="103">
        <v>2.2599999999999998</v>
      </c>
      <c r="R84" s="103">
        <v>6.8000000000000007</v>
      </c>
      <c r="S84" s="103">
        <v>33</v>
      </c>
      <c r="T84" s="103">
        <v>2.36</v>
      </c>
      <c r="U84" s="103">
        <v>7.1999999999999993</v>
      </c>
      <c r="V84" s="103">
        <v>33</v>
      </c>
      <c r="W84" s="103">
        <v>2.5</v>
      </c>
      <c r="X84" s="103">
        <v>7.6</v>
      </c>
    </row>
    <row r="85" spans="1:24" ht="14.5" x14ac:dyDescent="0.3">
      <c r="A85" s="136"/>
      <c r="B85" s="49" t="s">
        <v>109</v>
      </c>
      <c r="C85" s="49">
        <v>56101214</v>
      </c>
      <c r="D85" s="89" t="s">
        <v>111</v>
      </c>
      <c r="E85" s="49" t="s">
        <v>1185</v>
      </c>
      <c r="F85" s="49" t="s">
        <v>27</v>
      </c>
      <c r="G85" s="49" t="s">
        <v>25</v>
      </c>
      <c r="H85" s="49">
        <v>28</v>
      </c>
      <c r="I85" s="49" t="s">
        <v>245</v>
      </c>
      <c r="J85" s="103">
        <v>33.5</v>
      </c>
      <c r="K85" s="103">
        <v>0.87</v>
      </c>
      <c r="L85" s="103">
        <v>2.6</v>
      </c>
      <c r="M85" s="103">
        <v>31.63</v>
      </c>
      <c r="N85" s="103">
        <v>1.27</v>
      </c>
      <c r="O85" s="103">
        <v>4</v>
      </c>
      <c r="P85" s="103">
        <v>33.630000000000003</v>
      </c>
      <c r="Q85" s="103">
        <v>1.99</v>
      </c>
      <c r="R85" s="103">
        <v>5.8999999999999995</v>
      </c>
      <c r="S85" s="103">
        <v>32.9</v>
      </c>
      <c r="T85" s="103">
        <v>1.46</v>
      </c>
      <c r="U85" s="103">
        <v>4.3999999999999995</v>
      </c>
      <c r="V85" s="103">
        <v>33</v>
      </c>
      <c r="W85" s="103">
        <v>1.46</v>
      </c>
      <c r="X85" s="103">
        <v>4.3999999999999995</v>
      </c>
    </row>
    <row r="86" spans="1:24" ht="14.5" x14ac:dyDescent="0.3">
      <c r="A86" s="136"/>
      <c r="B86" s="49" t="s">
        <v>109</v>
      </c>
      <c r="C86" s="49">
        <v>120978847</v>
      </c>
      <c r="D86" s="89" t="s">
        <v>113</v>
      </c>
      <c r="E86" s="49" t="s">
        <v>1185</v>
      </c>
      <c r="F86" s="49" t="s">
        <v>27</v>
      </c>
      <c r="G86" s="49" t="s">
        <v>22</v>
      </c>
      <c r="H86" s="49">
        <v>28</v>
      </c>
      <c r="I86" s="49" t="s">
        <v>245</v>
      </c>
      <c r="J86" s="103">
        <v>32.53</v>
      </c>
      <c r="K86" s="103">
        <v>2.4500000000000002</v>
      </c>
      <c r="L86" s="103">
        <v>7.5</v>
      </c>
      <c r="M86" s="103">
        <v>35.17</v>
      </c>
      <c r="N86" s="103">
        <v>3.58</v>
      </c>
      <c r="O86" s="103">
        <v>10.199999999999999</v>
      </c>
      <c r="P86" s="103">
        <v>30.47</v>
      </c>
      <c r="Q86" s="103">
        <v>0.81</v>
      </c>
      <c r="R86" s="103">
        <v>2.7</v>
      </c>
      <c r="S86" s="103">
        <v>33.700000000000003</v>
      </c>
      <c r="T86" s="103">
        <v>1.84</v>
      </c>
      <c r="U86" s="103">
        <v>5.5</v>
      </c>
      <c r="V86" s="103">
        <v>33</v>
      </c>
      <c r="W86" s="103">
        <v>2.78</v>
      </c>
      <c r="X86" s="103">
        <v>8.4</v>
      </c>
    </row>
    <row r="87" spans="1:24" ht="14.5" x14ac:dyDescent="0.3">
      <c r="A87" s="136"/>
      <c r="B87" s="49" t="s">
        <v>123</v>
      </c>
      <c r="C87" s="49">
        <v>43409064</v>
      </c>
      <c r="D87" s="89" t="s">
        <v>124</v>
      </c>
      <c r="E87" s="49" t="s">
        <v>1185</v>
      </c>
      <c r="F87" s="49" t="s">
        <v>22</v>
      </c>
      <c r="G87" s="49" t="s">
        <v>25</v>
      </c>
      <c r="H87" s="49">
        <v>28</v>
      </c>
      <c r="I87" s="49" t="s">
        <v>245</v>
      </c>
      <c r="J87" s="103">
        <v>31.63</v>
      </c>
      <c r="K87" s="103">
        <v>3.95</v>
      </c>
      <c r="L87" s="103">
        <v>12.5</v>
      </c>
      <c r="M87" s="103">
        <v>33.33</v>
      </c>
      <c r="N87" s="103">
        <v>1.89</v>
      </c>
      <c r="O87" s="103">
        <v>5.7</v>
      </c>
      <c r="P87" s="103">
        <v>32.130000000000003</v>
      </c>
      <c r="Q87" s="103">
        <v>1.36</v>
      </c>
      <c r="R87" s="103">
        <v>4.2</v>
      </c>
      <c r="S87" s="103">
        <v>33</v>
      </c>
      <c r="T87" s="103">
        <v>2.57</v>
      </c>
      <c r="U87" s="103">
        <v>7.8</v>
      </c>
      <c r="V87" s="103">
        <v>32.299999999999997</v>
      </c>
      <c r="W87" s="103">
        <v>2.54</v>
      </c>
      <c r="X87" s="103">
        <v>7.9</v>
      </c>
    </row>
    <row r="88" spans="1:24" ht="14.5" x14ac:dyDescent="0.3">
      <c r="A88" s="136"/>
      <c r="B88" s="49" t="s">
        <v>123</v>
      </c>
      <c r="C88" s="49">
        <v>90794249</v>
      </c>
      <c r="D88" s="89" t="s">
        <v>127</v>
      </c>
      <c r="E88" s="49" t="s">
        <v>1185</v>
      </c>
      <c r="F88" s="49" t="s">
        <v>23</v>
      </c>
      <c r="G88" s="49" t="s">
        <v>27</v>
      </c>
      <c r="H88" s="49">
        <v>28</v>
      </c>
      <c r="I88" s="49" t="s">
        <v>245</v>
      </c>
      <c r="J88" s="103">
        <v>31.93</v>
      </c>
      <c r="K88" s="103">
        <v>0.47</v>
      </c>
      <c r="L88" s="103">
        <v>1.5</v>
      </c>
      <c r="M88" s="103">
        <v>32.03</v>
      </c>
      <c r="N88" s="103">
        <v>2.31</v>
      </c>
      <c r="O88" s="103">
        <v>7.1999999999999993</v>
      </c>
      <c r="P88" s="103">
        <v>31.33</v>
      </c>
      <c r="Q88" s="103">
        <v>3.18</v>
      </c>
      <c r="R88" s="103">
        <v>10.100000000000001</v>
      </c>
      <c r="S88" s="103">
        <v>33.299999999999997</v>
      </c>
      <c r="T88" s="103">
        <v>2.5</v>
      </c>
      <c r="U88" s="103">
        <v>7.5</v>
      </c>
      <c r="V88" s="103">
        <v>32.299999999999997</v>
      </c>
      <c r="W88" s="103">
        <v>2.2200000000000002</v>
      </c>
      <c r="X88" s="103">
        <v>6.9</v>
      </c>
    </row>
    <row r="89" spans="1:24" ht="14.5" x14ac:dyDescent="0.3">
      <c r="A89" s="136"/>
      <c r="B89" s="49" t="s">
        <v>128</v>
      </c>
      <c r="C89" s="49">
        <v>89739506</v>
      </c>
      <c r="D89" s="89" t="s">
        <v>135</v>
      </c>
      <c r="E89" s="49" t="s">
        <v>1185</v>
      </c>
      <c r="F89" s="49" t="s">
        <v>25</v>
      </c>
      <c r="G89" s="49" t="s">
        <v>22</v>
      </c>
      <c r="H89" s="49">
        <v>28</v>
      </c>
      <c r="I89" s="49" t="s">
        <v>245</v>
      </c>
      <c r="J89" s="103">
        <v>29.97</v>
      </c>
      <c r="K89" s="103">
        <v>2.37</v>
      </c>
      <c r="L89" s="103">
        <v>7.9</v>
      </c>
      <c r="M89" s="103">
        <v>28.83</v>
      </c>
      <c r="N89" s="103">
        <v>1.59</v>
      </c>
      <c r="O89" s="103">
        <v>5.5</v>
      </c>
      <c r="P89" s="103">
        <v>27.03</v>
      </c>
      <c r="Q89" s="103">
        <v>2.16</v>
      </c>
      <c r="R89" s="103">
        <v>8</v>
      </c>
      <c r="S89" s="103">
        <v>27.6</v>
      </c>
      <c r="T89" s="103">
        <v>1.91</v>
      </c>
      <c r="U89" s="103">
        <v>6.9</v>
      </c>
      <c r="V89" s="103">
        <v>28.4</v>
      </c>
      <c r="W89" s="103">
        <v>2.19</v>
      </c>
      <c r="X89" s="103">
        <v>7.7</v>
      </c>
    </row>
    <row r="90" spans="1:24" ht="14.5" x14ac:dyDescent="0.3">
      <c r="A90" s="136"/>
      <c r="B90" s="49" t="s">
        <v>128</v>
      </c>
      <c r="C90" s="49">
        <v>89758657</v>
      </c>
      <c r="D90" s="89" t="s">
        <v>135</v>
      </c>
      <c r="E90" s="49" t="s">
        <v>1185</v>
      </c>
      <c r="F90" s="49" t="s">
        <v>23</v>
      </c>
      <c r="G90" s="49" t="s">
        <v>27</v>
      </c>
      <c r="H90" s="49">
        <v>28</v>
      </c>
      <c r="I90" s="49" t="s">
        <v>245</v>
      </c>
      <c r="J90" s="103">
        <v>29.6</v>
      </c>
      <c r="K90" s="103">
        <v>1.21</v>
      </c>
      <c r="L90" s="103">
        <v>4.1000000000000005</v>
      </c>
      <c r="M90" s="103">
        <v>27.97</v>
      </c>
      <c r="N90" s="103">
        <v>2.61</v>
      </c>
      <c r="O90" s="103">
        <v>9.3000000000000007</v>
      </c>
      <c r="P90" s="103">
        <v>30.33</v>
      </c>
      <c r="Q90" s="103">
        <v>2.2999999999999998</v>
      </c>
      <c r="R90" s="103">
        <v>7.6</v>
      </c>
      <c r="S90" s="103">
        <v>29.6</v>
      </c>
      <c r="T90" s="103">
        <v>1.87</v>
      </c>
      <c r="U90" s="103">
        <v>6.3</v>
      </c>
      <c r="V90" s="103">
        <v>29.4</v>
      </c>
      <c r="W90" s="103">
        <v>2.14</v>
      </c>
      <c r="X90" s="103">
        <v>7.3</v>
      </c>
    </row>
    <row r="91" spans="1:24" ht="14.5" x14ac:dyDescent="0.3">
      <c r="A91" s="136"/>
      <c r="B91" s="49" t="s">
        <v>39</v>
      </c>
      <c r="C91" s="49">
        <v>208240016</v>
      </c>
      <c r="D91" s="89" t="s">
        <v>48</v>
      </c>
      <c r="E91" s="49" t="s">
        <v>1185</v>
      </c>
      <c r="F91" s="49" t="s">
        <v>23</v>
      </c>
      <c r="G91" s="49" t="s">
        <v>22</v>
      </c>
      <c r="H91" s="49">
        <v>28</v>
      </c>
      <c r="I91" s="49" t="s">
        <v>245</v>
      </c>
      <c r="J91" s="103">
        <v>30.6</v>
      </c>
      <c r="K91" s="103">
        <v>1.35</v>
      </c>
      <c r="L91" s="103">
        <v>4.3999999999999995</v>
      </c>
      <c r="M91" s="103">
        <v>32.07</v>
      </c>
      <c r="N91" s="103">
        <v>4.3</v>
      </c>
      <c r="O91" s="103">
        <v>13.4</v>
      </c>
      <c r="P91" s="103">
        <v>32.43</v>
      </c>
      <c r="Q91" s="103">
        <v>1.5</v>
      </c>
      <c r="R91" s="103">
        <v>4.5999999999999996</v>
      </c>
      <c r="S91" s="103">
        <v>30.6</v>
      </c>
      <c r="T91" s="103">
        <v>1.61</v>
      </c>
      <c r="U91" s="103">
        <v>5.3</v>
      </c>
      <c r="V91" s="103">
        <v>31.5</v>
      </c>
      <c r="W91" s="103">
        <v>2.36</v>
      </c>
      <c r="X91" s="103">
        <v>7.5</v>
      </c>
    </row>
    <row r="92" spans="1:24" ht="14.5" x14ac:dyDescent="0.3">
      <c r="A92" s="136"/>
      <c r="B92" s="49" t="s">
        <v>61</v>
      </c>
      <c r="C92" s="49">
        <v>54738527</v>
      </c>
      <c r="D92" s="89" t="s">
        <v>64</v>
      </c>
      <c r="E92" s="49" t="s">
        <v>1185</v>
      </c>
      <c r="F92" s="49" t="s">
        <v>22</v>
      </c>
      <c r="G92" s="49" t="s">
        <v>27</v>
      </c>
      <c r="H92" s="49">
        <v>28</v>
      </c>
      <c r="I92" s="49" t="s">
        <v>245</v>
      </c>
      <c r="J92" s="103">
        <v>33.43</v>
      </c>
      <c r="K92" s="103">
        <v>2.2599999999999998</v>
      </c>
      <c r="L92" s="103">
        <v>6.8000000000000007</v>
      </c>
      <c r="M92" s="103">
        <v>31.97</v>
      </c>
      <c r="N92" s="103">
        <v>2.25</v>
      </c>
      <c r="O92" s="103">
        <v>7.0000000000000009</v>
      </c>
      <c r="P92" s="103">
        <v>34.83</v>
      </c>
      <c r="Q92" s="103">
        <v>3.61</v>
      </c>
      <c r="R92" s="103">
        <v>10.4</v>
      </c>
      <c r="S92" s="103">
        <v>33.700000000000003</v>
      </c>
      <c r="T92" s="103">
        <v>2.73</v>
      </c>
      <c r="U92" s="103">
        <v>8.1</v>
      </c>
      <c r="V92" s="103">
        <v>33.4</v>
      </c>
      <c r="W92" s="103">
        <v>2.5299999999999998</v>
      </c>
      <c r="X92" s="103">
        <v>7.6</v>
      </c>
    </row>
    <row r="93" spans="1:24" ht="14.5" x14ac:dyDescent="0.3">
      <c r="A93" s="136"/>
      <c r="B93" s="49" t="s">
        <v>109</v>
      </c>
      <c r="C93" s="49">
        <v>25209843</v>
      </c>
      <c r="D93" s="89" t="s">
        <v>110</v>
      </c>
      <c r="E93" s="49" t="s">
        <v>1185</v>
      </c>
      <c r="F93" s="49" t="s">
        <v>27</v>
      </c>
      <c r="G93" s="49" t="s">
        <v>23</v>
      </c>
      <c r="H93" s="49">
        <v>29</v>
      </c>
      <c r="I93" s="49" t="s">
        <v>245</v>
      </c>
      <c r="J93" s="103">
        <v>28.13</v>
      </c>
      <c r="K93" s="103">
        <v>1.82</v>
      </c>
      <c r="L93" s="103">
        <v>6.5</v>
      </c>
      <c r="M93" s="103">
        <v>30.07</v>
      </c>
      <c r="N93" s="103">
        <v>1.29</v>
      </c>
      <c r="O93" s="103">
        <v>4.3</v>
      </c>
      <c r="P93" s="103">
        <v>32.33</v>
      </c>
      <c r="Q93" s="103">
        <v>1.97</v>
      </c>
      <c r="R93" s="103">
        <v>6.1</v>
      </c>
      <c r="S93" s="103">
        <v>30.8</v>
      </c>
      <c r="T93" s="103">
        <v>4.33</v>
      </c>
      <c r="U93" s="103">
        <v>14.099999999999998</v>
      </c>
      <c r="V93" s="103">
        <v>30.3</v>
      </c>
      <c r="W93" s="103">
        <v>3.44</v>
      </c>
      <c r="X93" s="103">
        <v>11.4</v>
      </c>
    </row>
    <row r="94" spans="1:24" ht="14.5" x14ac:dyDescent="0.3">
      <c r="A94" s="136"/>
      <c r="B94" s="49" t="s">
        <v>128</v>
      </c>
      <c r="C94" s="49">
        <v>13948101</v>
      </c>
      <c r="D94" s="89" t="s">
        <v>133</v>
      </c>
      <c r="E94" s="49" t="s">
        <v>1185</v>
      </c>
      <c r="F94" s="49" t="s">
        <v>25</v>
      </c>
      <c r="G94" s="49" t="s">
        <v>22</v>
      </c>
      <c r="H94" s="49">
        <v>29</v>
      </c>
      <c r="I94" s="49" t="s">
        <v>245</v>
      </c>
      <c r="J94" s="103">
        <v>31.8</v>
      </c>
      <c r="K94" s="103">
        <v>1.55</v>
      </c>
      <c r="L94" s="103">
        <v>4.9000000000000004</v>
      </c>
      <c r="M94" s="103">
        <v>31.2</v>
      </c>
      <c r="N94" s="103">
        <v>4.42</v>
      </c>
      <c r="O94" s="103">
        <v>14.2</v>
      </c>
      <c r="P94" s="103">
        <v>33.869999999999997</v>
      </c>
      <c r="Q94" s="103">
        <v>1.85</v>
      </c>
      <c r="R94" s="103">
        <v>5.5</v>
      </c>
      <c r="S94" s="103">
        <v>32.700000000000003</v>
      </c>
      <c r="T94" s="103">
        <v>2.38</v>
      </c>
      <c r="U94" s="103">
        <v>7.3</v>
      </c>
      <c r="V94" s="103">
        <v>32.299999999999997</v>
      </c>
      <c r="W94" s="103">
        <v>2.6</v>
      </c>
      <c r="X94" s="103">
        <v>8.1</v>
      </c>
    </row>
    <row r="95" spans="1:24" ht="14.5" x14ac:dyDescent="0.3">
      <c r="A95" s="136"/>
      <c r="B95" s="49" t="s">
        <v>128</v>
      </c>
      <c r="C95" s="49">
        <v>89748744</v>
      </c>
      <c r="D95" s="89" t="s">
        <v>135</v>
      </c>
      <c r="E95" s="49" t="s">
        <v>1185</v>
      </c>
      <c r="F95" s="49" t="s">
        <v>23</v>
      </c>
      <c r="G95" s="49" t="s">
        <v>27</v>
      </c>
      <c r="H95" s="49">
        <v>29</v>
      </c>
      <c r="I95" s="49" t="s">
        <v>245</v>
      </c>
      <c r="J95" s="103">
        <v>31.07</v>
      </c>
      <c r="K95" s="103">
        <v>1.1599999999999999</v>
      </c>
      <c r="L95" s="103">
        <v>3.6999999999999997</v>
      </c>
      <c r="M95" s="103">
        <v>27.6</v>
      </c>
      <c r="N95" s="103">
        <v>2.25</v>
      </c>
      <c r="O95" s="103">
        <v>8.2000000000000011</v>
      </c>
      <c r="P95" s="103">
        <v>28.4</v>
      </c>
      <c r="Q95" s="103">
        <v>2.4300000000000002</v>
      </c>
      <c r="R95" s="103">
        <v>8.5</v>
      </c>
      <c r="S95" s="103">
        <v>30.1</v>
      </c>
      <c r="T95" s="103">
        <v>2.0499999999999998</v>
      </c>
      <c r="U95" s="103">
        <v>6.8000000000000007</v>
      </c>
      <c r="V95" s="103">
        <v>28.9</v>
      </c>
      <c r="W95" s="103">
        <v>2.23</v>
      </c>
      <c r="X95" s="103">
        <v>7.7</v>
      </c>
    </row>
    <row r="96" spans="1:24" ht="14.5" x14ac:dyDescent="0.3">
      <c r="A96" s="136"/>
      <c r="B96" s="49" t="s">
        <v>136</v>
      </c>
      <c r="C96" s="49">
        <v>43082434</v>
      </c>
      <c r="D96" s="89" t="s">
        <v>142</v>
      </c>
      <c r="E96" s="49" t="s">
        <v>1185</v>
      </c>
      <c r="F96" s="49" t="s">
        <v>23</v>
      </c>
      <c r="G96" s="49" t="s">
        <v>27</v>
      </c>
      <c r="H96" s="49">
        <v>29</v>
      </c>
      <c r="I96" s="49" t="s">
        <v>245</v>
      </c>
      <c r="J96" s="103">
        <v>27.77</v>
      </c>
      <c r="K96" s="103">
        <v>2.86</v>
      </c>
      <c r="L96" s="103">
        <v>10.299999999999999</v>
      </c>
      <c r="M96" s="103">
        <v>25.23</v>
      </c>
      <c r="N96" s="103">
        <v>1.5</v>
      </c>
      <c r="O96" s="103">
        <v>6</v>
      </c>
      <c r="P96" s="103">
        <v>27.67</v>
      </c>
      <c r="Q96" s="103">
        <v>1.17</v>
      </c>
      <c r="R96" s="103">
        <v>4.2</v>
      </c>
      <c r="S96" s="103">
        <v>28.5</v>
      </c>
      <c r="T96" s="103">
        <v>2.69</v>
      </c>
      <c r="U96" s="103">
        <v>9.4</v>
      </c>
      <c r="V96" s="103">
        <v>27.5</v>
      </c>
      <c r="W96" s="103">
        <v>2.64</v>
      </c>
      <c r="X96" s="103">
        <v>9.6</v>
      </c>
    </row>
    <row r="97" spans="1:24" ht="14.5" x14ac:dyDescent="0.3">
      <c r="A97" s="136"/>
      <c r="B97" s="49" t="s">
        <v>39</v>
      </c>
      <c r="C97" s="49">
        <v>29193749</v>
      </c>
      <c r="D97" s="89" t="s">
        <v>41</v>
      </c>
      <c r="E97" s="49" t="s">
        <v>1185</v>
      </c>
      <c r="F97" s="49" t="s">
        <v>23</v>
      </c>
      <c r="G97" s="49" t="s">
        <v>27</v>
      </c>
      <c r="H97" s="49">
        <v>29</v>
      </c>
      <c r="I97" s="49" t="s">
        <v>245</v>
      </c>
      <c r="J97" s="103">
        <v>34</v>
      </c>
      <c r="K97" s="103">
        <v>1.73</v>
      </c>
      <c r="L97" s="103">
        <v>5.0999999999999996</v>
      </c>
      <c r="M97" s="103">
        <v>33.07</v>
      </c>
      <c r="N97" s="103">
        <v>1.97</v>
      </c>
      <c r="O97" s="103">
        <v>5.8999999999999995</v>
      </c>
      <c r="P97" s="103">
        <v>34.97</v>
      </c>
      <c r="Q97" s="103">
        <v>2.81</v>
      </c>
      <c r="R97" s="103">
        <v>8</v>
      </c>
      <c r="S97" s="103">
        <v>34.6</v>
      </c>
      <c r="T97" s="103">
        <v>2.4700000000000002</v>
      </c>
      <c r="U97" s="103">
        <v>7.1</v>
      </c>
      <c r="V97" s="103">
        <v>34.1</v>
      </c>
      <c r="W97" s="103">
        <v>1.99</v>
      </c>
      <c r="X97" s="103">
        <v>5.8000000000000007</v>
      </c>
    </row>
    <row r="98" spans="1:24" ht="14.5" x14ac:dyDescent="0.3">
      <c r="A98" s="136"/>
      <c r="B98" s="49" t="s">
        <v>69</v>
      </c>
      <c r="C98" s="49">
        <v>150078115</v>
      </c>
      <c r="D98" s="89" t="s">
        <v>75</v>
      </c>
      <c r="E98" s="49" t="s">
        <v>1185</v>
      </c>
      <c r="F98" s="49" t="s">
        <v>23</v>
      </c>
      <c r="G98" s="49" t="s">
        <v>27</v>
      </c>
      <c r="H98" s="49">
        <v>29</v>
      </c>
      <c r="I98" s="49" t="s">
        <v>245</v>
      </c>
      <c r="J98" s="103">
        <v>23.6</v>
      </c>
      <c r="K98" s="103">
        <v>0.26</v>
      </c>
      <c r="L98" s="103">
        <v>1.0999999999999999</v>
      </c>
      <c r="M98" s="103">
        <v>28.07</v>
      </c>
      <c r="N98" s="103">
        <v>3.66</v>
      </c>
      <c r="O98" s="103">
        <v>13</v>
      </c>
      <c r="P98" s="103">
        <v>25.27</v>
      </c>
      <c r="Q98" s="103">
        <v>1</v>
      </c>
      <c r="R98" s="103">
        <v>4</v>
      </c>
      <c r="S98" s="103">
        <v>27</v>
      </c>
      <c r="T98" s="103">
        <v>2.83</v>
      </c>
      <c r="U98" s="103">
        <v>10.5</v>
      </c>
      <c r="V98" s="103">
        <v>26</v>
      </c>
      <c r="W98" s="103">
        <v>2.56</v>
      </c>
      <c r="X98" s="103">
        <v>9.9</v>
      </c>
    </row>
    <row r="99" spans="1:24" ht="14.5" x14ac:dyDescent="0.3">
      <c r="A99" s="136"/>
      <c r="B99" s="49" t="s">
        <v>94</v>
      </c>
      <c r="C99" s="49">
        <v>95449266</v>
      </c>
      <c r="D99" s="89" t="s">
        <v>96</v>
      </c>
      <c r="E99" s="49" t="s">
        <v>37</v>
      </c>
      <c r="F99" s="49" t="s">
        <v>28</v>
      </c>
      <c r="G99" s="49" t="s">
        <v>25</v>
      </c>
      <c r="H99" s="49">
        <v>29</v>
      </c>
      <c r="I99" s="49" t="s">
        <v>245</v>
      </c>
      <c r="J99" s="103">
        <v>30.97</v>
      </c>
      <c r="K99" s="103">
        <v>0.9</v>
      </c>
      <c r="L99" s="103">
        <v>2.9000000000000004</v>
      </c>
      <c r="M99" s="103">
        <v>33.729999999999997</v>
      </c>
      <c r="N99" s="103">
        <v>1.87</v>
      </c>
      <c r="O99" s="103">
        <v>5.5</v>
      </c>
      <c r="P99" s="103">
        <v>30.4</v>
      </c>
      <c r="Q99" s="103">
        <v>1.39</v>
      </c>
      <c r="R99" s="103">
        <v>4.5999999999999996</v>
      </c>
      <c r="S99" s="103">
        <v>31.9</v>
      </c>
      <c r="T99" s="103">
        <v>2.0699999999999998</v>
      </c>
      <c r="U99" s="103">
        <v>6.5</v>
      </c>
      <c r="V99" s="103">
        <v>31.7</v>
      </c>
      <c r="W99" s="103">
        <v>1.86</v>
      </c>
      <c r="X99" s="103">
        <v>5.8999999999999995</v>
      </c>
    </row>
    <row r="100" spans="1:24" ht="14.5" x14ac:dyDescent="0.3">
      <c r="A100" s="136"/>
      <c r="B100" s="49" t="s">
        <v>160</v>
      </c>
      <c r="C100" s="49">
        <v>77682596</v>
      </c>
      <c r="D100" s="89" t="s">
        <v>164</v>
      </c>
      <c r="E100" s="49" t="s">
        <v>37</v>
      </c>
      <c r="F100" s="49" t="s">
        <v>163</v>
      </c>
      <c r="G100" s="49" t="s">
        <v>23</v>
      </c>
      <c r="H100" s="49">
        <v>29</v>
      </c>
      <c r="I100" s="49" t="s">
        <v>245</v>
      </c>
      <c r="J100" s="103">
        <v>35.369999999999997</v>
      </c>
      <c r="K100" s="103">
        <v>1.17</v>
      </c>
      <c r="L100" s="103">
        <v>3.3000000000000003</v>
      </c>
      <c r="M100" s="103">
        <v>30.73</v>
      </c>
      <c r="N100" s="103">
        <v>1.24</v>
      </c>
      <c r="O100" s="103">
        <v>4</v>
      </c>
      <c r="P100" s="103">
        <v>35.67</v>
      </c>
      <c r="Q100" s="103">
        <v>0.64</v>
      </c>
      <c r="R100" s="103">
        <v>1.7999999999999998</v>
      </c>
      <c r="S100" s="103">
        <v>36.299999999999997</v>
      </c>
      <c r="T100" s="103">
        <v>5.35</v>
      </c>
      <c r="U100" s="103">
        <v>14.7</v>
      </c>
      <c r="V100" s="103">
        <v>35.200000000000003</v>
      </c>
      <c r="W100" s="103">
        <v>3.91</v>
      </c>
      <c r="X100" s="103">
        <v>11.1</v>
      </c>
    </row>
    <row r="101" spans="1:24" ht="14.5" x14ac:dyDescent="0.3">
      <c r="A101" s="136"/>
      <c r="B101" s="49" t="s">
        <v>21</v>
      </c>
      <c r="C101" s="49">
        <v>119929177</v>
      </c>
      <c r="D101" s="89" t="s">
        <v>34</v>
      </c>
      <c r="E101" s="49" t="s">
        <v>1185</v>
      </c>
      <c r="F101" s="49" t="s">
        <v>23</v>
      </c>
      <c r="G101" s="49" t="s">
        <v>27</v>
      </c>
      <c r="H101" s="49">
        <v>30</v>
      </c>
      <c r="I101" s="49" t="s">
        <v>245</v>
      </c>
      <c r="J101" s="103">
        <v>32.97</v>
      </c>
      <c r="K101" s="103">
        <v>1.1399999999999999</v>
      </c>
      <c r="L101" s="103">
        <v>3.4000000000000004</v>
      </c>
      <c r="M101" s="103">
        <v>33.369999999999997</v>
      </c>
      <c r="N101" s="103">
        <v>3.51</v>
      </c>
      <c r="O101" s="103">
        <v>10.5</v>
      </c>
      <c r="P101" s="103">
        <v>31.1</v>
      </c>
      <c r="Q101" s="103">
        <v>1.21</v>
      </c>
      <c r="R101" s="103">
        <v>3.9</v>
      </c>
      <c r="S101" s="103">
        <v>31.9</v>
      </c>
      <c r="T101" s="103">
        <v>0.74</v>
      </c>
      <c r="U101" s="103">
        <v>2.2999999999999998</v>
      </c>
      <c r="V101" s="103">
        <v>32.5</v>
      </c>
      <c r="W101" s="103">
        <v>1.98</v>
      </c>
      <c r="X101" s="103">
        <v>6.1</v>
      </c>
    </row>
    <row r="102" spans="1:24" ht="14.5" x14ac:dyDescent="0.3">
      <c r="A102" s="136"/>
      <c r="B102" s="49" t="s">
        <v>100</v>
      </c>
      <c r="C102" s="49">
        <v>8058684</v>
      </c>
      <c r="D102" s="89" t="s">
        <v>101</v>
      </c>
      <c r="E102" s="49" t="s">
        <v>1185</v>
      </c>
      <c r="F102" s="49" t="s">
        <v>22</v>
      </c>
      <c r="G102" s="49" t="s">
        <v>25</v>
      </c>
      <c r="H102" s="49">
        <v>30</v>
      </c>
      <c r="I102" s="49" t="s">
        <v>245</v>
      </c>
      <c r="J102" s="103">
        <v>30.73</v>
      </c>
      <c r="K102" s="103">
        <v>0.31</v>
      </c>
      <c r="L102" s="103">
        <v>1</v>
      </c>
      <c r="M102" s="103">
        <v>31.07</v>
      </c>
      <c r="N102" s="103">
        <v>3.27</v>
      </c>
      <c r="O102" s="103">
        <v>10.5</v>
      </c>
      <c r="P102" s="103">
        <v>31.87</v>
      </c>
      <c r="Q102" s="103">
        <v>1.68</v>
      </c>
      <c r="R102" s="103">
        <v>5.3</v>
      </c>
      <c r="S102" s="103">
        <v>31.8</v>
      </c>
      <c r="T102" s="103">
        <v>1.51</v>
      </c>
      <c r="U102" s="103">
        <v>4.7</v>
      </c>
      <c r="V102" s="103">
        <v>31.3</v>
      </c>
      <c r="W102" s="103">
        <v>1.78</v>
      </c>
      <c r="X102" s="103">
        <v>5.7</v>
      </c>
    </row>
    <row r="103" spans="1:24" ht="14.5" x14ac:dyDescent="0.3">
      <c r="A103" s="136"/>
      <c r="B103" s="49" t="s">
        <v>100</v>
      </c>
      <c r="C103" s="49">
        <v>43109045</v>
      </c>
      <c r="D103" s="89" t="s">
        <v>102</v>
      </c>
      <c r="E103" s="49" t="s">
        <v>1185</v>
      </c>
      <c r="F103" s="49" t="s">
        <v>22</v>
      </c>
      <c r="G103" s="49" t="s">
        <v>25</v>
      </c>
      <c r="H103" s="49">
        <v>30</v>
      </c>
      <c r="I103" s="49" t="s">
        <v>245</v>
      </c>
      <c r="J103" s="103">
        <v>29</v>
      </c>
      <c r="K103" s="103">
        <v>1.65</v>
      </c>
      <c r="L103" s="103">
        <v>5.7</v>
      </c>
      <c r="M103" s="103">
        <v>30.63</v>
      </c>
      <c r="N103" s="103">
        <v>2.25</v>
      </c>
      <c r="O103" s="103">
        <v>7.3</v>
      </c>
      <c r="P103" s="103">
        <v>31.03</v>
      </c>
      <c r="Q103" s="103">
        <v>3.32</v>
      </c>
      <c r="R103" s="103">
        <v>10.7</v>
      </c>
      <c r="S103" s="103">
        <v>30.1</v>
      </c>
      <c r="T103" s="103">
        <v>2</v>
      </c>
      <c r="U103" s="103">
        <v>6.6000000000000005</v>
      </c>
      <c r="V103" s="103">
        <v>30</v>
      </c>
      <c r="W103" s="103">
        <v>2.2599999999999998</v>
      </c>
      <c r="X103" s="103">
        <v>7.5</v>
      </c>
    </row>
    <row r="104" spans="1:24" ht="14.5" x14ac:dyDescent="0.3">
      <c r="A104" s="136"/>
      <c r="B104" s="49" t="s">
        <v>144</v>
      </c>
      <c r="C104" s="49">
        <v>41243606</v>
      </c>
      <c r="D104" s="89" t="s">
        <v>152</v>
      </c>
      <c r="E104" s="49" t="s">
        <v>37</v>
      </c>
      <c r="F104" s="49" t="s">
        <v>67</v>
      </c>
      <c r="G104" s="49" t="s">
        <v>25</v>
      </c>
      <c r="H104" s="49">
        <v>30</v>
      </c>
      <c r="I104" s="49" t="s">
        <v>245</v>
      </c>
      <c r="J104" s="103">
        <v>36.43</v>
      </c>
      <c r="K104" s="103">
        <v>3.58</v>
      </c>
      <c r="L104" s="103">
        <v>9.8000000000000007</v>
      </c>
      <c r="M104" s="103">
        <v>34.5</v>
      </c>
      <c r="N104" s="103">
        <v>1.1399999999999999</v>
      </c>
      <c r="O104" s="103">
        <v>3.3000000000000003</v>
      </c>
      <c r="P104" s="103">
        <v>35.4</v>
      </c>
      <c r="Q104" s="103">
        <v>3.05</v>
      </c>
      <c r="R104" s="103">
        <v>8.6</v>
      </c>
      <c r="S104" s="103">
        <v>34.6</v>
      </c>
      <c r="T104" s="103">
        <v>2.33</v>
      </c>
      <c r="U104" s="103">
        <v>6.7</v>
      </c>
      <c r="V104" s="103">
        <v>35.700000000000003</v>
      </c>
      <c r="W104" s="103">
        <v>2.36</v>
      </c>
      <c r="X104" s="103">
        <v>6.6000000000000005</v>
      </c>
    </row>
    <row r="105" spans="1:24" ht="14.5" x14ac:dyDescent="0.3">
      <c r="A105" s="136"/>
      <c r="B105" s="49" t="s">
        <v>69</v>
      </c>
      <c r="C105" s="49">
        <v>150129883</v>
      </c>
      <c r="D105" s="89" t="s">
        <v>76</v>
      </c>
      <c r="E105" s="49" t="s">
        <v>1185</v>
      </c>
      <c r="F105" s="49" t="s">
        <v>22</v>
      </c>
      <c r="G105" s="49" t="s">
        <v>25</v>
      </c>
      <c r="H105" s="49">
        <v>30</v>
      </c>
      <c r="I105" s="49" t="s">
        <v>245</v>
      </c>
      <c r="J105" s="103">
        <v>32.5</v>
      </c>
      <c r="K105" s="103">
        <v>4.3899999999999997</v>
      </c>
      <c r="L105" s="103">
        <v>13.5</v>
      </c>
      <c r="M105" s="103">
        <v>29.83</v>
      </c>
      <c r="N105" s="103">
        <v>0.55000000000000004</v>
      </c>
      <c r="O105" s="103">
        <v>1.7999999999999998</v>
      </c>
      <c r="P105" s="103">
        <v>32.1</v>
      </c>
      <c r="Q105" s="103">
        <v>3.25</v>
      </c>
      <c r="R105" s="103">
        <v>10.100000000000001</v>
      </c>
      <c r="S105" s="103">
        <v>32.4</v>
      </c>
      <c r="T105" s="103">
        <v>3.58</v>
      </c>
      <c r="U105" s="103">
        <v>11.1</v>
      </c>
      <c r="V105" s="103">
        <v>31.3</v>
      </c>
      <c r="W105" s="103">
        <v>2.82</v>
      </c>
      <c r="X105" s="103">
        <v>9</v>
      </c>
    </row>
    <row r="106" spans="1:24" ht="14.5" x14ac:dyDescent="0.3">
      <c r="A106" s="136" t="s">
        <v>1137</v>
      </c>
      <c r="B106" s="49" t="s">
        <v>121</v>
      </c>
      <c r="C106" s="49">
        <v>104775041</v>
      </c>
      <c r="D106" s="89" t="s">
        <v>122</v>
      </c>
      <c r="E106" s="49" t="s">
        <v>1185</v>
      </c>
      <c r="F106" s="49" t="s">
        <v>22</v>
      </c>
      <c r="G106" s="49" t="s">
        <v>25</v>
      </c>
      <c r="H106" s="49">
        <v>31</v>
      </c>
      <c r="I106" s="49" t="s">
        <v>245</v>
      </c>
      <c r="J106" s="103">
        <v>32.07</v>
      </c>
      <c r="K106" s="103">
        <v>3.01</v>
      </c>
      <c r="L106" s="103">
        <v>9.4</v>
      </c>
      <c r="M106" s="103">
        <v>31.73</v>
      </c>
      <c r="N106" s="103">
        <v>1.42</v>
      </c>
      <c r="O106" s="103">
        <v>4.5</v>
      </c>
      <c r="P106" s="103">
        <v>33.229999999999997</v>
      </c>
      <c r="Q106" s="103">
        <v>0.12</v>
      </c>
      <c r="R106" s="103">
        <v>0.3</v>
      </c>
      <c r="S106" s="103">
        <v>32.700000000000003</v>
      </c>
      <c r="T106" s="103">
        <v>1.72</v>
      </c>
      <c r="U106" s="103">
        <v>5.3</v>
      </c>
      <c r="V106" s="103">
        <v>32.4</v>
      </c>
      <c r="W106" s="103">
        <v>1.62</v>
      </c>
      <c r="X106" s="103">
        <v>5</v>
      </c>
    </row>
    <row r="107" spans="1:24" ht="14.5" x14ac:dyDescent="0.3">
      <c r="A107" s="136"/>
      <c r="B107" s="49" t="s">
        <v>123</v>
      </c>
      <c r="C107" s="49">
        <v>66436809</v>
      </c>
      <c r="D107" s="89" t="s">
        <v>125</v>
      </c>
      <c r="E107" s="49" t="s">
        <v>1185</v>
      </c>
      <c r="F107" s="49" t="s">
        <v>22</v>
      </c>
      <c r="G107" s="49" t="s">
        <v>25</v>
      </c>
      <c r="H107" s="49">
        <v>31</v>
      </c>
      <c r="I107" s="49" t="s">
        <v>245</v>
      </c>
      <c r="J107" s="103">
        <v>33.6</v>
      </c>
      <c r="K107" s="103">
        <v>0.85</v>
      </c>
      <c r="L107" s="103">
        <v>2.5</v>
      </c>
      <c r="M107" s="103">
        <v>33.6</v>
      </c>
      <c r="N107" s="103">
        <v>3.16</v>
      </c>
      <c r="O107" s="103">
        <v>9.4</v>
      </c>
      <c r="P107" s="103">
        <v>33.97</v>
      </c>
      <c r="Q107" s="103">
        <v>2.78</v>
      </c>
      <c r="R107" s="103">
        <v>8.2000000000000011</v>
      </c>
      <c r="S107" s="103">
        <v>34.1</v>
      </c>
      <c r="T107" s="103">
        <v>4.24</v>
      </c>
      <c r="U107" s="103">
        <v>12.4</v>
      </c>
      <c r="V107" s="103">
        <v>33.5</v>
      </c>
      <c r="W107" s="103">
        <v>3.12</v>
      </c>
      <c r="X107" s="103">
        <v>9.3000000000000007</v>
      </c>
    </row>
    <row r="108" spans="1:24" ht="14.5" x14ac:dyDescent="0.3">
      <c r="A108" s="136"/>
      <c r="B108" s="49" t="s">
        <v>144</v>
      </c>
      <c r="C108" s="49">
        <v>4102451</v>
      </c>
      <c r="D108" s="89" t="s">
        <v>147</v>
      </c>
      <c r="E108" s="49" t="s">
        <v>1185</v>
      </c>
      <c r="F108" s="49" t="s">
        <v>23</v>
      </c>
      <c r="G108" s="49" t="s">
        <v>27</v>
      </c>
      <c r="H108" s="49">
        <v>31</v>
      </c>
      <c r="I108" s="49" t="s">
        <v>245</v>
      </c>
      <c r="J108" s="103">
        <v>30.9</v>
      </c>
      <c r="K108" s="103">
        <v>1.05</v>
      </c>
      <c r="L108" s="103">
        <v>3.4000000000000004</v>
      </c>
      <c r="M108" s="103">
        <v>33.369999999999997</v>
      </c>
      <c r="N108" s="103">
        <v>4.37</v>
      </c>
      <c r="O108" s="103">
        <v>13.100000000000001</v>
      </c>
      <c r="P108" s="103">
        <v>33.630000000000003</v>
      </c>
      <c r="Q108" s="103">
        <v>2.15</v>
      </c>
      <c r="R108" s="103">
        <v>6.4</v>
      </c>
      <c r="S108" s="103">
        <v>31.7</v>
      </c>
      <c r="T108" s="103">
        <v>2.96</v>
      </c>
      <c r="U108" s="103">
        <v>9.3000000000000007</v>
      </c>
      <c r="V108" s="103">
        <v>32.4</v>
      </c>
      <c r="W108" s="103">
        <v>3.04</v>
      </c>
      <c r="X108" s="103">
        <v>9.4</v>
      </c>
    </row>
    <row r="109" spans="1:24" ht="14.5" x14ac:dyDescent="0.3">
      <c r="A109" s="136"/>
      <c r="B109" s="49" t="s">
        <v>39</v>
      </c>
      <c r="C109" s="49">
        <v>25247044</v>
      </c>
      <c r="D109" s="89" t="s">
        <v>40</v>
      </c>
      <c r="E109" s="49" t="s">
        <v>1185</v>
      </c>
      <c r="F109" s="49" t="s">
        <v>22</v>
      </c>
      <c r="G109" s="49" t="s">
        <v>25</v>
      </c>
      <c r="H109" s="49">
        <v>31</v>
      </c>
      <c r="I109" s="49" t="s">
        <v>245</v>
      </c>
      <c r="J109" s="103">
        <v>33.299999999999997</v>
      </c>
      <c r="K109" s="103">
        <v>0.78</v>
      </c>
      <c r="L109" s="103">
        <v>2.2999999999999998</v>
      </c>
      <c r="M109" s="103">
        <v>34.299999999999997</v>
      </c>
      <c r="N109" s="103">
        <v>3.06</v>
      </c>
      <c r="O109" s="103">
        <v>8.9</v>
      </c>
      <c r="P109" s="103">
        <v>32.200000000000003</v>
      </c>
      <c r="Q109" s="103">
        <v>1.1100000000000001</v>
      </c>
      <c r="R109" s="103">
        <v>3.5000000000000004</v>
      </c>
      <c r="S109" s="103">
        <v>33</v>
      </c>
      <c r="T109" s="103">
        <v>2.08</v>
      </c>
      <c r="U109" s="103">
        <v>6.3</v>
      </c>
      <c r="V109" s="103">
        <v>33.5</v>
      </c>
      <c r="W109" s="103">
        <v>1.99</v>
      </c>
      <c r="X109" s="103">
        <v>5.8999999999999995</v>
      </c>
    </row>
    <row r="110" spans="1:24" ht="14.5" x14ac:dyDescent="0.3">
      <c r="A110" s="136"/>
      <c r="B110" s="49" t="s">
        <v>39</v>
      </c>
      <c r="C110" s="49">
        <v>29193928</v>
      </c>
      <c r="D110" s="89" t="s">
        <v>41</v>
      </c>
      <c r="E110" s="49" t="s">
        <v>1185</v>
      </c>
      <c r="F110" s="49" t="s">
        <v>23</v>
      </c>
      <c r="G110" s="49" t="s">
        <v>27</v>
      </c>
      <c r="H110" s="49">
        <v>31</v>
      </c>
      <c r="I110" s="49" t="s">
        <v>245</v>
      </c>
      <c r="J110" s="103">
        <v>35.770000000000003</v>
      </c>
      <c r="K110" s="103">
        <v>1.63</v>
      </c>
      <c r="L110" s="103">
        <v>4.5</v>
      </c>
      <c r="M110" s="103">
        <v>36.630000000000003</v>
      </c>
      <c r="N110" s="103">
        <v>2.78</v>
      </c>
      <c r="O110" s="103">
        <v>7.6</v>
      </c>
      <c r="P110" s="103">
        <v>33.869999999999997</v>
      </c>
      <c r="Q110" s="103">
        <v>4.74</v>
      </c>
      <c r="R110" s="103">
        <v>14.000000000000002</v>
      </c>
      <c r="S110" s="103">
        <v>33.9</v>
      </c>
      <c r="T110" s="103">
        <v>1.05</v>
      </c>
      <c r="U110" s="103">
        <v>3.1</v>
      </c>
      <c r="V110" s="103">
        <v>35</v>
      </c>
      <c r="W110" s="103">
        <v>2.94</v>
      </c>
      <c r="X110" s="103">
        <v>8.4</v>
      </c>
    </row>
    <row r="111" spans="1:24" ht="14.5" x14ac:dyDescent="0.3">
      <c r="A111" s="136"/>
      <c r="B111" s="49" t="s">
        <v>39</v>
      </c>
      <c r="C111" s="49">
        <v>197393071</v>
      </c>
      <c r="D111" s="89" t="s">
        <v>47</v>
      </c>
      <c r="E111" s="49" t="s">
        <v>1185</v>
      </c>
      <c r="F111" s="49" t="s">
        <v>25</v>
      </c>
      <c r="G111" s="49" t="s">
        <v>22</v>
      </c>
      <c r="H111" s="49">
        <v>31</v>
      </c>
      <c r="I111" s="49" t="s">
        <v>245</v>
      </c>
      <c r="J111" s="103">
        <v>21.33</v>
      </c>
      <c r="K111" s="103">
        <v>4.33</v>
      </c>
      <c r="L111" s="103">
        <v>20.3</v>
      </c>
      <c r="M111" s="103">
        <v>28.9</v>
      </c>
      <c r="N111" s="103">
        <v>1.44</v>
      </c>
      <c r="O111" s="103">
        <v>5</v>
      </c>
      <c r="P111" s="103">
        <v>25.37</v>
      </c>
      <c r="Q111" s="103">
        <v>3.52</v>
      </c>
      <c r="R111" s="103">
        <v>13.900000000000002</v>
      </c>
      <c r="S111" s="103">
        <v>27.4</v>
      </c>
      <c r="T111" s="103">
        <v>2.06</v>
      </c>
      <c r="U111" s="103">
        <v>7.5</v>
      </c>
      <c r="V111" s="103">
        <v>25.4</v>
      </c>
      <c r="W111" s="103">
        <v>3.98</v>
      </c>
      <c r="X111" s="103">
        <v>15.7</v>
      </c>
    </row>
    <row r="112" spans="1:24" ht="14.5" x14ac:dyDescent="0.3">
      <c r="A112" s="136"/>
      <c r="B112" s="49" t="s">
        <v>50</v>
      </c>
      <c r="C112" s="49">
        <v>179230077</v>
      </c>
      <c r="D112" s="89" t="s">
        <v>59</v>
      </c>
      <c r="E112" s="49" t="s">
        <v>1185</v>
      </c>
      <c r="F112" s="49" t="s">
        <v>23</v>
      </c>
      <c r="G112" s="49" t="s">
        <v>27</v>
      </c>
      <c r="H112" s="49">
        <v>31</v>
      </c>
      <c r="I112" s="49" t="s">
        <v>245</v>
      </c>
      <c r="J112" s="103">
        <v>32.67</v>
      </c>
      <c r="K112" s="103">
        <v>1.7</v>
      </c>
      <c r="L112" s="103">
        <v>5.2</v>
      </c>
      <c r="M112" s="103">
        <v>33.1</v>
      </c>
      <c r="N112" s="103">
        <v>0.75</v>
      </c>
      <c r="O112" s="103">
        <v>2.2999999999999998</v>
      </c>
      <c r="P112" s="103">
        <v>33.630000000000003</v>
      </c>
      <c r="Q112" s="103">
        <v>1.29</v>
      </c>
      <c r="R112" s="103">
        <v>3.8</v>
      </c>
      <c r="S112" s="103">
        <v>33.299999999999997</v>
      </c>
      <c r="T112" s="103">
        <v>2.17</v>
      </c>
      <c r="U112" s="103">
        <v>6.5</v>
      </c>
      <c r="V112" s="103">
        <v>33.200000000000003</v>
      </c>
      <c r="W112" s="103">
        <v>1.74</v>
      </c>
      <c r="X112" s="103">
        <v>5.3</v>
      </c>
    </row>
    <row r="113" spans="1:24" ht="14.5" x14ac:dyDescent="0.3">
      <c r="A113" s="136"/>
      <c r="B113" s="49" t="s">
        <v>61</v>
      </c>
      <c r="C113" s="49">
        <v>152323003</v>
      </c>
      <c r="D113" s="89" t="s">
        <v>68</v>
      </c>
      <c r="E113" s="49" t="s">
        <v>37</v>
      </c>
      <c r="F113" s="49" t="s">
        <v>67</v>
      </c>
      <c r="G113" s="49" t="s">
        <v>25</v>
      </c>
      <c r="H113" s="49">
        <v>31</v>
      </c>
      <c r="I113" s="49">
        <v>32.5</v>
      </c>
      <c r="J113" s="103">
        <v>34.67</v>
      </c>
      <c r="K113" s="103">
        <v>2.23</v>
      </c>
      <c r="L113" s="103">
        <v>6.4</v>
      </c>
      <c r="M113" s="103">
        <v>31.6</v>
      </c>
      <c r="N113" s="103">
        <v>0.87</v>
      </c>
      <c r="O113" s="103">
        <v>2.7</v>
      </c>
      <c r="P113" s="103">
        <v>35.799999999999997</v>
      </c>
      <c r="Q113" s="103">
        <v>3.8</v>
      </c>
      <c r="R113" s="103">
        <v>10.6</v>
      </c>
      <c r="S113" s="103">
        <v>32.6</v>
      </c>
      <c r="T113" s="103">
        <v>2.5</v>
      </c>
      <c r="U113" s="103">
        <v>7.7</v>
      </c>
      <c r="V113" s="103">
        <v>34</v>
      </c>
      <c r="W113" s="103">
        <v>2.92</v>
      </c>
      <c r="X113" s="103">
        <v>8.6</v>
      </c>
    </row>
    <row r="114" spans="1:24" ht="14.5" x14ac:dyDescent="0.3">
      <c r="A114" s="136"/>
      <c r="B114" s="49" t="s">
        <v>69</v>
      </c>
      <c r="C114" s="49">
        <v>1294549</v>
      </c>
      <c r="D114" s="89" t="s">
        <v>70</v>
      </c>
      <c r="E114" s="49" t="s">
        <v>37</v>
      </c>
      <c r="F114" s="49" t="s">
        <v>71</v>
      </c>
      <c r="G114" s="49" t="s">
        <v>22</v>
      </c>
      <c r="H114" s="49">
        <v>31</v>
      </c>
      <c r="I114" s="49" t="s">
        <v>245</v>
      </c>
      <c r="J114" s="103">
        <v>34.5</v>
      </c>
      <c r="K114" s="103">
        <v>2.17</v>
      </c>
      <c r="L114" s="103">
        <v>6.3</v>
      </c>
      <c r="M114" s="103">
        <v>31.6</v>
      </c>
      <c r="N114" s="103">
        <v>1.51</v>
      </c>
      <c r="O114" s="103">
        <v>4.8</v>
      </c>
      <c r="P114" s="103">
        <v>34.869999999999997</v>
      </c>
      <c r="Q114" s="103">
        <v>1.17</v>
      </c>
      <c r="R114" s="103">
        <v>3.3000000000000003</v>
      </c>
      <c r="S114" s="103">
        <v>33.4</v>
      </c>
      <c r="T114" s="103">
        <v>2.82</v>
      </c>
      <c r="U114" s="103">
        <v>8.4</v>
      </c>
      <c r="V114" s="103">
        <v>33.5</v>
      </c>
      <c r="W114" s="103">
        <v>2.11</v>
      </c>
      <c r="X114" s="103">
        <v>6.3</v>
      </c>
    </row>
    <row r="115" spans="1:24" ht="14.5" x14ac:dyDescent="0.3">
      <c r="A115" s="136"/>
      <c r="B115" s="49" t="s">
        <v>21</v>
      </c>
      <c r="C115" s="49">
        <v>26729794</v>
      </c>
      <c r="D115" s="89" t="s">
        <v>30</v>
      </c>
      <c r="E115" s="49" t="s">
        <v>1185</v>
      </c>
      <c r="F115" s="49" t="s">
        <v>23</v>
      </c>
      <c r="G115" s="49" t="s">
        <v>27</v>
      </c>
      <c r="H115" s="49">
        <v>32</v>
      </c>
      <c r="I115" s="49" t="s">
        <v>245</v>
      </c>
      <c r="J115" s="103">
        <v>32.4</v>
      </c>
      <c r="K115" s="103">
        <v>2.69</v>
      </c>
      <c r="L115" s="103">
        <v>8.3000000000000007</v>
      </c>
      <c r="M115" s="103">
        <v>32.770000000000003</v>
      </c>
      <c r="N115" s="103">
        <v>2.85</v>
      </c>
      <c r="O115" s="103">
        <v>8.6999999999999993</v>
      </c>
      <c r="P115" s="103">
        <v>32.6</v>
      </c>
      <c r="Q115" s="103">
        <v>0.44</v>
      </c>
      <c r="R115" s="103">
        <v>1.3</v>
      </c>
      <c r="S115" s="103">
        <v>33</v>
      </c>
      <c r="T115" s="103">
        <v>1.05</v>
      </c>
      <c r="U115" s="103">
        <v>3.2</v>
      </c>
      <c r="V115" s="103">
        <v>32.700000000000003</v>
      </c>
      <c r="W115" s="103">
        <v>1.78</v>
      </c>
      <c r="X115" s="103">
        <v>5.5</v>
      </c>
    </row>
    <row r="116" spans="1:24" ht="14.5" x14ac:dyDescent="0.3">
      <c r="A116" s="136"/>
      <c r="B116" s="49" t="s">
        <v>21</v>
      </c>
      <c r="C116" s="49">
        <v>64846659</v>
      </c>
      <c r="D116" s="89" t="s">
        <v>32</v>
      </c>
      <c r="E116" s="49" t="s">
        <v>1185</v>
      </c>
      <c r="F116" s="49" t="s">
        <v>23</v>
      </c>
      <c r="G116" s="49" t="s">
        <v>27</v>
      </c>
      <c r="H116" s="49">
        <v>32</v>
      </c>
      <c r="I116" s="49" t="s">
        <v>245</v>
      </c>
      <c r="J116" s="103">
        <v>33.130000000000003</v>
      </c>
      <c r="K116" s="103">
        <v>0.96</v>
      </c>
      <c r="L116" s="103">
        <v>2.9000000000000004</v>
      </c>
      <c r="M116" s="103">
        <v>30.27</v>
      </c>
      <c r="N116" s="103">
        <v>2.39</v>
      </c>
      <c r="O116" s="103">
        <v>7.9</v>
      </c>
      <c r="P116" s="103">
        <v>30.4</v>
      </c>
      <c r="Q116" s="103">
        <v>0</v>
      </c>
      <c r="R116" s="103">
        <v>0</v>
      </c>
      <c r="S116" s="103">
        <v>32.1</v>
      </c>
      <c r="T116" s="103">
        <v>1.1399999999999999</v>
      </c>
      <c r="U116" s="103">
        <v>3.5999999999999996</v>
      </c>
      <c r="V116" s="103">
        <v>31.4</v>
      </c>
      <c r="W116" s="103">
        <v>1.72</v>
      </c>
      <c r="X116" s="103">
        <v>5.5</v>
      </c>
    </row>
    <row r="117" spans="1:24" ht="14.5" x14ac:dyDescent="0.3">
      <c r="A117" s="136"/>
      <c r="B117" s="49" t="s">
        <v>100</v>
      </c>
      <c r="C117" s="49">
        <v>43100520</v>
      </c>
      <c r="D117" s="89" t="s">
        <v>102</v>
      </c>
      <c r="E117" s="49" t="s">
        <v>1185</v>
      </c>
      <c r="F117" s="49" t="s">
        <v>27</v>
      </c>
      <c r="G117" s="49" t="s">
        <v>23</v>
      </c>
      <c r="H117" s="49">
        <v>32</v>
      </c>
      <c r="I117" s="49" t="s">
        <v>245</v>
      </c>
      <c r="J117" s="103">
        <v>33.200000000000003</v>
      </c>
      <c r="K117" s="103">
        <v>2.69</v>
      </c>
      <c r="L117" s="103">
        <v>8.1</v>
      </c>
      <c r="M117" s="103">
        <v>32.4</v>
      </c>
      <c r="N117" s="103">
        <v>2.76</v>
      </c>
      <c r="O117" s="103">
        <v>8.5</v>
      </c>
      <c r="P117" s="103">
        <v>32.229999999999997</v>
      </c>
      <c r="Q117" s="103">
        <v>1.4</v>
      </c>
      <c r="R117" s="103">
        <v>4.3</v>
      </c>
      <c r="S117" s="103">
        <v>34.4</v>
      </c>
      <c r="T117" s="103">
        <v>1.74</v>
      </c>
      <c r="U117" s="103">
        <v>5.0999999999999996</v>
      </c>
      <c r="V117" s="103">
        <v>33</v>
      </c>
      <c r="W117" s="103">
        <v>2.12</v>
      </c>
      <c r="X117" s="103">
        <v>6.4</v>
      </c>
    </row>
    <row r="118" spans="1:24" ht="14.5" x14ac:dyDescent="0.3">
      <c r="A118" s="136"/>
      <c r="B118" s="49" t="s">
        <v>128</v>
      </c>
      <c r="C118" s="49">
        <v>3608432</v>
      </c>
      <c r="D118" s="89" t="s">
        <v>130</v>
      </c>
      <c r="E118" s="49" t="s">
        <v>1185</v>
      </c>
      <c r="F118" s="49" t="s">
        <v>22</v>
      </c>
      <c r="G118" s="49" t="s">
        <v>27</v>
      </c>
      <c r="H118" s="49">
        <v>32</v>
      </c>
      <c r="I118" s="49" t="s">
        <v>245</v>
      </c>
      <c r="J118" s="103">
        <v>30.67</v>
      </c>
      <c r="K118" s="103">
        <v>1.01</v>
      </c>
      <c r="L118" s="103">
        <v>3.3000000000000003</v>
      </c>
      <c r="M118" s="103">
        <v>32.229999999999997</v>
      </c>
      <c r="N118" s="103">
        <v>1.71</v>
      </c>
      <c r="O118" s="103">
        <v>5.3</v>
      </c>
      <c r="P118" s="103">
        <v>30.53</v>
      </c>
      <c r="Q118" s="103">
        <v>1.19</v>
      </c>
      <c r="R118" s="103">
        <v>3.9</v>
      </c>
      <c r="S118" s="103">
        <v>31.8</v>
      </c>
      <c r="T118" s="103">
        <v>2.12</v>
      </c>
      <c r="U118" s="103">
        <v>6.6000000000000005</v>
      </c>
      <c r="V118" s="103">
        <v>31.2</v>
      </c>
      <c r="W118" s="103">
        <v>1.63</v>
      </c>
      <c r="X118" s="103">
        <v>5.2</v>
      </c>
    </row>
    <row r="119" spans="1:24" ht="14.5" x14ac:dyDescent="0.3">
      <c r="A119" s="136"/>
      <c r="B119" s="49" t="s">
        <v>136</v>
      </c>
      <c r="C119" s="49">
        <v>17226117</v>
      </c>
      <c r="D119" s="89" t="s">
        <v>138</v>
      </c>
      <c r="E119" s="49" t="s">
        <v>1185</v>
      </c>
      <c r="F119" s="49" t="s">
        <v>27</v>
      </c>
      <c r="G119" s="49" t="s">
        <v>23</v>
      </c>
      <c r="H119" s="49">
        <v>32</v>
      </c>
      <c r="I119" s="49" t="s">
        <v>245</v>
      </c>
      <c r="J119" s="103">
        <v>30.77</v>
      </c>
      <c r="K119" s="103">
        <v>1.27</v>
      </c>
      <c r="L119" s="103">
        <v>4.1000000000000005</v>
      </c>
      <c r="M119" s="103">
        <v>32.53</v>
      </c>
      <c r="N119" s="103">
        <v>2.65</v>
      </c>
      <c r="O119" s="103">
        <v>8.1</v>
      </c>
      <c r="P119" s="103">
        <v>32.729999999999997</v>
      </c>
      <c r="Q119" s="103">
        <v>1.65</v>
      </c>
      <c r="R119" s="103">
        <v>5</v>
      </c>
      <c r="S119" s="103">
        <v>31.1</v>
      </c>
      <c r="T119" s="103">
        <v>1.98</v>
      </c>
      <c r="U119" s="103">
        <v>6.3</v>
      </c>
      <c r="V119" s="103">
        <v>31.6</v>
      </c>
      <c r="W119" s="103">
        <v>1.95</v>
      </c>
      <c r="X119" s="103">
        <v>6.2</v>
      </c>
    </row>
    <row r="120" spans="1:24" ht="14.5" x14ac:dyDescent="0.3">
      <c r="A120" s="136"/>
      <c r="B120" s="49" t="s">
        <v>136</v>
      </c>
      <c r="C120" s="49">
        <v>63930138</v>
      </c>
      <c r="D120" s="89" t="s">
        <v>143</v>
      </c>
      <c r="E120" s="49" t="s">
        <v>1185</v>
      </c>
      <c r="F120" s="49" t="s">
        <v>27</v>
      </c>
      <c r="G120" s="49" t="s">
        <v>23</v>
      </c>
      <c r="H120" s="49">
        <v>32</v>
      </c>
      <c r="I120" s="49" t="s">
        <v>245</v>
      </c>
      <c r="J120" s="103">
        <v>31.6</v>
      </c>
      <c r="K120" s="103">
        <v>1.1000000000000001</v>
      </c>
      <c r="L120" s="103">
        <v>3.5000000000000004</v>
      </c>
      <c r="M120" s="103">
        <v>33.729999999999997</v>
      </c>
      <c r="N120" s="103">
        <v>3.42</v>
      </c>
      <c r="O120" s="103">
        <v>10.199999999999999</v>
      </c>
      <c r="P120" s="103">
        <v>33.369999999999997</v>
      </c>
      <c r="Q120" s="103">
        <v>1.23</v>
      </c>
      <c r="R120" s="103">
        <v>3.6999999999999997</v>
      </c>
      <c r="S120" s="103">
        <v>32.700000000000003</v>
      </c>
      <c r="T120" s="103">
        <v>2.94</v>
      </c>
      <c r="U120" s="103">
        <v>9</v>
      </c>
      <c r="V120" s="103">
        <v>32.6</v>
      </c>
      <c r="W120" s="103">
        <v>2.31</v>
      </c>
      <c r="X120" s="103">
        <v>7.1</v>
      </c>
    </row>
    <row r="121" spans="1:24" ht="14.5" x14ac:dyDescent="0.3">
      <c r="A121" s="136"/>
      <c r="B121" s="49" t="s">
        <v>144</v>
      </c>
      <c r="C121" s="49">
        <v>15192094</v>
      </c>
      <c r="D121" s="89" t="s">
        <v>148</v>
      </c>
      <c r="E121" s="49" t="s">
        <v>1185</v>
      </c>
      <c r="F121" s="49" t="s">
        <v>22</v>
      </c>
      <c r="G121" s="49" t="s">
        <v>25</v>
      </c>
      <c r="H121" s="49">
        <v>32</v>
      </c>
      <c r="I121" s="49" t="s">
        <v>245</v>
      </c>
      <c r="J121" s="103">
        <v>32.4</v>
      </c>
      <c r="K121" s="103">
        <v>1.05</v>
      </c>
      <c r="L121" s="103">
        <v>3.3000000000000003</v>
      </c>
      <c r="M121" s="103">
        <v>31.4</v>
      </c>
      <c r="N121" s="103">
        <v>5.21</v>
      </c>
      <c r="O121" s="103">
        <v>16.600000000000001</v>
      </c>
      <c r="P121" s="103">
        <v>32.53</v>
      </c>
      <c r="Q121" s="103">
        <v>1.46</v>
      </c>
      <c r="R121" s="103">
        <v>4.5</v>
      </c>
      <c r="S121" s="103">
        <v>33.5</v>
      </c>
      <c r="T121" s="103">
        <v>4.26</v>
      </c>
      <c r="U121" s="103">
        <v>12.7</v>
      </c>
      <c r="V121" s="103">
        <v>33</v>
      </c>
      <c r="W121" s="103">
        <v>3.3</v>
      </c>
      <c r="X121" s="103">
        <v>10</v>
      </c>
    </row>
    <row r="122" spans="1:24" ht="14.5" x14ac:dyDescent="0.3">
      <c r="A122" s="136"/>
      <c r="B122" s="49" t="s">
        <v>39</v>
      </c>
      <c r="C122" s="49">
        <v>29320870</v>
      </c>
      <c r="D122" s="89" t="s">
        <v>41</v>
      </c>
      <c r="E122" s="49" t="s">
        <v>1185</v>
      </c>
      <c r="F122" s="49" t="s">
        <v>27</v>
      </c>
      <c r="G122" s="49" t="s">
        <v>23</v>
      </c>
      <c r="H122" s="49">
        <v>32</v>
      </c>
      <c r="I122" s="49" t="s">
        <v>245</v>
      </c>
      <c r="J122" s="103">
        <v>29.73</v>
      </c>
      <c r="K122" s="103">
        <v>3.27</v>
      </c>
      <c r="L122" s="103">
        <v>11</v>
      </c>
      <c r="M122" s="103">
        <v>31.07</v>
      </c>
      <c r="N122" s="103">
        <v>1.27</v>
      </c>
      <c r="O122" s="103">
        <v>4.1000000000000005</v>
      </c>
      <c r="P122" s="103">
        <v>31.97</v>
      </c>
      <c r="Q122" s="103">
        <v>1.02</v>
      </c>
      <c r="R122" s="103">
        <v>3.2</v>
      </c>
      <c r="S122" s="103">
        <v>32.6</v>
      </c>
      <c r="T122" s="103">
        <v>1.29</v>
      </c>
      <c r="U122" s="103">
        <v>4</v>
      </c>
      <c r="V122" s="103">
        <v>31.2</v>
      </c>
      <c r="W122" s="103">
        <v>2.1</v>
      </c>
      <c r="X122" s="103">
        <v>6.7</v>
      </c>
    </row>
    <row r="123" spans="1:24" ht="14.5" x14ac:dyDescent="0.3">
      <c r="A123" s="136"/>
      <c r="B123" s="49" t="s">
        <v>158</v>
      </c>
      <c r="C123" s="49">
        <v>41140160</v>
      </c>
      <c r="D123" s="89" t="s">
        <v>159</v>
      </c>
      <c r="E123" s="49" t="s">
        <v>1185</v>
      </c>
      <c r="F123" s="49" t="s">
        <v>22</v>
      </c>
      <c r="G123" s="49" t="s">
        <v>25</v>
      </c>
      <c r="H123" s="49">
        <v>32</v>
      </c>
      <c r="I123" s="49" t="s">
        <v>245</v>
      </c>
      <c r="J123" s="103">
        <v>33.9</v>
      </c>
      <c r="K123" s="103">
        <v>2.63</v>
      </c>
      <c r="L123" s="103">
        <v>7.8</v>
      </c>
      <c r="M123" s="103">
        <v>31.37</v>
      </c>
      <c r="N123" s="103">
        <v>2.25</v>
      </c>
      <c r="O123" s="103">
        <v>7.1999999999999993</v>
      </c>
      <c r="P123" s="103">
        <v>30.6</v>
      </c>
      <c r="Q123" s="103">
        <v>1.01</v>
      </c>
      <c r="R123" s="103">
        <v>3.3000000000000003</v>
      </c>
      <c r="S123" s="103">
        <v>31.3</v>
      </c>
      <c r="T123" s="103">
        <v>1.9</v>
      </c>
      <c r="U123" s="103">
        <v>6.1</v>
      </c>
      <c r="V123" s="103">
        <v>31.9</v>
      </c>
      <c r="W123" s="103">
        <v>2.2799999999999998</v>
      </c>
      <c r="X123" s="103">
        <v>7.1</v>
      </c>
    </row>
    <row r="124" spans="1:24" ht="14.5" x14ac:dyDescent="0.3">
      <c r="A124" s="136"/>
      <c r="B124" s="49" t="s">
        <v>69</v>
      </c>
      <c r="C124" s="49">
        <v>1254479</v>
      </c>
      <c r="D124" s="89" t="s">
        <v>70</v>
      </c>
      <c r="E124" s="49" t="s">
        <v>1185</v>
      </c>
      <c r="F124" s="49" t="s">
        <v>22</v>
      </c>
      <c r="G124" s="49" t="s">
        <v>25</v>
      </c>
      <c r="H124" s="49">
        <v>32</v>
      </c>
      <c r="I124" s="49" t="s">
        <v>245</v>
      </c>
      <c r="J124" s="103">
        <v>32.630000000000003</v>
      </c>
      <c r="K124" s="103">
        <v>1.76</v>
      </c>
      <c r="L124" s="103">
        <v>5.4</v>
      </c>
      <c r="M124" s="103">
        <v>34.869999999999997</v>
      </c>
      <c r="N124" s="103">
        <v>2.15</v>
      </c>
      <c r="O124" s="103">
        <v>6.2</v>
      </c>
      <c r="P124" s="103">
        <v>30.77</v>
      </c>
      <c r="Q124" s="103">
        <v>3.2</v>
      </c>
      <c r="R124" s="103">
        <v>10.4</v>
      </c>
      <c r="S124" s="103">
        <v>33</v>
      </c>
      <c r="T124" s="103">
        <v>2.61</v>
      </c>
      <c r="U124" s="103">
        <v>7.9</v>
      </c>
      <c r="V124" s="103">
        <v>32.6</v>
      </c>
      <c r="W124" s="103">
        <v>2.69</v>
      </c>
      <c r="X124" s="103">
        <v>8.2000000000000011</v>
      </c>
    </row>
    <row r="125" spans="1:24" ht="14.5" x14ac:dyDescent="0.3">
      <c r="A125" s="136"/>
      <c r="B125" s="49" t="s">
        <v>77</v>
      </c>
      <c r="C125" s="49">
        <v>117396947</v>
      </c>
      <c r="D125" s="89" t="s">
        <v>79</v>
      </c>
      <c r="E125" s="49" t="s">
        <v>1185</v>
      </c>
      <c r="F125" s="49" t="s">
        <v>22</v>
      </c>
      <c r="G125" s="49" t="s">
        <v>25</v>
      </c>
      <c r="H125" s="49">
        <v>32</v>
      </c>
      <c r="I125" s="49" t="s">
        <v>245</v>
      </c>
      <c r="J125" s="103">
        <v>30.63</v>
      </c>
      <c r="K125" s="103">
        <v>2.84</v>
      </c>
      <c r="L125" s="103">
        <v>9.3000000000000007</v>
      </c>
      <c r="M125" s="103">
        <v>32.869999999999997</v>
      </c>
      <c r="N125" s="103">
        <v>0.42</v>
      </c>
      <c r="O125" s="103">
        <v>1.3</v>
      </c>
      <c r="P125" s="103">
        <v>30.93</v>
      </c>
      <c r="Q125" s="103">
        <v>2.2999999999999998</v>
      </c>
      <c r="R125" s="103">
        <v>7.3999999999999995</v>
      </c>
      <c r="S125" s="103">
        <v>31.6</v>
      </c>
      <c r="T125" s="103">
        <v>2.13</v>
      </c>
      <c r="U125" s="103">
        <v>6.7</v>
      </c>
      <c r="V125" s="103">
        <v>31.7</v>
      </c>
      <c r="W125" s="103">
        <v>2.15</v>
      </c>
      <c r="X125" s="103">
        <v>6.8000000000000007</v>
      </c>
    </row>
    <row r="126" spans="1:24" ht="14.5" x14ac:dyDescent="0.3">
      <c r="A126" s="136"/>
      <c r="B126" s="49" t="s">
        <v>90</v>
      </c>
      <c r="C126" s="49">
        <v>144516318</v>
      </c>
      <c r="D126" s="89" t="s">
        <v>93</v>
      </c>
      <c r="E126" s="49" t="s">
        <v>1185</v>
      </c>
      <c r="F126" s="49" t="s">
        <v>22</v>
      </c>
      <c r="G126" s="49" t="s">
        <v>23</v>
      </c>
      <c r="H126" s="49">
        <v>32</v>
      </c>
      <c r="I126" s="49" t="s">
        <v>245</v>
      </c>
      <c r="J126" s="103">
        <v>36.93</v>
      </c>
      <c r="K126" s="103">
        <v>3.41</v>
      </c>
      <c r="L126" s="103">
        <v>9.1999999999999993</v>
      </c>
      <c r="M126" s="103">
        <v>39.630000000000003</v>
      </c>
      <c r="N126" s="103">
        <v>1.36</v>
      </c>
      <c r="O126" s="103">
        <v>3.4000000000000004</v>
      </c>
      <c r="P126" s="103">
        <v>36.9</v>
      </c>
      <c r="Q126" s="103">
        <v>2.19</v>
      </c>
      <c r="R126" s="103">
        <v>5.8999999999999995</v>
      </c>
      <c r="S126" s="103">
        <v>38</v>
      </c>
      <c r="T126" s="103">
        <v>2.0099999999999998</v>
      </c>
      <c r="U126" s="103">
        <v>5.3</v>
      </c>
      <c r="V126" s="103">
        <v>37.700000000000003</v>
      </c>
      <c r="W126" s="103">
        <v>2.31</v>
      </c>
      <c r="X126" s="103">
        <v>6.1</v>
      </c>
    </row>
    <row r="127" spans="1:24" ht="14.5" x14ac:dyDescent="0.3">
      <c r="A127" s="136"/>
      <c r="B127" s="49" t="s">
        <v>90</v>
      </c>
      <c r="C127" s="49">
        <v>144517495</v>
      </c>
      <c r="D127" s="89" t="s">
        <v>93</v>
      </c>
      <c r="E127" s="49" t="s">
        <v>1185</v>
      </c>
      <c r="F127" s="49" t="s">
        <v>25</v>
      </c>
      <c r="G127" s="49" t="s">
        <v>22</v>
      </c>
      <c r="H127" s="49">
        <v>32</v>
      </c>
      <c r="I127" s="49" t="s">
        <v>245</v>
      </c>
      <c r="J127" s="103">
        <v>38.770000000000003</v>
      </c>
      <c r="K127" s="103">
        <v>4.17</v>
      </c>
      <c r="L127" s="103">
        <v>10.8</v>
      </c>
      <c r="M127" s="103">
        <v>33.369999999999997</v>
      </c>
      <c r="N127" s="103">
        <v>1.63</v>
      </c>
      <c r="O127" s="103">
        <v>4.9000000000000004</v>
      </c>
      <c r="P127" s="103">
        <v>37.53</v>
      </c>
      <c r="Q127" s="103">
        <v>3.06</v>
      </c>
      <c r="R127" s="103">
        <v>8.2000000000000011</v>
      </c>
      <c r="S127" s="103">
        <v>36.4</v>
      </c>
      <c r="T127" s="103">
        <v>3.85</v>
      </c>
      <c r="U127" s="103">
        <v>10.6</v>
      </c>
      <c r="V127" s="103">
        <v>36.4</v>
      </c>
      <c r="W127" s="103">
        <v>3.75</v>
      </c>
      <c r="X127" s="103">
        <v>10.299999999999999</v>
      </c>
    </row>
    <row r="128" spans="1:24" ht="14.5" x14ac:dyDescent="0.3">
      <c r="A128" s="136"/>
      <c r="B128" s="49" t="s">
        <v>94</v>
      </c>
      <c r="C128" s="49">
        <v>136502294</v>
      </c>
      <c r="D128" s="89" t="s">
        <v>99</v>
      </c>
      <c r="E128" s="49" t="s">
        <v>1185</v>
      </c>
      <c r="F128" s="49" t="s">
        <v>22</v>
      </c>
      <c r="G128" s="49" t="s">
        <v>25</v>
      </c>
      <c r="H128" s="49">
        <v>32</v>
      </c>
      <c r="I128" s="49" t="s">
        <v>245</v>
      </c>
      <c r="J128" s="103">
        <v>32.799999999999997</v>
      </c>
      <c r="K128" s="103">
        <v>2.11</v>
      </c>
      <c r="L128" s="103">
        <v>6.4</v>
      </c>
      <c r="M128" s="103">
        <v>30.1</v>
      </c>
      <c r="N128" s="103">
        <v>1.73</v>
      </c>
      <c r="O128" s="103">
        <v>5.8000000000000007</v>
      </c>
      <c r="P128" s="103">
        <v>28.93</v>
      </c>
      <c r="Q128" s="103">
        <v>1.1499999999999999</v>
      </c>
      <c r="R128" s="103">
        <v>4</v>
      </c>
      <c r="S128" s="103">
        <v>30.8</v>
      </c>
      <c r="T128" s="103">
        <v>2.67</v>
      </c>
      <c r="U128" s="103">
        <v>8.6999999999999993</v>
      </c>
      <c r="V128" s="103">
        <v>30.7</v>
      </c>
      <c r="W128" s="103">
        <v>2.0699999999999998</v>
      </c>
      <c r="X128" s="103">
        <v>6.8000000000000007</v>
      </c>
    </row>
    <row r="129" spans="1:24" ht="14.5" x14ac:dyDescent="0.3">
      <c r="A129" s="136"/>
      <c r="B129" s="49" t="s">
        <v>94</v>
      </c>
      <c r="C129" s="49">
        <v>136515302</v>
      </c>
      <c r="D129" s="89" t="s">
        <v>99</v>
      </c>
      <c r="E129" s="49" t="s">
        <v>1185</v>
      </c>
      <c r="F129" s="49" t="s">
        <v>23</v>
      </c>
      <c r="G129" s="49" t="s">
        <v>27</v>
      </c>
      <c r="H129" s="49">
        <v>32</v>
      </c>
      <c r="I129" s="49">
        <v>30</v>
      </c>
      <c r="J129" s="103">
        <v>31.13</v>
      </c>
      <c r="K129" s="103">
        <v>5.75</v>
      </c>
      <c r="L129" s="103">
        <v>18.5</v>
      </c>
      <c r="M129" s="103">
        <v>30.03</v>
      </c>
      <c r="N129" s="103">
        <v>1.05</v>
      </c>
      <c r="O129" s="103">
        <v>3.5000000000000004</v>
      </c>
      <c r="P129" s="103">
        <v>30.73</v>
      </c>
      <c r="Q129" s="103">
        <v>1.59</v>
      </c>
      <c r="R129" s="103">
        <v>5.2</v>
      </c>
      <c r="S129" s="103">
        <v>31.5</v>
      </c>
      <c r="T129" s="103">
        <v>3.75</v>
      </c>
      <c r="U129" s="103">
        <v>11.899999999999999</v>
      </c>
      <c r="V129" s="103">
        <v>30.4</v>
      </c>
      <c r="W129" s="103">
        <v>2.91</v>
      </c>
      <c r="X129" s="103">
        <v>9.6</v>
      </c>
    </row>
    <row r="130" spans="1:24" ht="14.5" x14ac:dyDescent="0.3">
      <c r="A130" s="136"/>
      <c r="B130" s="49" t="s">
        <v>160</v>
      </c>
      <c r="C130" s="49">
        <v>71118806</v>
      </c>
      <c r="D130" s="89" t="s">
        <v>162</v>
      </c>
      <c r="E130" s="49" t="s">
        <v>1185</v>
      </c>
      <c r="F130" s="49" t="s">
        <v>22</v>
      </c>
      <c r="G130" s="49" t="s">
        <v>25</v>
      </c>
      <c r="H130" s="49">
        <v>32</v>
      </c>
      <c r="I130" s="49" t="s">
        <v>245</v>
      </c>
      <c r="J130" s="103">
        <v>35.5</v>
      </c>
      <c r="K130" s="103">
        <v>2</v>
      </c>
      <c r="L130" s="103">
        <v>5.6000000000000005</v>
      </c>
      <c r="M130" s="103">
        <v>32.200000000000003</v>
      </c>
      <c r="N130" s="103">
        <v>1.61</v>
      </c>
      <c r="O130" s="103">
        <v>5</v>
      </c>
      <c r="P130" s="103">
        <v>35</v>
      </c>
      <c r="Q130" s="103">
        <v>1.45</v>
      </c>
      <c r="R130" s="103">
        <v>4.2</v>
      </c>
      <c r="S130" s="103">
        <v>32.700000000000003</v>
      </c>
      <c r="T130" s="103">
        <v>2.59</v>
      </c>
      <c r="U130" s="103">
        <v>7.9</v>
      </c>
      <c r="V130" s="103">
        <v>33.799999999999997</v>
      </c>
      <c r="W130" s="103">
        <v>2.42</v>
      </c>
      <c r="X130" s="103">
        <v>7.1999999999999993</v>
      </c>
    </row>
    <row r="131" spans="1:24" ht="14.5" x14ac:dyDescent="0.3">
      <c r="A131" s="136"/>
      <c r="B131" s="49" t="s">
        <v>21</v>
      </c>
      <c r="C131" s="49">
        <v>26773690</v>
      </c>
      <c r="D131" s="89" t="s">
        <v>30</v>
      </c>
      <c r="E131" s="49" t="s">
        <v>1185</v>
      </c>
      <c r="F131" s="49" t="s">
        <v>22</v>
      </c>
      <c r="G131" s="49" t="s">
        <v>25</v>
      </c>
      <c r="H131" s="49">
        <v>33</v>
      </c>
      <c r="I131" s="49" t="s">
        <v>245</v>
      </c>
      <c r="J131" s="103">
        <v>28.27</v>
      </c>
      <c r="K131" s="103">
        <v>2.5099999999999998</v>
      </c>
      <c r="L131" s="103">
        <v>8.9</v>
      </c>
      <c r="M131" s="103">
        <v>30.17</v>
      </c>
      <c r="N131" s="103">
        <v>3.87</v>
      </c>
      <c r="O131" s="103">
        <v>12.8</v>
      </c>
      <c r="P131" s="103">
        <v>29.97</v>
      </c>
      <c r="Q131" s="103">
        <v>5</v>
      </c>
      <c r="R131" s="103">
        <v>16.7</v>
      </c>
      <c r="S131" s="103">
        <v>29.3</v>
      </c>
      <c r="T131" s="103">
        <v>2.5099999999999998</v>
      </c>
      <c r="U131" s="103">
        <v>8.5</v>
      </c>
      <c r="V131" s="103">
        <v>29.3</v>
      </c>
      <c r="W131" s="103">
        <v>3.25</v>
      </c>
      <c r="X131" s="103">
        <v>11.1</v>
      </c>
    </row>
    <row r="132" spans="1:24" ht="14.5" x14ac:dyDescent="0.3">
      <c r="A132" s="136"/>
      <c r="B132" s="49" t="s">
        <v>21</v>
      </c>
      <c r="C132" s="49">
        <v>46272761</v>
      </c>
      <c r="D132" s="89" t="s">
        <v>31</v>
      </c>
      <c r="E132" s="49" t="s">
        <v>1185</v>
      </c>
      <c r="F132" s="49" t="s">
        <v>22</v>
      </c>
      <c r="G132" s="49" t="s">
        <v>27</v>
      </c>
      <c r="H132" s="49">
        <v>33</v>
      </c>
      <c r="I132" s="49" t="s">
        <v>245</v>
      </c>
      <c r="J132" s="103">
        <v>32.6</v>
      </c>
      <c r="K132" s="103">
        <v>3.96</v>
      </c>
      <c r="L132" s="103">
        <v>12.2</v>
      </c>
      <c r="M132" s="103">
        <v>34.07</v>
      </c>
      <c r="N132" s="103">
        <v>1.55</v>
      </c>
      <c r="O132" s="103">
        <v>4.5999999999999996</v>
      </c>
      <c r="P132" s="103">
        <v>31.3</v>
      </c>
      <c r="Q132" s="103">
        <v>1.55</v>
      </c>
      <c r="R132" s="103">
        <v>5</v>
      </c>
      <c r="S132" s="103">
        <v>31.5</v>
      </c>
      <c r="T132" s="103">
        <v>2.98</v>
      </c>
      <c r="U132" s="103">
        <v>9.5</v>
      </c>
      <c r="V132" s="103">
        <v>32.1</v>
      </c>
      <c r="W132" s="103">
        <v>2.82</v>
      </c>
      <c r="X132" s="103">
        <v>8.7999999999999989</v>
      </c>
    </row>
    <row r="133" spans="1:24" ht="14.5" x14ac:dyDescent="0.3">
      <c r="A133" s="136"/>
      <c r="B133" s="49" t="s">
        <v>114</v>
      </c>
      <c r="C133" s="49">
        <v>28050157</v>
      </c>
      <c r="D133" s="89" t="s">
        <v>116</v>
      </c>
      <c r="E133" s="49" t="s">
        <v>1185</v>
      </c>
      <c r="F133" s="49" t="s">
        <v>23</v>
      </c>
      <c r="G133" s="49" t="s">
        <v>27</v>
      </c>
      <c r="H133" s="49">
        <v>33</v>
      </c>
      <c r="I133" s="49" t="s">
        <v>245</v>
      </c>
      <c r="J133" s="103">
        <v>26.33</v>
      </c>
      <c r="K133" s="103">
        <v>1.19</v>
      </c>
      <c r="L133" s="103">
        <v>4.5</v>
      </c>
      <c r="M133" s="103">
        <v>26.5</v>
      </c>
      <c r="N133" s="103">
        <v>1.66</v>
      </c>
      <c r="O133" s="103">
        <v>6.3</v>
      </c>
      <c r="P133" s="103">
        <v>28.13</v>
      </c>
      <c r="Q133" s="103">
        <v>2.2200000000000002</v>
      </c>
      <c r="R133" s="103">
        <v>7.9</v>
      </c>
      <c r="S133" s="103">
        <v>27.7</v>
      </c>
      <c r="T133" s="103">
        <v>2.04</v>
      </c>
      <c r="U133" s="103">
        <v>7.3999999999999995</v>
      </c>
      <c r="V133" s="103">
        <v>27</v>
      </c>
      <c r="W133" s="103">
        <v>1.56</v>
      </c>
      <c r="X133" s="103">
        <v>5.8000000000000007</v>
      </c>
    </row>
    <row r="134" spans="1:24" ht="14.5" x14ac:dyDescent="0.3">
      <c r="A134" s="136"/>
      <c r="B134" s="49" t="s">
        <v>123</v>
      </c>
      <c r="C134" s="49">
        <v>66489747</v>
      </c>
      <c r="D134" s="89" t="s">
        <v>125</v>
      </c>
      <c r="E134" s="49" t="s">
        <v>1185</v>
      </c>
      <c r="F134" s="49" t="s">
        <v>27</v>
      </c>
      <c r="G134" s="49" t="s">
        <v>23</v>
      </c>
      <c r="H134" s="49">
        <v>33</v>
      </c>
      <c r="I134" s="49" t="s">
        <v>245</v>
      </c>
      <c r="J134" s="103">
        <v>31.33</v>
      </c>
      <c r="K134" s="103">
        <v>0.76</v>
      </c>
      <c r="L134" s="103">
        <v>2.4</v>
      </c>
      <c r="M134" s="103">
        <v>32.03</v>
      </c>
      <c r="N134" s="103">
        <v>2.91</v>
      </c>
      <c r="O134" s="103">
        <v>9.1</v>
      </c>
      <c r="P134" s="103">
        <v>32.700000000000003</v>
      </c>
      <c r="Q134" s="103">
        <v>2.98</v>
      </c>
      <c r="R134" s="103">
        <v>9.1</v>
      </c>
      <c r="S134" s="103">
        <v>33.4</v>
      </c>
      <c r="T134" s="103">
        <v>3.27</v>
      </c>
      <c r="U134" s="103">
        <v>9.8000000000000007</v>
      </c>
      <c r="V134" s="103">
        <v>32.700000000000003</v>
      </c>
      <c r="W134" s="103">
        <v>2.46</v>
      </c>
      <c r="X134" s="103">
        <v>7.5</v>
      </c>
    </row>
    <row r="135" spans="1:24" ht="14.5" x14ac:dyDescent="0.3">
      <c r="A135" s="136"/>
      <c r="B135" s="49" t="s">
        <v>123</v>
      </c>
      <c r="C135" s="49">
        <v>90803693</v>
      </c>
      <c r="D135" s="89" t="s">
        <v>127</v>
      </c>
      <c r="E135" s="49" t="s">
        <v>1185</v>
      </c>
      <c r="F135" s="49" t="s">
        <v>22</v>
      </c>
      <c r="G135" s="49" t="s">
        <v>27</v>
      </c>
      <c r="H135" s="49">
        <v>33</v>
      </c>
      <c r="I135" s="49" t="s">
        <v>245</v>
      </c>
      <c r="J135" s="103">
        <v>31.8</v>
      </c>
      <c r="K135" s="103">
        <v>2.72</v>
      </c>
      <c r="L135" s="103">
        <v>8.6</v>
      </c>
      <c r="M135" s="103">
        <v>30.67</v>
      </c>
      <c r="N135" s="103">
        <v>1.91</v>
      </c>
      <c r="O135" s="103">
        <v>6.2</v>
      </c>
      <c r="P135" s="103">
        <v>31.47</v>
      </c>
      <c r="Q135" s="103">
        <v>2.93</v>
      </c>
      <c r="R135" s="103">
        <v>9.3000000000000007</v>
      </c>
      <c r="S135" s="103">
        <v>31.3</v>
      </c>
      <c r="T135" s="103">
        <v>2.38</v>
      </c>
      <c r="U135" s="103">
        <v>7.6</v>
      </c>
      <c r="V135" s="103">
        <v>31.7</v>
      </c>
      <c r="W135" s="103">
        <v>2.27</v>
      </c>
      <c r="X135" s="103">
        <v>7.1999999999999993</v>
      </c>
    </row>
    <row r="136" spans="1:24" ht="14.5" x14ac:dyDescent="0.3">
      <c r="A136" s="136"/>
      <c r="B136" s="49" t="s">
        <v>128</v>
      </c>
      <c r="C136" s="49">
        <v>3767719</v>
      </c>
      <c r="D136" s="89" t="s">
        <v>132</v>
      </c>
      <c r="E136" s="49" t="s">
        <v>37</v>
      </c>
      <c r="F136" s="49" t="s">
        <v>131</v>
      </c>
      <c r="G136" s="49" t="s">
        <v>22</v>
      </c>
      <c r="H136" s="49">
        <v>33</v>
      </c>
      <c r="I136" s="49" t="s">
        <v>245</v>
      </c>
      <c r="J136" s="103">
        <v>32.270000000000003</v>
      </c>
      <c r="K136" s="103">
        <v>1.65</v>
      </c>
      <c r="L136" s="103">
        <v>5.0999999999999996</v>
      </c>
      <c r="M136" s="103">
        <v>31.77</v>
      </c>
      <c r="N136" s="103">
        <v>4.09</v>
      </c>
      <c r="O136" s="103">
        <v>12.9</v>
      </c>
      <c r="P136" s="103">
        <v>33.53</v>
      </c>
      <c r="Q136" s="103">
        <v>2.06</v>
      </c>
      <c r="R136" s="103">
        <v>6.1</v>
      </c>
      <c r="S136" s="103">
        <v>32.9</v>
      </c>
      <c r="T136" s="103">
        <v>3.94</v>
      </c>
      <c r="U136" s="103">
        <v>12</v>
      </c>
      <c r="V136" s="103">
        <v>33.1</v>
      </c>
      <c r="W136" s="103">
        <v>2.65</v>
      </c>
      <c r="X136" s="103">
        <v>8</v>
      </c>
    </row>
    <row r="137" spans="1:24" ht="14.5" x14ac:dyDescent="0.3">
      <c r="A137" s="136"/>
      <c r="B137" s="49" t="s">
        <v>144</v>
      </c>
      <c r="C137" s="49">
        <v>40238049</v>
      </c>
      <c r="D137" s="89" t="s">
        <v>151</v>
      </c>
      <c r="E137" s="49" t="s">
        <v>1185</v>
      </c>
      <c r="F137" s="49" t="s">
        <v>23</v>
      </c>
      <c r="G137" s="49" t="s">
        <v>27</v>
      </c>
      <c r="H137" s="49">
        <v>33</v>
      </c>
      <c r="I137" s="49" t="s">
        <v>245</v>
      </c>
      <c r="J137" s="103">
        <v>31.2</v>
      </c>
      <c r="K137" s="103">
        <v>3.08</v>
      </c>
      <c r="L137" s="103">
        <v>9.9</v>
      </c>
      <c r="M137" s="103">
        <v>32.869999999999997</v>
      </c>
      <c r="N137" s="103">
        <v>1.01</v>
      </c>
      <c r="O137" s="103">
        <v>3.1</v>
      </c>
      <c r="P137" s="103">
        <v>31.37</v>
      </c>
      <c r="Q137" s="103">
        <v>1.88</v>
      </c>
      <c r="R137" s="103">
        <v>6</v>
      </c>
      <c r="S137" s="103">
        <v>32.4</v>
      </c>
      <c r="T137" s="103">
        <v>2.52</v>
      </c>
      <c r="U137" s="103">
        <v>7.8</v>
      </c>
      <c r="V137" s="103">
        <v>32.299999999999997</v>
      </c>
      <c r="W137" s="103">
        <v>2.17</v>
      </c>
      <c r="X137" s="103">
        <v>6.7</v>
      </c>
    </row>
    <row r="138" spans="1:24" ht="14.5" x14ac:dyDescent="0.3">
      <c r="A138" s="136"/>
      <c r="B138" s="49" t="s">
        <v>39</v>
      </c>
      <c r="C138" s="49">
        <v>214780821</v>
      </c>
      <c r="D138" s="89" t="s">
        <v>49</v>
      </c>
      <c r="E138" s="49" t="s">
        <v>1185</v>
      </c>
      <c r="F138" s="49" t="s">
        <v>22</v>
      </c>
      <c r="G138" s="49" t="s">
        <v>23</v>
      </c>
      <c r="H138" s="49">
        <v>33</v>
      </c>
      <c r="I138" s="49" t="s">
        <v>245</v>
      </c>
      <c r="J138" s="103">
        <v>31.47</v>
      </c>
      <c r="K138" s="103">
        <v>1.86</v>
      </c>
      <c r="L138" s="103">
        <v>5.8999999999999995</v>
      </c>
      <c r="M138" s="103">
        <v>35.57</v>
      </c>
      <c r="N138" s="103">
        <v>6.18</v>
      </c>
      <c r="O138" s="103">
        <v>17.399999999999999</v>
      </c>
      <c r="P138" s="103">
        <v>33.369999999999997</v>
      </c>
      <c r="Q138" s="103">
        <v>0.61</v>
      </c>
      <c r="R138" s="103">
        <v>1.7999999999999998</v>
      </c>
      <c r="S138" s="103">
        <v>36.200000000000003</v>
      </c>
      <c r="T138" s="103">
        <v>3.68</v>
      </c>
      <c r="U138" s="103">
        <v>10.100000000000001</v>
      </c>
      <c r="V138" s="103">
        <v>33.799999999999997</v>
      </c>
      <c r="W138" s="103">
        <v>3.42</v>
      </c>
      <c r="X138" s="103">
        <v>10.100000000000001</v>
      </c>
    </row>
    <row r="139" spans="1:24" ht="14.5" x14ac:dyDescent="0.3">
      <c r="A139" s="136"/>
      <c r="B139" s="49" t="s">
        <v>154</v>
      </c>
      <c r="C139" s="49">
        <v>58840416</v>
      </c>
      <c r="D139" s="89" t="s">
        <v>155</v>
      </c>
      <c r="E139" s="49" t="s">
        <v>1185</v>
      </c>
      <c r="F139" s="49" t="s">
        <v>23</v>
      </c>
      <c r="G139" s="49" t="s">
        <v>27</v>
      </c>
      <c r="H139" s="49">
        <v>33</v>
      </c>
      <c r="I139" s="49" t="s">
        <v>245</v>
      </c>
      <c r="J139" s="103">
        <v>30.9</v>
      </c>
      <c r="K139" s="103">
        <v>0.66</v>
      </c>
      <c r="L139" s="103">
        <v>2.1</v>
      </c>
      <c r="M139" s="103">
        <v>30.53</v>
      </c>
      <c r="N139" s="103">
        <v>1.61</v>
      </c>
      <c r="O139" s="103">
        <v>5.3</v>
      </c>
      <c r="P139" s="103">
        <v>29.53</v>
      </c>
      <c r="Q139" s="103">
        <v>2.41</v>
      </c>
      <c r="R139" s="103">
        <v>8.2000000000000011</v>
      </c>
      <c r="S139" s="103">
        <v>32.1</v>
      </c>
      <c r="T139" s="103">
        <v>1.8</v>
      </c>
      <c r="U139" s="103">
        <v>5.6000000000000005</v>
      </c>
      <c r="V139" s="103">
        <v>31</v>
      </c>
      <c r="W139" s="103">
        <v>2.04</v>
      </c>
      <c r="X139" s="103">
        <v>6.6000000000000005</v>
      </c>
    </row>
    <row r="140" spans="1:24" ht="14.5" x14ac:dyDescent="0.3">
      <c r="A140" s="136"/>
      <c r="B140" s="49" t="s">
        <v>61</v>
      </c>
      <c r="C140" s="49">
        <v>105261789</v>
      </c>
      <c r="D140" s="89" t="s">
        <v>66</v>
      </c>
      <c r="E140" s="49" t="s">
        <v>1185</v>
      </c>
      <c r="F140" s="49" t="s">
        <v>22</v>
      </c>
      <c r="G140" s="49" t="s">
        <v>27</v>
      </c>
      <c r="H140" s="49">
        <v>33</v>
      </c>
      <c r="I140" s="49" t="s">
        <v>245</v>
      </c>
      <c r="J140" s="103">
        <v>29.47</v>
      </c>
      <c r="K140" s="103">
        <v>0.87</v>
      </c>
      <c r="L140" s="103">
        <v>3</v>
      </c>
      <c r="M140" s="103">
        <v>32.270000000000003</v>
      </c>
      <c r="N140" s="103">
        <v>3.93</v>
      </c>
      <c r="O140" s="103">
        <v>12.2</v>
      </c>
      <c r="P140" s="103">
        <v>31.03</v>
      </c>
      <c r="Q140" s="103">
        <v>0.93</v>
      </c>
      <c r="R140" s="103">
        <v>3</v>
      </c>
      <c r="S140" s="103">
        <v>29.5</v>
      </c>
      <c r="T140" s="103">
        <v>2.09</v>
      </c>
      <c r="U140" s="103">
        <v>7.1</v>
      </c>
      <c r="V140" s="103">
        <v>30.4</v>
      </c>
      <c r="W140" s="103">
        <v>2.52</v>
      </c>
      <c r="X140" s="103">
        <v>8.3000000000000007</v>
      </c>
    </row>
    <row r="141" spans="1:24" ht="14.5" x14ac:dyDescent="0.3">
      <c r="A141" s="136"/>
      <c r="B141" s="49" t="s">
        <v>69</v>
      </c>
      <c r="C141" s="49">
        <v>80675095</v>
      </c>
      <c r="D141" s="89" t="s">
        <v>73</v>
      </c>
      <c r="E141" s="49" t="s">
        <v>37</v>
      </c>
      <c r="F141" s="49" t="s">
        <v>46</v>
      </c>
      <c r="G141" s="49" t="s">
        <v>22</v>
      </c>
      <c r="H141" s="49">
        <v>33</v>
      </c>
      <c r="I141" s="49" t="s">
        <v>245</v>
      </c>
      <c r="J141" s="103">
        <v>43.6</v>
      </c>
      <c r="K141" s="103">
        <v>1.74</v>
      </c>
      <c r="L141" s="103">
        <v>4</v>
      </c>
      <c r="M141" s="103">
        <v>42.9</v>
      </c>
      <c r="N141" s="103">
        <v>3.7</v>
      </c>
      <c r="O141" s="103">
        <v>8.6</v>
      </c>
      <c r="P141" s="103">
        <v>43.87</v>
      </c>
      <c r="Q141" s="103">
        <v>1.27</v>
      </c>
      <c r="R141" s="103">
        <v>2.9000000000000004</v>
      </c>
      <c r="S141" s="103">
        <v>43.8</v>
      </c>
      <c r="T141" s="103">
        <v>1.47</v>
      </c>
      <c r="U141" s="103">
        <v>3.4000000000000004</v>
      </c>
      <c r="V141" s="103">
        <v>43.6</v>
      </c>
      <c r="W141" s="103">
        <v>2</v>
      </c>
      <c r="X141" s="103">
        <v>4.5999999999999996</v>
      </c>
    </row>
    <row r="142" spans="1:24" ht="14.5" x14ac:dyDescent="0.3">
      <c r="A142" s="136"/>
      <c r="B142" s="49" t="s">
        <v>69</v>
      </c>
      <c r="C142" s="49">
        <v>112843734</v>
      </c>
      <c r="D142" s="89" t="s">
        <v>74</v>
      </c>
      <c r="E142" s="49" t="s">
        <v>1185</v>
      </c>
      <c r="F142" s="49" t="s">
        <v>22</v>
      </c>
      <c r="G142" s="49" t="s">
        <v>25</v>
      </c>
      <c r="H142" s="49">
        <v>33</v>
      </c>
      <c r="I142" s="49" t="s">
        <v>245</v>
      </c>
      <c r="J142" s="103">
        <v>33.6</v>
      </c>
      <c r="K142" s="103">
        <v>0.85</v>
      </c>
      <c r="L142" s="103">
        <v>2.5</v>
      </c>
      <c r="M142" s="103">
        <v>31.4</v>
      </c>
      <c r="N142" s="103">
        <v>1.37</v>
      </c>
      <c r="O142" s="103">
        <v>4.3999999999999995</v>
      </c>
      <c r="P142" s="103">
        <v>32.97</v>
      </c>
      <c r="Q142" s="103">
        <v>1.61</v>
      </c>
      <c r="R142" s="103">
        <v>4.9000000000000004</v>
      </c>
      <c r="S142" s="103">
        <v>31.8</v>
      </c>
      <c r="T142" s="103">
        <v>1.49</v>
      </c>
      <c r="U142" s="103">
        <v>4.7</v>
      </c>
      <c r="V142" s="103">
        <v>32.200000000000003</v>
      </c>
      <c r="W142" s="103">
        <v>1.67</v>
      </c>
      <c r="X142" s="103">
        <v>5.2</v>
      </c>
    </row>
    <row r="143" spans="1:24" ht="14.5" x14ac:dyDescent="0.3">
      <c r="A143" s="136"/>
      <c r="B143" s="49" t="s">
        <v>90</v>
      </c>
      <c r="C143" s="49">
        <v>144515746</v>
      </c>
      <c r="D143" s="89" t="s">
        <v>93</v>
      </c>
      <c r="E143" s="49" t="s">
        <v>1185</v>
      </c>
      <c r="F143" s="49" t="s">
        <v>22</v>
      </c>
      <c r="G143" s="49" t="s">
        <v>25</v>
      </c>
      <c r="H143" s="49">
        <v>33</v>
      </c>
      <c r="I143" s="49" t="s">
        <v>245</v>
      </c>
      <c r="J143" s="103">
        <v>39.200000000000003</v>
      </c>
      <c r="K143" s="103">
        <v>0.95</v>
      </c>
      <c r="L143" s="103">
        <v>2.4</v>
      </c>
      <c r="M143" s="103">
        <v>38.770000000000003</v>
      </c>
      <c r="N143" s="103">
        <v>2.4700000000000002</v>
      </c>
      <c r="O143" s="103">
        <v>6.4</v>
      </c>
      <c r="P143" s="103">
        <v>37.43</v>
      </c>
      <c r="Q143" s="103">
        <v>1.87</v>
      </c>
      <c r="R143" s="103">
        <v>5</v>
      </c>
      <c r="S143" s="103">
        <v>38.5</v>
      </c>
      <c r="T143" s="103">
        <v>2.66</v>
      </c>
      <c r="U143" s="103">
        <v>6.9</v>
      </c>
      <c r="V143" s="103">
        <v>38.5</v>
      </c>
      <c r="W143" s="103">
        <v>1.89</v>
      </c>
      <c r="X143" s="103">
        <v>4.9000000000000004</v>
      </c>
    </row>
    <row r="144" spans="1:24" ht="14.5" x14ac:dyDescent="0.3">
      <c r="A144" s="136"/>
      <c r="B144" s="49" t="s">
        <v>90</v>
      </c>
      <c r="C144" s="49">
        <v>144516381</v>
      </c>
      <c r="D144" s="89" t="s">
        <v>93</v>
      </c>
      <c r="E144" s="49" t="s">
        <v>1185</v>
      </c>
      <c r="F144" s="49" t="s">
        <v>23</v>
      </c>
      <c r="G144" s="49" t="s">
        <v>27</v>
      </c>
      <c r="H144" s="49">
        <v>33</v>
      </c>
      <c r="I144" s="49" t="s">
        <v>245</v>
      </c>
      <c r="J144" s="103">
        <v>36.9</v>
      </c>
      <c r="K144" s="103">
        <v>3.33</v>
      </c>
      <c r="L144" s="103">
        <v>9</v>
      </c>
      <c r="M144" s="103">
        <v>37.07</v>
      </c>
      <c r="N144" s="103">
        <v>2.08</v>
      </c>
      <c r="O144" s="103">
        <v>5.6000000000000005</v>
      </c>
      <c r="P144" s="103">
        <v>37.07</v>
      </c>
      <c r="Q144" s="103">
        <v>1.25</v>
      </c>
      <c r="R144" s="103">
        <v>3.4000000000000004</v>
      </c>
      <c r="S144" s="103">
        <v>38.9</v>
      </c>
      <c r="T144" s="103">
        <v>1.33</v>
      </c>
      <c r="U144" s="103">
        <v>3.4000000000000004</v>
      </c>
      <c r="V144" s="103">
        <v>37.5</v>
      </c>
      <c r="W144" s="103">
        <v>2.21</v>
      </c>
      <c r="X144" s="103">
        <v>5.8999999999999995</v>
      </c>
    </row>
    <row r="145" spans="1:24" ht="14.5" x14ac:dyDescent="0.3">
      <c r="A145" s="136"/>
      <c r="B145" s="49" t="s">
        <v>104</v>
      </c>
      <c r="C145" s="49">
        <v>69810617</v>
      </c>
      <c r="D145" s="89" t="s">
        <v>107</v>
      </c>
      <c r="E145" s="49" t="s">
        <v>1185</v>
      </c>
      <c r="F145" s="49" t="s">
        <v>22</v>
      </c>
      <c r="G145" s="49" t="s">
        <v>25</v>
      </c>
      <c r="H145" s="49">
        <v>34</v>
      </c>
      <c r="I145" s="49" t="s">
        <v>245</v>
      </c>
      <c r="J145" s="103">
        <v>31.67</v>
      </c>
      <c r="K145" s="103">
        <v>3.03</v>
      </c>
      <c r="L145" s="103">
        <v>9.6</v>
      </c>
      <c r="M145" s="103">
        <v>34.700000000000003</v>
      </c>
      <c r="N145" s="103">
        <v>3.55</v>
      </c>
      <c r="O145" s="103">
        <v>10.199999999999999</v>
      </c>
      <c r="P145" s="103">
        <v>32.1</v>
      </c>
      <c r="Q145" s="103">
        <v>1.1299999999999999</v>
      </c>
      <c r="R145" s="103">
        <v>3.5000000000000004</v>
      </c>
      <c r="S145" s="103">
        <v>32.700000000000003</v>
      </c>
      <c r="T145" s="103">
        <v>2.2599999999999998</v>
      </c>
      <c r="U145" s="103">
        <v>6.9</v>
      </c>
      <c r="V145" s="103">
        <v>32.799999999999997</v>
      </c>
      <c r="W145" s="103">
        <v>2.71</v>
      </c>
      <c r="X145" s="103">
        <v>8.3000000000000007</v>
      </c>
    </row>
    <row r="146" spans="1:24" ht="14.5" x14ac:dyDescent="0.3">
      <c r="A146" s="136"/>
      <c r="B146" s="49" t="s">
        <v>123</v>
      </c>
      <c r="C146" s="49">
        <v>88137453</v>
      </c>
      <c r="D146" s="89" t="s">
        <v>126</v>
      </c>
      <c r="E146" s="49" t="s">
        <v>1185</v>
      </c>
      <c r="F146" s="49" t="s">
        <v>23</v>
      </c>
      <c r="G146" s="49" t="s">
        <v>27</v>
      </c>
      <c r="H146" s="49">
        <v>34</v>
      </c>
      <c r="I146" s="49" t="s">
        <v>245</v>
      </c>
      <c r="J146" s="103">
        <v>41.33</v>
      </c>
      <c r="K146" s="103">
        <v>0.45</v>
      </c>
      <c r="L146" s="103">
        <v>1.0999999999999999</v>
      </c>
      <c r="M146" s="103">
        <v>39.9</v>
      </c>
      <c r="N146" s="103">
        <v>1.47</v>
      </c>
      <c r="O146" s="103">
        <v>3.6999999999999997</v>
      </c>
      <c r="P146" s="103">
        <v>42.3</v>
      </c>
      <c r="Q146" s="103">
        <v>0.5</v>
      </c>
      <c r="R146" s="103">
        <v>1.2</v>
      </c>
      <c r="S146" s="103">
        <v>42.6</v>
      </c>
      <c r="T146" s="103">
        <v>1.53</v>
      </c>
      <c r="U146" s="103">
        <v>3.5999999999999996</v>
      </c>
      <c r="V146" s="103">
        <v>41.7</v>
      </c>
      <c r="W146" s="103">
        <v>1.73</v>
      </c>
      <c r="X146" s="103">
        <v>4.1000000000000005</v>
      </c>
    </row>
    <row r="147" spans="1:24" ht="14.5" x14ac:dyDescent="0.3">
      <c r="A147" s="136"/>
      <c r="B147" s="49" t="s">
        <v>39</v>
      </c>
      <c r="C147" s="49">
        <v>29193460</v>
      </c>
      <c r="D147" s="89" t="s">
        <v>41</v>
      </c>
      <c r="E147" s="49" t="s">
        <v>1185</v>
      </c>
      <c r="F147" s="49" t="s">
        <v>23</v>
      </c>
      <c r="G147" s="49" t="s">
        <v>27</v>
      </c>
      <c r="H147" s="49">
        <v>34</v>
      </c>
      <c r="I147" s="49" t="s">
        <v>245</v>
      </c>
      <c r="J147" s="103">
        <v>34.130000000000003</v>
      </c>
      <c r="K147" s="103">
        <v>1.63</v>
      </c>
      <c r="L147" s="103">
        <v>4.8</v>
      </c>
      <c r="M147" s="103">
        <v>32.67</v>
      </c>
      <c r="N147" s="103">
        <v>3.72</v>
      </c>
      <c r="O147" s="103">
        <v>11.4</v>
      </c>
      <c r="P147" s="103">
        <v>32.83</v>
      </c>
      <c r="Q147" s="103">
        <v>2.27</v>
      </c>
      <c r="R147" s="103">
        <v>6.9</v>
      </c>
      <c r="S147" s="103">
        <v>32.1</v>
      </c>
      <c r="T147" s="103">
        <v>0.89</v>
      </c>
      <c r="U147" s="103">
        <v>2.8000000000000003</v>
      </c>
      <c r="V147" s="103">
        <v>33</v>
      </c>
      <c r="W147" s="103">
        <v>2.2400000000000002</v>
      </c>
      <c r="X147" s="103">
        <v>6.8000000000000007</v>
      </c>
    </row>
    <row r="148" spans="1:24" ht="14.5" x14ac:dyDescent="0.3">
      <c r="A148" s="136"/>
      <c r="B148" s="49" t="s">
        <v>69</v>
      </c>
      <c r="C148" s="49">
        <v>112828864</v>
      </c>
      <c r="D148" s="89" t="s">
        <v>74</v>
      </c>
      <c r="E148" s="49" t="s">
        <v>1185</v>
      </c>
      <c r="F148" s="49" t="s">
        <v>23</v>
      </c>
      <c r="G148" s="49" t="s">
        <v>27</v>
      </c>
      <c r="H148" s="49">
        <v>34</v>
      </c>
      <c r="I148" s="49" t="s">
        <v>245</v>
      </c>
      <c r="J148" s="103">
        <v>31.67</v>
      </c>
      <c r="K148" s="103">
        <v>1.33</v>
      </c>
      <c r="L148" s="103">
        <v>4.2</v>
      </c>
      <c r="M148" s="103">
        <v>34.53</v>
      </c>
      <c r="N148" s="103">
        <v>3.1</v>
      </c>
      <c r="O148" s="103">
        <v>9</v>
      </c>
      <c r="P148" s="103">
        <v>32.83</v>
      </c>
      <c r="Q148" s="103">
        <v>1.93</v>
      </c>
      <c r="R148" s="103">
        <v>5.8999999999999995</v>
      </c>
      <c r="S148" s="103">
        <v>32.4</v>
      </c>
      <c r="T148" s="103">
        <v>4.38</v>
      </c>
      <c r="U148" s="103">
        <v>13.5</v>
      </c>
      <c r="V148" s="103">
        <v>32.4</v>
      </c>
      <c r="W148" s="103">
        <v>2.94</v>
      </c>
      <c r="X148" s="103">
        <v>9.1</v>
      </c>
    </row>
    <row r="149" spans="1:24" ht="14.5" x14ac:dyDescent="0.3">
      <c r="A149" s="136"/>
      <c r="B149" s="49" t="s">
        <v>90</v>
      </c>
      <c r="C149" s="49">
        <v>144511903</v>
      </c>
      <c r="D149" s="89" t="s">
        <v>93</v>
      </c>
      <c r="E149" s="49" t="s">
        <v>1185</v>
      </c>
      <c r="F149" s="49" t="s">
        <v>23</v>
      </c>
      <c r="G149" s="49" t="s">
        <v>27</v>
      </c>
      <c r="H149" s="49">
        <v>34</v>
      </c>
      <c r="I149" s="49" t="s">
        <v>245</v>
      </c>
      <c r="J149" s="103">
        <v>38.799999999999997</v>
      </c>
      <c r="K149" s="103">
        <v>1.65</v>
      </c>
      <c r="L149" s="103">
        <v>4.3</v>
      </c>
      <c r="M149" s="103">
        <v>36.200000000000003</v>
      </c>
      <c r="N149" s="103">
        <v>1.31</v>
      </c>
      <c r="O149" s="103">
        <v>3.5999999999999996</v>
      </c>
      <c r="P149" s="103">
        <v>38.630000000000003</v>
      </c>
      <c r="Q149" s="103">
        <v>0.98</v>
      </c>
      <c r="R149" s="103">
        <v>2.5</v>
      </c>
      <c r="S149" s="103">
        <v>37.6</v>
      </c>
      <c r="T149" s="103">
        <v>1.64</v>
      </c>
      <c r="U149" s="103">
        <v>4.3999999999999995</v>
      </c>
      <c r="V149" s="103">
        <v>38</v>
      </c>
      <c r="W149" s="103">
        <v>1.55</v>
      </c>
      <c r="X149" s="103">
        <v>4.1000000000000005</v>
      </c>
    </row>
    <row r="150" spans="1:24" ht="14.5" x14ac:dyDescent="0.3">
      <c r="A150" s="136"/>
      <c r="B150" s="49" t="s">
        <v>21</v>
      </c>
      <c r="C150" s="49">
        <v>64855705</v>
      </c>
      <c r="D150" s="89" t="s">
        <v>32</v>
      </c>
      <c r="E150" s="49" t="s">
        <v>1185</v>
      </c>
      <c r="F150" s="49" t="s">
        <v>23</v>
      </c>
      <c r="G150" s="49" t="s">
        <v>27</v>
      </c>
      <c r="H150" s="49">
        <v>35</v>
      </c>
      <c r="I150" s="49" t="s">
        <v>245</v>
      </c>
      <c r="J150" s="103">
        <v>40.67</v>
      </c>
      <c r="K150" s="103">
        <v>2.06</v>
      </c>
      <c r="L150" s="103">
        <v>5.0999999999999996</v>
      </c>
      <c r="M150" s="103">
        <v>38.47</v>
      </c>
      <c r="N150" s="103">
        <v>1.48</v>
      </c>
      <c r="O150" s="103">
        <v>3.9</v>
      </c>
      <c r="P150" s="103">
        <v>39.9</v>
      </c>
      <c r="Q150" s="103">
        <v>2.1</v>
      </c>
      <c r="R150" s="103">
        <v>5.3</v>
      </c>
      <c r="S150" s="103">
        <v>41</v>
      </c>
      <c r="T150" s="103">
        <v>2.54</v>
      </c>
      <c r="U150" s="103">
        <v>6.2</v>
      </c>
      <c r="V150" s="103">
        <v>40.1</v>
      </c>
      <c r="W150" s="103">
        <v>2.09</v>
      </c>
      <c r="X150" s="103">
        <v>5.2</v>
      </c>
    </row>
    <row r="151" spans="1:24" ht="14.5" x14ac:dyDescent="0.3">
      <c r="A151" s="136"/>
      <c r="B151" s="49" t="s">
        <v>114</v>
      </c>
      <c r="C151" s="49">
        <v>32339421</v>
      </c>
      <c r="D151" s="89" t="s">
        <v>118</v>
      </c>
      <c r="E151" s="49" t="s">
        <v>37</v>
      </c>
      <c r="F151" s="49" t="s">
        <v>46</v>
      </c>
      <c r="G151" s="49" t="s">
        <v>22</v>
      </c>
      <c r="H151" s="49">
        <v>35</v>
      </c>
      <c r="I151" s="49">
        <v>32.5</v>
      </c>
      <c r="J151" s="103">
        <v>31.5</v>
      </c>
      <c r="K151" s="103">
        <v>0.9</v>
      </c>
      <c r="L151" s="103">
        <v>2.9000000000000004</v>
      </c>
      <c r="M151" s="103">
        <v>32.770000000000003</v>
      </c>
      <c r="N151" s="103">
        <v>2.25</v>
      </c>
      <c r="O151" s="103">
        <v>6.9</v>
      </c>
      <c r="P151" s="103">
        <v>32.130000000000003</v>
      </c>
      <c r="Q151" s="103">
        <v>0.61</v>
      </c>
      <c r="R151" s="103">
        <v>1.9</v>
      </c>
      <c r="S151" s="103">
        <v>33.1</v>
      </c>
      <c r="T151" s="103">
        <v>1.8</v>
      </c>
      <c r="U151" s="103">
        <v>5.4</v>
      </c>
      <c r="V151" s="103">
        <v>32.4</v>
      </c>
      <c r="W151" s="103">
        <v>1.53</v>
      </c>
      <c r="X151" s="103">
        <v>4.7</v>
      </c>
    </row>
    <row r="152" spans="1:24" ht="14.5" x14ac:dyDescent="0.3">
      <c r="A152" s="136"/>
      <c r="B152" s="49" t="s">
        <v>39</v>
      </c>
      <c r="C152" s="49">
        <v>29920192</v>
      </c>
      <c r="D152" s="89" t="s">
        <v>41</v>
      </c>
      <c r="E152" s="49" t="s">
        <v>1185</v>
      </c>
      <c r="F152" s="49" t="s">
        <v>22</v>
      </c>
      <c r="G152" s="49" t="s">
        <v>23</v>
      </c>
      <c r="H152" s="49">
        <v>35</v>
      </c>
      <c r="I152" s="49" t="s">
        <v>245</v>
      </c>
      <c r="J152" s="103">
        <v>33.869999999999997</v>
      </c>
      <c r="K152" s="103">
        <v>0.75</v>
      </c>
      <c r="L152" s="103">
        <v>2.1999999999999997</v>
      </c>
      <c r="M152" s="103">
        <v>33.270000000000003</v>
      </c>
      <c r="N152" s="103">
        <v>1.45</v>
      </c>
      <c r="O152" s="103">
        <v>4.3999999999999995</v>
      </c>
      <c r="P152" s="103">
        <v>31.43</v>
      </c>
      <c r="Q152" s="103">
        <v>1.78</v>
      </c>
      <c r="R152" s="103">
        <v>5.7</v>
      </c>
      <c r="S152" s="103">
        <v>32.799999999999997</v>
      </c>
      <c r="T152" s="103">
        <v>0.8</v>
      </c>
      <c r="U152" s="103">
        <v>2.4</v>
      </c>
      <c r="V152" s="103">
        <v>32.799999999999997</v>
      </c>
      <c r="W152" s="103">
        <v>1.53</v>
      </c>
      <c r="X152" s="103">
        <v>4.7</v>
      </c>
    </row>
    <row r="153" spans="1:24" ht="14.5" x14ac:dyDescent="0.3">
      <c r="A153" s="136"/>
      <c r="B153" s="49" t="s">
        <v>39</v>
      </c>
      <c r="C153" s="49">
        <v>177231172</v>
      </c>
      <c r="D153" s="89" t="s">
        <v>45</v>
      </c>
      <c r="E153" s="49" t="s">
        <v>1185</v>
      </c>
      <c r="F153" s="49" t="s">
        <v>27</v>
      </c>
      <c r="G153" s="49" t="s">
        <v>23</v>
      </c>
      <c r="H153" s="49">
        <v>35</v>
      </c>
      <c r="I153" s="49" t="s">
        <v>245</v>
      </c>
      <c r="J153" s="103">
        <v>31</v>
      </c>
      <c r="K153" s="103">
        <v>2.25</v>
      </c>
      <c r="L153" s="103">
        <v>7.3</v>
      </c>
      <c r="M153" s="103">
        <v>32.700000000000003</v>
      </c>
      <c r="N153" s="103">
        <v>3.54</v>
      </c>
      <c r="O153" s="103">
        <v>10.8</v>
      </c>
      <c r="P153" s="103">
        <v>32.97</v>
      </c>
      <c r="Q153" s="103">
        <v>2.37</v>
      </c>
      <c r="R153" s="103">
        <v>7.1999999999999993</v>
      </c>
      <c r="S153" s="103">
        <v>31.3</v>
      </c>
      <c r="T153" s="103">
        <v>1.97</v>
      </c>
      <c r="U153" s="103">
        <v>6.3</v>
      </c>
      <c r="V153" s="103">
        <v>31.9</v>
      </c>
      <c r="W153" s="103">
        <v>2.5299999999999998</v>
      </c>
      <c r="X153" s="103">
        <v>7.9</v>
      </c>
    </row>
    <row r="154" spans="1:24" ht="14.5" x14ac:dyDescent="0.3">
      <c r="A154" s="136"/>
      <c r="B154" s="49" t="s">
        <v>61</v>
      </c>
      <c r="C154" s="49">
        <v>152411348</v>
      </c>
      <c r="D154" s="89" t="s">
        <v>68</v>
      </c>
      <c r="E154" s="49" t="s">
        <v>1185</v>
      </c>
      <c r="F154" s="49" t="s">
        <v>22</v>
      </c>
      <c r="G154" s="49" t="s">
        <v>25</v>
      </c>
      <c r="H154" s="49">
        <v>35</v>
      </c>
      <c r="I154" s="49" t="s">
        <v>245</v>
      </c>
      <c r="J154" s="103">
        <v>31.4</v>
      </c>
      <c r="K154" s="103">
        <v>0.62</v>
      </c>
      <c r="L154" s="103">
        <v>2</v>
      </c>
      <c r="M154" s="103">
        <v>32.6</v>
      </c>
      <c r="N154" s="103">
        <v>1.97</v>
      </c>
      <c r="O154" s="103">
        <v>6</v>
      </c>
      <c r="P154" s="103">
        <v>31.77</v>
      </c>
      <c r="Q154" s="103">
        <v>1.35</v>
      </c>
      <c r="R154" s="103">
        <v>4.3</v>
      </c>
      <c r="S154" s="103">
        <v>31.2</v>
      </c>
      <c r="T154" s="103">
        <v>3.26</v>
      </c>
      <c r="U154" s="103">
        <v>10.4</v>
      </c>
      <c r="V154" s="103">
        <v>31.5</v>
      </c>
      <c r="W154" s="103">
        <v>2.33</v>
      </c>
      <c r="X154" s="103">
        <v>7.3999999999999995</v>
      </c>
    </row>
    <row r="155" spans="1:24" ht="14.5" x14ac:dyDescent="0.3">
      <c r="A155" s="136"/>
      <c r="B155" s="49" t="s">
        <v>109</v>
      </c>
      <c r="C155" s="49">
        <v>120999418</v>
      </c>
      <c r="D155" s="89" t="s">
        <v>113</v>
      </c>
      <c r="E155" s="49" t="s">
        <v>1185</v>
      </c>
      <c r="F155" s="49" t="s">
        <v>25</v>
      </c>
      <c r="G155" s="49" t="s">
        <v>22</v>
      </c>
      <c r="H155" s="49">
        <v>36</v>
      </c>
      <c r="I155" s="49" t="s">
        <v>245</v>
      </c>
      <c r="J155" s="103">
        <v>35.729999999999997</v>
      </c>
      <c r="K155" s="103">
        <v>2.2999999999999998</v>
      </c>
      <c r="L155" s="103">
        <v>6.4</v>
      </c>
      <c r="M155" s="103">
        <v>33.700000000000003</v>
      </c>
      <c r="N155" s="103">
        <v>0.53</v>
      </c>
      <c r="O155" s="103">
        <v>1.6</v>
      </c>
      <c r="P155" s="103">
        <v>35.4</v>
      </c>
      <c r="Q155" s="103">
        <v>2.25</v>
      </c>
      <c r="R155" s="103">
        <v>6.4</v>
      </c>
      <c r="S155" s="103">
        <v>33.9</v>
      </c>
      <c r="T155" s="103">
        <v>2.36</v>
      </c>
      <c r="U155" s="103">
        <v>7.0000000000000009</v>
      </c>
      <c r="V155" s="103">
        <v>34.9</v>
      </c>
      <c r="W155" s="103">
        <v>2.17</v>
      </c>
      <c r="X155" s="103">
        <v>6.2</v>
      </c>
    </row>
    <row r="156" spans="1:24" ht="14.5" x14ac:dyDescent="0.3">
      <c r="A156" s="136"/>
      <c r="B156" s="49" t="s">
        <v>39</v>
      </c>
      <c r="C156" s="49">
        <v>47800782</v>
      </c>
      <c r="D156" s="89" t="s">
        <v>44</v>
      </c>
      <c r="E156" s="49" t="s">
        <v>1185</v>
      </c>
      <c r="F156" s="49" t="s">
        <v>25</v>
      </c>
      <c r="G156" s="49" t="s">
        <v>22</v>
      </c>
      <c r="H156" s="49">
        <v>36</v>
      </c>
      <c r="I156" s="49" t="s">
        <v>245</v>
      </c>
      <c r="J156" s="103">
        <v>28.7</v>
      </c>
      <c r="K156" s="103">
        <v>2.59</v>
      </c>
      <c r="L156" s="103">
        <v>9</v>
      </c>
      <c r="M156" s="103">
        <v>26.9</v>
      </c>
      <c r="N156" s="103">
        <v>1.82</v>
      </c>
      <c r="O156" s="103">
        <v>6.8000000000000007</v>
      </c>
      <c r="P156" s="103">
        <v>28.87</v>
      </c>
      <c r="Q156" s="103">
        <v>2.0299999999999998</v>
      </c>
      <c r="R156" s="103">
        <v>7.0000000000000009</v>
      </c>
      <c r="S156" s="103">
        <v>28.4</v>
      </c>
      <c r="T156" s="103">
        <v>1.74</v>
      </c>
      <c r="U156" s="103">
        <v>6.1</v>
      </c>
      <c r="V156" s="103">
        <v>28.1</v>
      </c>
      <c r="W156" s="103">
        <v>1.88</v>
      </c>
      <c r="X156" s="103">
        <v>6.7</v>
      </c>
    </row>
    <row r="157" spans="1:24" ht="14.5" x14ac:dyDescent="0.3">
      <c r="A157" s="136"/>
      <c r="B157" s="49" t="s">
        <v>61</v>
      </c>
      <c r="C157" s="49">
        <v>1801977</v>
      </c>
      <c r="D157" s="89" t="s">
        <v>62</v>
      </c>
      <c r="E157" s="49" t="s">
        <v>1185</v>
      </c>
      <c r="F157" s="49" t="s">
        <v>25</v>
      </c>
      <c r="G157" s="49" t="s">
        <v>22</v>
      </c>
      <c r="H157" s="49">
        <v>36</v>
      </c>
      <c r="I157" s="49" t="s">
        <v>245</v>
      </c>
      <c r="J157" s="103">
        <v>40.869999999999997</v>
      </c>
      <c r="K157" s="103">
        <v>4.3099999999999996</v>
      </c>
      <c r="L157" s="103">
        <v>10.5</v>
      </c>
      <c r="M157" s="103">
        <v>43.17</v>
      </c>
      <c r="N157" s="103">
        <v>2.35</v>
      </c>
      <c r="O157" s="103">
        <v>5.4</v>
      </c>
      <c r="P157" s="103">
        <v>39.799999999999997</v>
      </c>
      <c r="Q157" s="103">
        <v>1.01</v>
      </c>
      <c r="R157" s="103">
        <v>2.5</v>
      </c>
      <c r="S157" s="103">
        <v>42.1</v>
      </c>
      <c r="T157" s="103">
        <v>2.31</v>
      </c>
      <c r="U157" s="103">
        <v>5.5</v>
      </c>
      <c r="V157" s="103">
        <v>41.4</v>
      </c>
      <c r="W157" s="103">
        <v>2.63</v>
      </c>
      <c r="X157" s="103">
        <v>6.4</v>
      </c>
    </row>
    <row r="158" spans="1:24" ht="14.5" x14ac:dyDescent="0.3">
      <c r="A158" s="136"/>
      <c r="B158" s="49" t="s">
        <v>61</v>
      </c>
      <c r="C158" s="49">
        <v>54272433</v>
      </c>
      <c r="D158" s="89" t="s">
        <v>63</v>
      </c>
      <c r="E158" s="49" t="s">
        <v>1185</v>
      </c>
      <c r="F158" s="49" t="s">
        <v>23</v>
      </c>
      <c r="G158" s="49" t="s">
        <v>27</v>
      </c>
      <c r="H158" s="49">
        <v>36</v>
      </c>
      <c r="I158" s="49" t="s">
        <v>245</v>
      </c>
      <c r="J158" s="103">
        <v>32.700000000000003</v>
      </c>
      <c r="K158" s="103">
        <v>3.81</v>
      </c>
      <c r="L158" s="103">
        <v>11.700000000000001</v>
      </c>
      <c r="M158" s="103">
        <v>34.43</v>
      </c>
      <c r="N158" s="103">
        <v>1.04</v>
      </c>
      <c r="O158" s="103">
        <v>3</v>
      </c>
      <c r="P158" s="103">
        <v>32.53</v>
      </c>
      <c r="Q158" s="103">
        <v>2.86</v>
      </c>
      <c r="R158" s="103">
        <v>8.7999999999999989</v>
      </c>
      <c r="S158" s="103">
        <v>33.299999999999997</v>
      </c>
      <c r="T158" s="103">
        <v>3.4</v>
      </c>
      <c r="U158" s="103">
        <v>10.199999999999999</v>
      </c>
      <c r="V158" s="103">
        <v>33.1</v>
      </c>
      <c r="W158" s="103">
        <v>2.78</v>
      </c>
      <c r="X158" s="103">
        <v>8.4</v>
      </c>
    </row>
    <row r="159" spans="1:24" ht="14.5" x14ac:dyDescent="0.3">
      <c r="A159" s="136"/>
      <c r="B159" s="49" t="s">
        <v>90</v>
      </c>
      <c r="C159" s="49">
        <v>38417916</v>
      </c>
      <c r="D159" s="89" t="s">
        <v>91</v>
      </c>
      <c r="E159" s="49" t="s">
        <v>1185</v>
      </c>
      <c r="F159" s="49" t="s">
        <v>22</v>
      </c>
      <c r="G159" s="49" t="s">
        <v>27</v>
      </c>
      <c r="H159" s="49">
        <v>36</v>
      </c>
      <c r="I159" s="49" t="s">
        <v>245</v>
      </c>
      <c r="J159" s="103">
        <v>32.83</v>
      </c>
      <c r="K159" s="103">
        <v>3.42</v>
      </c>
      <c r="L159" s="103">
        <v>10.4</v>
      </c>
      <c r="M159" s="103">
        <v>34.799999999999997</v>
      </c>
      <c r="N159" s="103">
        <v>2.33</v>
      </c>
      <c r="O159" s="103">
        <v>6.7</v>
      </c>
      <c r="P159" s="103">
        <v>32.799999999999997</v>
      </c>
      <c r="Q159" s="103">
        <v>1.8</v>
      </c>
      <c r="R159" s="103">
        <v>5.5</v>
      </c>
      <c r="S159" s="103">
        <v>33.299999999999997</v>
      </c>
      <c r="T159" s="103">
        <v>0.99</v>
      </c>
      <c r="U159" s="103">
        <v>3</v>
      </c>
      <c r="V159" s="103">
        <v>33.299999999999997</v>
      </c>
      <c r="W159" s="103">
        <v>2.25</v>
      </c>
      <c r="X159" s="103">
        <v>6.8000000000000007</v>
      </c>
    </row>
    <row r="160" spans="1:24" ht="14.5" x14ac:dyDescent="0.3">
      <c r="A160" s="136"/>
      <c r="B160" s="49" t="s">
        <v>94</v>
      </c>
      <c r="C160" s="49">
        <v>136513480</v>
      </c>
      <c r="D160" s="89" t="s">
        <v>99</v>
      </c>
      <c r="E160" s="49" t="s">
        <v>1185</v>
      </c>
      <c r="F160" s="49" t="s">
        <v>27</v>
      </c>
      <c r="G160" s="49" t="s">
        <v>23</v>
      </c>
      <c r="H160" s="49">
        <v>36</v>
      </c>
      <c r="I160" s="49" t="s">
        <v>245</v>
      </c>
      <c r="J160" s="103">
        <v>40.270000000000003</v>
      </c>
      <c r="K160" s="103">
        <v>4.38</v>
      </c>
      <c r="L160" s="103">
        <v>10.9</v>
      </c>
      <c r="M160" s="103">
        <v>38.200000000000003</v>
      </c>
      <c r="N160" s="103">
        <v>1.83</v>
      </c>
      <c r="O160" s="103">
        <v>4.8</v>
      </c>
      <c r="P160" s="103">
        <v>39.17</v>
      </c>
      <c r="Q160" s="103">
        <v>4.24</v>
      </c>
      <c r="R160" s="103">
        <v>10.8</v>
      </c>
      <c r="S160" s="103">
        <v>42.1</v>
      </c>
      <c r="T160" s="103">
        <v>2.4500000000000002</v>
      </c>
      <c r="U160" s="103">
        <v>5.8000000000000007</v>
      </c>
      <c r="V160" s="103">
        <v>39.700000000000003</v>
      </c>
      <c r="W160" s="103">
        <v>3.19</v>
      </c>
      <c r="X160" s="103">
        <v>8</v>
      </c>
    </row>
    <row r="161" spans="1:24" ht="14.5" x14ac:dyDescent="0.3">
      <c r="A161" s="136"/>
      <c r="B161" s="49" t="s">
        <v>160</v>
      </c>
      <c r="C161" s="49">
        <v>101374539</v>
      </c>
      <c r="D161" s="89" t="s">
        <v>165</v>
      </c>
      <c r="E161" s="49" t="s">
        <v>1185</v>
      </c>
      <c r="F161" s="49" t="s">
        <v>27</v>
      </c>
      <c r="G161" s="49" t="s">
        <v>23</v>
      </c>
      <c r="H161" s="49">
        <v>36</v>
      </c>
      <c r="I161" s="49" t="s">
        <v>245</v>
      </c>
      <c r="J161" s="103">
        <v>32.700000000000003</v>
      </c>
      <c r="K161" s="103">
        <v>0.78</v>
      </c>
      <c r="L161" s="103">
        <v>2.4</v>
      </c>
      <c r="M161" s="103">
        <v>31.93</v>
      </c>
      <c r="N161" s="103">
        <v>2.85</v>
      </c>
      <c r="O161" s="103">
        <v>8.9</v>
      </c>
      <c r="P161" s="103">
        <v>33.799999999999997</v>
      </c>
      <c r="Q161" s="103">
        <v>1.22</v>
      </c>
      <c r="R161" s="103">
        <v>3.5999999999999996</v>
      </c>
      <c r="S161" s="103">
        <v>34.700000000000003</v>
      </c>
      <c r="T161" s="103">
        <v>2.71</v>
      </c>
      <c r="U161" s="103">
        <v>7.8</v>
      </c>
      <c r="V161" s="103">
        <v>33.6</v>
      </c>
      <c r="W161" s="103">
        <v>2.5499999999999998</v>
      </c>
      <c r="X161" s="103">
        <v>7.6</v>
      </c>
    </row>
    <row r="162" spans="1:24" ht="14.5" x14ac:dyDescent="0.3">
      <c r="A162" s="136"/>
      <c r="B162" s="49" t="s">
        <v>21</v>
      </c>
      <c r="C162" s="49">
        <v>64860287</v>
      </c>
      <c r="D162" s="89" t="s">
        <v>32</v>
      </c>
      <c r="E162" s="49" t="s">
        <v>1185</v>
      </c>
      <c r="F162" s="49" t="s">
        <v>22</v>
      </c>
      <c r="G162" s="49" t="s">
        <v>25</v>
      </c>
      <c r="H162" s="49">
        <v>37</v>
      </c>
      <c r="I162" s="49" t="s">
        <v>245</v>
      </c>
      <c r="J162" s="103">
        <v>37.630000000000003</v>
      </c>
      <c r="K162" s="103">
        <v>1.88</v>
      </c>
      <c r="L162" s="103">
        <v>5</v>
      </c>
      <c r="M162" s="103">
        <v>37</v>
      </c>
      <c r="N162" s="103">
        <v>4.04</v>
      </c>
      <c r="O162" s="103">
        <v>10.9</v>
      </c>
      <c r="P162" s="103">
        <v>40.67</v>
      </c>
      <c r="Q162" s="103">
        <v>2.2200000000000002</v>
      </c>
      <c r="R162" s="103">
        <v>5.5</v>
      </c>
      <c r="S162" s="103">
        <v>37.5</v>
      </c>
      <c r="T162" s="103">
        <v>4.59</v>
      </c>
      <c r="U162" s="103">
        <v>12.2</v>
      </c>
      <c r="V162" s="103">
        <v>38.4</v>
      </c>
      <c r="W162" s="103">
        <v>3.16</v>
      </c>
      <c r="X162" s="103">
        <v>8.2000000000000011</v>
      </c>
    </row>
    <row r="163" spans="1:24" ht="14.5" x14ac:dyDescent="0.3">
      <c r="A163" s="136"/>
      <c r="B163" s="49" t="s">
        <v>21</v>
      </c>
      <c r="C163" s="49">
        <v>119915381</v>
      </c>
      <c r="D163" s="89" t="s">
        <v>34</v>
      </c>
      <c r="E163" s="49" t="s">
        <v>1185</v>
      </c>
      <c r="F163" s="49" t="s">
        <v>27</v>
      </c>
      <c r="G163" s="49" t="s">
        <v>25</v>
      </c>
      <c r="H163" s="49">
        <v>37</v>
      </c>
      <c r="I163" s="49" t="s">
        <v>245</v>
      </c>
      <c r="J163" s="103">
        <v>38.47</v>
      </c>
      <c r="K163" s="103">
        <v>0.76</v>
      </c>
      <c r="L163" s="103">
        <v>2</v>
      </c>
      <c r="M163" s="103">
        <v>38.9</v>
      </c>
      <c r="N163" s="103">
        <v>1.76</v>
      </c>
      <c r="O163" s="103">
        <v>4.5</v>
      </c>
      <c r="P163" s="103">
        <v>41.3</v>
      </c>
      <c r="Q163" s="103">
        <v>2.1</v>
      </c>
      <c r="R163" s="103">
        <v>5.0999999999999996</v>
      </c>
      <c r="S163" s="103">
        <v>39.9</v>
      </c>
      <c r="T163" s="103">
        <v>1.56</v>
      </c>
      <c r="U163" s="103">
        <v>3.9</v>
      </c>
      <c r="V163" s="103">
        <v>39.6</v>
      </c>
      <c r="W163" s="103">
        <v>1.78</v>
      </c>
      <c r="X163" s="103">
        <v>4.5</v>
      </c>
    </row>
    <row r="164" spans="1:24" ht="14.5" x14ac:dyDescent="0.3">
      <c r="A164" s="136"/>
      <c r="B164" s="49" t="s">
        <v>128</v>
      </c>
      <c r="C164" s="49">
        <v>89740825</v>
      </c>
      <c r="D164" s="89" t="s">
        <v>135</v>
      </c>
      <c r="E164" s="49" t="s">
        <v>1185</v>
      </c>
      <c r="F164" s="49" t="s">
        <v>22</v>
      </c>
      <c r="G164" s="49" t="s">
        <v>23</v>
      </c>
      <c r="H164" s="49">
        <v>37</v>
      </c>
      <c r="I164" s="49" t="s">
        <v>245</v>
      </c>
      <c r="J164" s="103">
        <v>29.33</v>
      </c>
      <c r="K164" s="103">
        <v>2.4</v>
      </c>
      <c r="L164" s="103">
        <v>8.2000000000000011</v>
      </c>
      <c r="M164" s="103">
        <v>27</v>
      </c>
      <c r="N164" s="103">
        <v>2.42</v>
      </c>
      <c r="O164" s="103">
        <v>9</v>
      </c>
      <c r="P164" s="103">
        <v>29.23</v>
      </c>
      <c r="Q164" s="103">
        <v>0.98</v>
      </c>
      <c r="R164" s="103">
        <v>3.4000000000000004</v>
      </c>
      <c r="S164" s="103">
        <v>28.5</v>
      </c>
      <c r="T164" s="103">
        <v>2.57</v>
      </c>
      <c r="U164" s="103">
        <v>9</v>
      </c>
      <c r="V164" s="103">
        <v>28.4</v>
      </c>
      <c r="W164" s="103">
        <v>1.91</v>
      </c>
      <c r="X164" s="103">
        <v>6.7</v>
      </c>
    </row>
    <row r="165" spans="1:24" ht="14.5" x14ac:dyDescent="0.3">
      <c r="A165" s="136"/>
      <c r="B165" s="49" t="s">
        <v>144</v>
      </c>
      <c r="C165" s="49">
        <v>15167411</v>
      </c>
      <c r="D165" s="89" t="s">
        <v>148</v>
      </c>
      <c r="E165" s="49" t="s">
        <v>1185</v>
      </c>
      <c r="F165" s="49" t="s">
        <v>22</v>
      </c>
      <c r="G165" s="49" t="s">
        <v>25</v>
      </c>
      <c r="H165" s="49">
        <v>37</v>
      </c>
      <c r="I165" s="49" t="s">
        <v>245</v>
      </c>
      <c r="J165" s="103">
        <v>35.729999999999997</v>
      </c>
      <c r="K165" s="103">
        <v>0.96</v>
      </c>
      <c r="L165" s="103">
        <v>2.7</v>
      </c>
      <c r="M165" s="103">
        <v>32.130000000000003</v>
      </c>
      <c r="N165" s="103">
        <v>3.26</v>
      </c>
      <c r="O165" s="103">
        <v>10.100000000000001</v>
      </c>
      <c r="P165" s="103">
        <v>30.8</v>
      </c>
      <c r="Q165" s="103">
        <v>2.54</v>
      </c>
      <c r="R165" s="103">
        <v>8.2000000000000011</v>
      </c>
      <c r="S165" s="103">
        <v>32.5</v>
      </c>
      <c r="T165" s="103">
        <v>2.67</v>
      </c>
      <c r="U165" s="103">
        <v>8.2000000000000011</v>
      </c>
      <c r="V165" s="103">
        <v>32.9</v>
      </c>
      <c r="W165" s="103">
        <v>2.75</v>
      </c>
      <c r="X165" s="103">
        <v>8.3000000000000007</v>
      </c>
    </row>
    <row r="166" spans="1:24" ht="14.5" x14ac:dyDescent="0.3">
      <c r="A166" s="136"/>
      <c r="B166" s="49" t="s">
        <v>144</v>
      </c>
      <c r="C166" s="49">
        <v>1222013</v>
      </c>
      <c r="D166" s="89" t="s">
        <v>145</v>
      </c>
      <c r="E166" s="49" t="s">
        <v>1185</v>
      </c>
      <c r="F166" s="49" t="s">
        <v>23</v>
      </c>
      <c r="G166" s="49" t="s">
        <v>22</v>
      </c>
      <c r="H166" s="49">
        <v>38</v>
      </c>
      <c r="I166" s="49" t="s">
        <v>245</v>
      </c>
      <c r="J166" s="103">
        <v>41.53</v>
      </c>
      <c r="K166" s="103">
        <v>3.61</v>
      </c>
      <c r="L166" s="103">
        <v>8.6999999999999993</v>
      </c>
      <c r="M166" s="103">
        <v>41.03</v>
      </c>
      <c r="N166" s="103">
        <v>3.62</v>
      </c>
      <c r="O166" s="103">
        <v>8.7999999999999989</v>
      </c>
      <c r="P166" s="103">
        <v>41.3</v>
      </c>
      <c r="Q166" s="103">
        <v>1.87</v>
      </c>
      <c r="R166" s="103">
        <v>4.5</v>
      </c>
      <c r="S166" s="103">
        <v>42.6</v>
      </c>
      <c r="T166" s="103">
        <v>2.5299999999999998</v>
      </c>
      <c r="U166" s="103">
        <v>5.8999999999999995</v>
      </c>
      <c r="V166" s="103">
        <v>41.8</v>
      </c>
      <c r="W166" s="103">
        <v>2.69</v>
      </c>
      <c r="X166" s="103">
        <v>6.4</v>
      </c>
    </row>
    <row r="167" spans="1:24" ht="14.5" x14ac:dyDescent="0.3">
      <c r="A167" s="136"/>
      <c r="B167" s="49" t="s">
        <v>50</v>
      </c>
      <c r="C167" s="49">
        <v>187728365</v>
      </c>
      <c r="D167" s="89" t="s">
        <v>60</v>
      </c>
      <c r="E167" s="49" t="s">
        <v>1185</v>
      </c>
      <c r="F167" s="49" t="s">
        <v>22</v>
      </c>
      <c r="G167" s="49" t="s">
        <v>25</v>
      </c>
      <c r="H167" s="49">
        <v>38</v>
      </c>
      <c r="I167" s="49" t="s">
        <v>245</v>
      </c>
      <c r="J167" s="103">
        <v>34.270000000000003</v>
      </c>
      <c r="K167" s="103">
        <v>0.45</v>
      </c>
      <c r="L167" s="103">
        <v>1.3</v>
      </c>
      <c r="M167" s="103">
        <v>32.47</v>
      </c>
      <c r="N167" s="103">
        <v>1.97</v>
      </c>
      <c r="O167" s="103">
        <v>6.1</v>
      </c>
      <c r="P167" s="103">
        <v>34.57</v>
      </c>
      <c r="Q167" s="103">
        <v>0.81</v>
      </c>
      <c r="R167" s="103">
        <v>2.2999999999999998</v>
      </c>
      <c r="S167" s="103">
        <v>33.700000000000003</v>
      </c>
      <c r="T167" s="103">
        <v>1.61</v>
      </c>
      <c r="U167" s="103">
        <v>4.8</v>
      </c>
      <c r="V167" s="103">
        <v>33.5</v>
      </c>
      <c r="W167" s="103">
        <v>1.54</v>
      </c>
      <c r="X167" s="103">
        <v>4.5999999999999996</v>
      </c>
    </row>
    <row r="168" spans="1:24" ht="14.5" x14ac:dyDescent="0.3">
      <c r="A168" s="136"/>
      <c r="B168" s="49" t="s">
        <v>61</v>
      </c>
      <c r="C168" s="49">
        <v>1801580</v>
      </c>
      <c r="D168" s="89" t="s">
        <v>62</v>
      </c>
      <c r="E168" s="49" t="s">
        <v>1185</v>
      </c>
      <c r="F168" s="49" t="s">
        <v>25</v>
      </c>
      <c r="G168" s="49" t="s">
        <v>22</v>
      </c>
      <c r="H168" s="49">
        <v>38</v>
      </c>
      <c r="I168" s="49" t="s">
        <v>245</v>
      </c>
      <c r="J168" s="103">
        <v>38.9</v>
      </c>
      <c r="K168" s="103">
        <v>2.65</v>
      </c>
      <c r="L168" s="103">
        <v>6.8000000000000007</v>
      </c>
      <c r="M168" s="103">
        <v>38.630000000000003</v>
      </c>
      <c r="N168" s="103">
        <v>5.56</v>
      </c>
      <c r="O168" s="103">
        <v>14.399999999999999</v>
      </c>
      <c r="P168" s="103">
        <v>40.67</v>
      </c>
      <c r="Q168" s="103">
        <v>1.27</v>
      </c>
      <c r="R168" s="103">
        <v>3.1</v>
      </c>
      <c r="S168" s="103">
        <v>39.1</v>
      </c>
      <c r="T168" s="103">
        <v>3.12</v>
      </c>
      <c r="U168" s="103">
        <v>8</v>
      </c>
      <c r="V168" s="103">
        <v>39.6</v>
      </c>
      <c r="W168" s="103">
        <v>3.03</v>
      </c>
      <c r="X168" s="103">
        <v>7.6</v>
      </c>
    </row>
    <row r="169" spans="1:24" ht="14.5" x14ac:dyDescent="0.3">
      <c r="A169" s="136"/>
      <c r="B169" s="49" t="s">
        <v>69</v>
      </c>
      <c r="C169" s="49">
        <v>112840862</v>
      </c>
      <c r="D169" s="89" t="s">
        <v>74</v>
      </c>
      <c r="E169" s="49" t="s">
        <v>1185</v>
      </c>
      <c r="F169" s="49" t="s">
        <v>25</v>
      </c>
      <c r="G169" s="49" t="s">
        <v>23</v>
      </c>
      <c r="H169" s="49">
        <v>38</v>
      </c>
      <c r="I169" s="49" t="s">
        <v>245</v>
      </c>
      <c r="J169" s="103">
        <v>35.43</v>
      </c>
      <c r="K169" s="103">
        <v>0.32</v>
      </c>
      <c r="L169" s="103">
        <v>0.89999999999999991</v>
      </c>
      <c r="M169" s="103">
        <v>36.729999999999997</v>
      </c>
      <c r="N169" s="103">
        <v>0.67</v>
      </c>
      <c r="O169" s="103">
        <v>1.7999999999999998</v>
      </c>
      <c r="P169" s="103">
        <v>32.799999999999997</v>
      </c>
      <c r="Q169" s="103">
        <v>3.73</v>
      </c>
      <c r="R169" s="103">
        <v>11.4</v>
      </c>
      <c r="S169" s="103">
        <v>35.299999999999997</v>
      </c>
      <c r="T169" s="103">
        <v>1.79</v>
      </c>
      <c r="U169" s="103">
        <v>5.0999999999999996</v>
      </c>
      <c r="V169" s="103">
        <v>34.799999999999997</v>
      </c>
      <c r="W169" s="103">
        <v>2.4500000000000002</v>
      </c>
      <c r="X169" s="103">
        <v>7.0000000000000009</v>
      </c>
    </row>
    <row r="170" spans="1:24" ht="14.5" x14ac:dyDescent="0.3">
      <c r="A170" s="136"/>
      <c r="B170" s="49" t="s">
        <v>94</v>
      </c>
      <c r="C170" s="49">
        <v>5081780</v>
      </c>
      <c r="D170" s="89" t="s">
        <v>95</v>
      </c>
      <c r="E170" s="49" t="s">
        <v>1185</v>
      </c>
      <c r="F170" s="49" t="s">
        <v>23</v>
      </c>
      <c r="G170" s="49" t="s">
        <v>27</v>
      </c>
      <c r="H170" s="49">
        <v>38</v>
      </c>
      <c r="I170" s="49" t="s">
        <v>245</v>
      </c>
      <c r="J170" s="103">
        <v>40.9</v>
      </c>
      <c r="K170" s="103">
        <v>1.32</v>
      </c>
      <c r="L170" s="103">
        <v>3.2</v>
      </c>
      <c r="M170" s="103">
        <v>42.73</v>
      </c>
      <c r="N170" s="103">
        <v>2.71</v>
      </c>
      <c r="O170" s="103">
        <v>6.3</v>
      </c>
      <c r="P170" s="103">
        <v>44.13</v>
      </c>
      <c r="Q170" s="103">
        <v>1.69</v>
      </c>
      <c r="R170" s="103">
        <v>3.8</v>
      </c>
      <c r="S170" s="103">
        <v>40.700000000000003</v>
      </c>
      <c r="T170" s="103">
        <v>3.33</v>
      </c>
      <c r="U170" s="103">
        <v>8.2000000000000011</v>
      </c>
      <c r="V170" s="103">
        <v>41.8</v>
      </c>
      <c r="W170" s="103">
        <v>2.87</v>
      </c>
      <c r="X170" s="103">
        <v>6.9</v>
      </c>
    </row>
    <row r="171" spans="1:24" ht="14.5" x14ac:dyDescent="0.3">
      <c r="A171" s="136"/>
      <c r="B171" s="49" t="s">
        <v>160</v>
      </c>
      <c r="C171" s="49">
        <v>67545785</v>
      </c>
      <c r="D171" s="89" t="s">
        <v>161</v>
      </c>
      <c r="E171" s="49" t="s">
        <v>1185</v>
      </c>
      <c r="F171" s="49" t="s">
        <v>23</v>
      </c>
      <c r="G171" s="49" t="s">
        <v>27</v>
      </c>
      <c r="H171" s="49">
        <v>38</v>
      </c>
      <c r="I171" s="49" t="s">
        <v>245</v>
      </c>
      <c r="J171" s="103">
        <v>32.869999999999997</v>
      </c>
      <c r="K171" s="103">
        <v>1.8</v>
      </c>
      <c r="L171" s="103">
        <v>5.5</v>
      </c>
      <c r="M171" s="103">
        <v>35.700000000000003</v>
      </c>
      <c r="N171" s="103">
        <v>1.25</v>
      </c>
      <c r="O171" s="103">
        <v>3.5000000000000004</v>
      </c>
      <c r="P171" s="103">
        <v>35.4</v>
      </c>
      <c r="Q171" s="103">
        <v>2.2599999999999998</v>
      </c>
      <c r="R171" s="103">
        <v>6.4</v>
      </c>
      <c r="S171" s="103">
        <v>35.5</v>
      </c>
      <c r="T171" s="103">
        <v>2.09</v>
      </c>
      <c r="U171" s="103">
        <v>5.8999999999999995</v>
      </c>
      <c r="V171" s="103">
        <v>35</v>
      </c>
      <c r="W171" s="103">
        <v>2.04</v>
      </c>
      <c r="X171" s="103">
        <v>5.8000000000000007</v>
      </c>
    </row>
    <row r="172" spans="1:24" ht="14.5" x14ac:dyDescent="0.3">
      <c r="A172" s="136"/>
      <c r="B172" s="49" t="s">
        <v>21</v>
      </c>
      <c r="C172" s="49">
        <v>64844806</v>
      </c>
      <c r="D172" s="89" t="s">
        <v>32</v>
      </c>
      <c r="E172" s="49" t="s">
        <v>1185</v>
      </c>
      <c r="F172" s="49" t="s">
        <v>25</v>
      </c>
      <c r="G172" s="49" t="s">
        <v>22</v>
      </c>
      <c r="H172" s="49">
        <v>39</v>
      </c>
      <c r="I172" s="49" t="s">
        <v>245</v>
      </c>
      <c r="J172" s="103">
        <v>38.630000000000003</v>
      </c>
      <c r="K172" s="103">
        <v>1.9</v>
      </c>
      <c r="L172" s="103">
        <v>4.9000000000000004</v>
      </c>
      <c r="M172" s="103">
        <v>37.47</v>
      </c>
      <c r="N172" s="103">
        <v>4.1500000000000004</v>
      </c>
      <c r="O172" s="103">
        <v>11.1</v>
      </c>
      <c r="P172" s="103">
        <v>39</v>
      </c>
      <c r="Q172" s="103">
        <v>1.35</v>
      </c>
      <c r="R172" s="103">
        <v>3.5000000000000004</v>
      </c>
      <c r="S172" s="103">
        <v>39.1</v>
      </c>
      <c r="T172" s="103">
        <v>4.51</v>
      </c>
      <c r="U172" s="103">
        <v>11.5</v>
      </c>
      <c r="V172" s="103">
        <v>39.299999999999997</v>
      </c>
      <c r="W172" s="103">
        <v>3.03</v>
      </c>
      <c r="X172" s="103">
        <v>7.7</v>
      </c>
    </row>
    <row r="173" spans="1:24" ht="14.5" x14ac:dyDescent="0.3">
      <c r="A173" s="136"/>
      <c r="B173" s="49" t="s">
        <v>104</v>
      </c>
      <c r="C173" s="49">
        <v>69818865</v>
      </c>
      <c r="D173" s="89" t="s">
        <v>107</v>
      </c>
      <c r="E173" s="49" t="s">
        <v>1185</v>
      </c>
      <c r="F173" s="49" t="s">
        <v>22</v>
      </c>
      <c r="G173" s="49" t="s">
        <v>27</v>
      </c>
      <c r="H173" s="49">
        <v>39</v>
      </c>
      <c r="I173" s="49" t="s">
        <v>245</v>
      </c>
      <c r="J173" s="103">
        <v>42.47</v>
      </c>
      <c r="K173" s="103">
        <v>4.8499999999999996</v>
      </c>
      <c r="L173" s="103">
        <v>11.4</v>
      </c>
      <c r="M173" s="103">
        <v>40.630000000000003</v>
      </c>
      <c r="N173" s="103">
        <v>2.94</v>
      </c>
      <c r="O173" s="103">
        <v>7.1999999999999993</v>
      </c>
      <c r="P173" s="103">
        <v>40.07</v>
      </c>
      <c r="Q173" s="103">
        <v>0.64</v>
      </c>
      <c r="R173" s="103">
        <v>1.6</v>
      </c>
      <c r="S173" s="103">
        <v>41.4</v>
      </c>
      <c r="T173" s="103">
        <v>3.47</v>
      </c>
      <c r="U173" s="103">
        <v>8.4</v>
      </c>
      <c r="V173" s="103">
        <v>41</v>
      </c>
      <c r="W173" s="103">
        <v>2.74</v>
      </c>
      <c r="X173" s="103">
        <v>6.7</v>
      </c>
    </row>
    <row r="174" spans="1:24" ht="14.5" x14ac:dyDescent="0.3">
      <c r="A174" s="136"/>
      <c r="B174" s="49" t="s">
        <v>114</v>
      </c>
      <c r="C174" s="49">
        <v>32337751</v>
      </c>
      <c r="D174" s="89" t="s">
        <v>118</v>
      </c>
      <c r="E174" s="49" t="s">
        <v>1185</v>
      </c>
      <c r="F174" s="49" t="s">
        <v>27</v>
      </c>
      <c r="G174" s="49" t="s">
        <v>23</v>
      </c>
      <c r="H174" s="49">
        <v>39</v>
      </c>
      <c r="I174" s="49" t="s">
        <v>245</v>
      </c>
      <c r="J174" s="103">
        <v>40.729999999999997</v>
      </c>
      <c r="K174" s="103">
        <v>0.76</v>
      </c>
      <c r="L174" s="103">
        <v>1.9</v>
      </c>
      <c r="M174" s="103">
        <v>42.6</v>
      </c>
      <c r="N174" s="103">
        <v>0.98</v>
      </c>
      <c r="O174" s="103">
        <v>2.2999999999999998</v>
      </c>
      <c r="P174" s="103">
        <v>40.67</v>
      </c>
      <c r="Q174" s="103">
        <v>1.62</v>
      </c>
      <c r="R174" s="103">
        <v>4</v>
      </c>
      <c r="S174" s="103">
        <v>42.5</v>
      </c>
      <c r="T174" s="103">
        <v>1.45</v>
      </c>
      <c r="U174" s="103">
        <v>3.4000000000000004</v>
      </c>
      <c r="V174" s="103">
        <v>41.7</v>
      </c>
      <c r="W174" s="103">
        <v>1.62</v>
      </c>
      <c r="X174" s="103">
        <v>3.9</v>
      </c>
    </row>
    <row r="175" spans="1:24" ht="14.5" x14ac:dyDescent="0.3">
      <c r="A175" s="136"/>
      <c r="B175" s="49" t="s">
        <v>144</v>
      </c>
      <c r="C175" s="49">
        <v>45364001</v>
      </c>
      <c r="D175" s="89" t="s">
        <v>153</v>
      </c>
      <c r="E175" s="49" t="s">
        <v>1185</v>
      </c>
      <c r="F175" s="49" t="s">
        <v>22</v>
      </c>
      <c r="G175" s="49" t="s">
        <v>25</v>
      </c>
      <c r="H175" s="49">
        <v>39</v>
      </c>
      <c r="I175" s="49" t="s">
        <v>245</v>
      </c>
      <c r="J175" s="103">
        <v>38.93</v>
      </c>
      <c r="K175" s="103">
        <v>2.5</v>
      </c>
      <c r="L175" s="103">
        <v>6.4</v>
      </c>
      <c r="M175" s="103">
        <v>40.5</v>
      </c>
      <c r="N175" s="103">
        <v>0.92</v>
      </c>
      <c r="O175" s="103">
        <v>2.2999999999999998</v>
      </c>
      <c r="P175" s="103">
        <v>37.67</v>
      </c>
      <c r="Q175" s="103">
        <v>1.5</v>
      </c>
      <c r="R175" s="103">
        <v>4</v>
      </c>
      <c r="S175" s="103">
        <v>39.700000000000003</v>
      </c>
      <c r="T175" s="103">
        <v>2.38</v>
      </c>
      <c r="U175" s="103">
        <v>6</v>
      </c>
      <c r="V175" s="103">
        <v>39.4</v>
      </c>
      <c r="W175" s="103">
        <v>2.31</v>
      </c>
      <c r="X175" s="103">
        <v>5.8999999999999995</v>
      </c>
    </row>
    <row r="176" spans="1:24" ht="14.5" x14ac:dyDescent="0.3">
      <c r="A176" s="136"/>
      <c r="B176" s="49" t="s">
        <v>69</v>
      </c>
      <c r="C176" s="49">
        <v>112840073</v>
      </c>
      <c r="D176" s="89" t="s">
        <v>74</v>
      </c>
      <c r="E176" s="49" t="s">
        <v>1185</v>
      </c>
      <c r="F176" s="49" t="s">
        <v>23</v>
      </c>
      <c r="G176" s="49" t="s">
        <v>27</v>
      </c>
      <c r="H176" s="49">
        <v>39</v>
      </c>
      <c r="I176" s="49">
        <v>35</v>
      </c>
      <c r="J176" s="103">
        <v>33.57</v>
      </c>
      <c r="K176" s="103">
        <v>1.42</v>
      </c>
      <c r="L176" s="103">
        <v>4.2</v>
      </c>
      <c r="M176" s="103">
        <v>36</v>
      </c>
      <c r="N176" s="103">
        <v>1.59</v>
      </c>
      <c r="O176" s="103">
        <v>4.3999999999999995</v>
      </c>
      <c r="P176" s="103">
        <v>34.869999999999997</v>
      </c>
      <c r="Q176" s="103">
        <v>2.41</v>
      </c>
      <c r="R176" s="103">
        <v>6.9</v>
      </c>
      <c r="S176" s="103">
        <v>33.5</v>
      </c>
      <c r="T176" s="103">
        <v>3.13</v>
      </c>
      <c r="U176" s="103">
        <v>9.4</v>
      </c>
      <c r="V176" s="103">
        <v>34.1</v>
      </c>
      <c r="W176" s="103">
        <v>2.4900000000000002</v>
      </c>
      <c r="X176" s="103">
        <v>7.3</v>
      </c>
    </row>
    <row r="177" spans="1:24" ht="14.5" x14ac:dyDescent="0.3">
      <c r="A177" s="136"/>
      <c r="B177" s="49" t="s">
        <v>69</v>
      </c>
      <c r="C177" s="49">
        <v>150120109</v>
      </c>
      <c r="D177" s="89" t="s">
        <v>76</v>
      </c>
      <c r="E177" s="49" t="s">
        <v>1185</v>
      </c>
      <c r="F177" s="49" t="s">
        <v>25</v>
      </c>
      <c r="G177" s="49" t="s">
        <v>22</v>
      </c>
      <c r="H177" s="49">
        <v>39</v>
      </c>
      <c r="I177" s="49" t="s">
        <v>245</v>
      </c>
      <c r="J177" s="103">
        <v>43.87</v>
      </c>
      <c r="K177" s="103">
        <v>1.45</v>
      </c>
      <c r="L177" s="103">
        <v>3.3000000000000003</v>
      </c>
      <c r="M177" s="103">
        <v>44.1</v>
      </c>
      <c r="N177" s="103">
        <v>2.4300000000000002</v>
      </c>
      <c r="O177" s="103">
        <v>5.5</v>
      </c>
      <c r="P177" s="103">
        <v>42.9</v>
      </c>
      <c r="Q177" s="103">
        <v>0.7</v>
      </c>
      <c r="R177" s="103">
        <v>1.6</v>
      </c>
      <c r="S177" s="103">
        <v>42.1</v>
      </c>
      <c r="T177" s="103">
        <v>1.47</v>
      </c>
      <c r="U177" s="103">
        <v>3.5000000000000004</v>
      </c>
      <c r="V177" s="103">
        <v>43.2</v>
      </c>
      <c r="W177" s="103">
        <v>1.76</v>
      </c>
      <c r="X177" s="103">
        <v>4.1000000000000005</v>
      </c>
    </row>
    <row r="178" spans="1:24" ht="14.5" x14ac:dyDescent="0.3">
      <c r="A178" s="136"/>
      <c r="B178" s="49" t="s">
        <v>77</v>
      </c>
      <c r="C178" s="49">
        <v>117365677</v>
      </c>
      <c r="D178" s="89" t="s">
        <v>79</v>
      </c>
      <c r="E178" s="49" t="s">
        <v>1185</v>
      </c>
      <c r="F178" s="49" t="s">
        <v>25</v>
      </c>
      <c r="G178" s="49" t="s">
        <v>22</v>
      </c>
      <c r="H178" s="49">
        <v>39</v>
      </c>
      <c r="I178" s="49" t="s">
        <v>245</v>
      </c>
      <c r="J178" s="103">
        <v>42.47</v>
      </c>
      <c r="K178" s="103">
        <v>2.2200000000000002</v>
      </c>
      <c r="L178" s="103">
        <v>5.2</v>
      </c>
      <c r="M178" s="103">
        <v>43.73</v>
      </c>
      <c r="N178" s="103">
        <v>1.07</v>
      </c>
      <c r="O178" s="103">
        <v>2.4</v>
      </c>
      <c r="P178" s="103">
        <v>43.27</v>
      </c>
      <c r="Q178" s="103">
        <v>2.4500000000000002</v>
      </c>
      <c r="R178" s="103">
        <v>5.7</v>
      </c>
      <c r="S178" s="103">
        <v>43.1</v>
      </c>
      <c r="T178" s="103">
        <v>1.65</v>
      </c>
      <c r="U178" s="103">
        <v>3.8</v>
      </c>
      <c r="V178" s="103">
        <v>43.3</v>
      </c>
      <c r="W178" s="103">
        <v>1.78</v>
      </c>
      <c r="X178" s="103">
        <v>4.1000000000000005</v>
      </c>
    </row>
    <row r="179" spans="1:24" ht="14.5" x14ac:dyDescent="0.3">
      <c r="A179" s="136"/>
      <c r="B179" s="49" t="s">
        <v>90</v>
      </c>
      <c r="C179" s="49">
        <v>144512131</v>
      </c>
      <c r="D179" s="89" t="s">
        <v>93</v>
      </c>
      <c r="E179" s="49" t="s">
        <v>1185</v>
      </c>
      <c r="F179" s="49" t="s">
        <v>23</v>
      </c>
      <c r="G179" s="49" t="s">
        <v>27</v>
      </c>
      <c r="H179" s="49">
        <v>39</v>
      </c>
      <c r="I179" s="49" t="s">
        <v>245</v>
      </c>
      <c r="J179" s="103">
        <v>37.03</v>
      </c>
      <c r="K179" s="103">
        <v>1.45</v>
      </c>
      <c r="L179" s="103">
        <v>3.9</v>
      </c>
      <c r="M179" s="103">
        <v>36.869999999999997</v>
      </c>
      <c r="N179" s="103">
        <v>1.94</v>
      </c>
      <c r="O179" s="103">
        <v>5.3</v>
      </c>
      <c r="P179" s="103">
        <v>38.43</v>
      </c>
      <c r="Q179" s="103">
        <v>0.59</v>
      </c>
      <c r="R179" s="103">
        <v>1.5</v>
      </c>
      <c r="S179" s="103">
        <v>38.5</v>
      </c>
      <c r="T179" s="103">
        <v>0.96</v>
      </c>
      <c r="U179" s="103">
        <v>2.5</v>
      </c>
      <c r="V179" s="103">
        <v>37.5</v>
      </c>
      <c r="W179" s="103">
        <v>1.39</v>
      </c>
      <c r="X179" s="103">
        <v>3.6999999999999997</v>
      </c>
    </row>
    <row r="180" spans="1:24" ht="14.5" x14ac:dyDescent="0.3">
      <c r="A180" s="136"/>
      <c r="B180" s="49" t="s">
        <v>90</v>
      </c>
      <c r="C180" s="49">
        <v>144512433</v>
      </c>
      <c r="D180" s="89" t="s">
        <v>93</v>
      </c>
      <c r="E180" s="49" t="s">
        <v>1185</v>
      </c>
      <c r="F180" s="49" t="s">
        <v>22</v>
      </c>
      <c r="G180" s="49" t="s">
        <v>25</v>
      </c>
      <c r="H180" s="49">
        <v>39</v>
      </c>
      <c r="I180" s="49" t="s">
        <v>245</v>
      </c>
      <c r="J180" s="103">
        <v>39.130000000000003</v>
      </c>
      <c r="K180" s="103">
        <v>3.26</v>
      </c>
      <c r="L180" s="103">
        <v>8.3000000000000007</v>
      </c>
      <c r="M180" s="103">
        <v>35.67</v>
      </c>
      <c r="N180" s="103">
        <v>0.4</v>
      </c>
      <c r="O180" s="103">
        <v>1.0999999999999999</v>
      </c>
      <c r="P180" s="103">
        <v>37.5</v>
      </c>
      <c r="Q180" s="103">
        <v>0.85</v>
      </c>
      <c r="R180" s="103">
        <v>2.2999999999999998</v>
      </c>
      <c r="S180" s="103">
        <v>38.6</v>
      </c>
      <c r="T180" s="103">
        <v>2.33</v>
      </c>
      <c r="U180" s="103">
        <v>6</v>
      </c>
      <c r="V180" s="103">
        <v>37.799999999999997</v>
      </c>
      <c r="W180" s="103">
        <v>2.29</v>
      </c>
      <c r="X180" s="103">
        <v>6.1</v>
      </c>
    </row>
    <row r="181" spans="1:24" ht="14.5" x14ac:dyDescent="0.3">
      <c r="A181" s="136"/>
      <c r="B181" s="49" t="s">
        <v>136</v>
      </c>
      <c r="C181" s="49">
        <v>31226467</v>
      </c>
      <c r="D181" s="89" t="s">
        <v>139</v>
      </c>
      <c r="E181" s="49" t="s">
        <v>1185</v>
      </c>
      <c r="F181" s="49" t="s">
        <v>23</v>
      </c>
      <c r="G181" s="49" t="s">
        <v>27</v>
      </c>
      <c r="H181" s="49">
        <v>40</v>
      </c>
      <c r="I181" s="49" t="s">
        <v>245</v>
      </c>
      <c r="J181" s="103">
        <v>41.8</v>
      </c>
      <c r="K181" s="103">
        <v>4.2300000000000004</v>
      </c>
      <c r="L181" s="103">
        <v>10.100000000000001</v>
      </c>
      <c r="M181" s="103">
        <v>39.799999999999997</v>
      </c>
      <c r="N181" s="103">
        <v>2.69</v>
      </c>
      <c r="O181" s="103">
        <v>6.8000000000000007</v>
      </c>
      <c r="P181" s="103">
        <v>43.43</v>
      </c>
      <c r="Q181" s="103">
        <v>1.18</v>
      </c>
      <c r="R181" s="103">
        <v>2.7</v>
      </c>
      <c r="S181" s="103">
        <v>42.1</v>
      </c>
      <c r="T181" s="103">
        <v>2.6</v>
      </c>
      <c r="U181" s="103">
        <v>6.2</v>
      </c>
      <c r="V181" s="103">
        <v>41.3</v>
      </c>
      <c r="W181" s="103">
        <v>2.89</v>
      </c>
      <c r="X181" s="103">
        <v>7.0000000000000009</v>
      </c>
    </row>
    <row r="182" spans="1:24" ht="14.5" x14ac:dyDescent="0.3">
      <c r="A182" s="136"/>
      <c r="B182" s="49" t="s">
        <v>144</v>
      </c>
      <c r="C182" s="49">
        <v>3119241</v>
      </c>
      <c r="D182" s="89" t="s">
        <v>146</v>
      </c>
      <c r="E182" s="49" t="s">
        <v>1185</v>
      </c>
      <c r="F182" s="49" t="s">
        <v>22</v>
      </c>
      <c r="G182" s="49" t="s">
        <v>25</v>
      </c>
      <c r="H182" s="49">
        <v>40</v>
      </c>
      <c r="I182" s="49" t="s">
        <v>245</v>
      </c>
      <c r="J182" s="103">
        <v>38.47</v>
      </c>
      <c r="K182" s="103">
        <v>2.16</v>
      </c>
      <c r="L182" s="103">
        <v>5.6000000000000005</v>
      </c>
      <c r="M182" s="103">
        <v>38.630000000000003</v>
      </c>
      <c r="N182" s="103">
        <v>0.25</v>
      </c>
      <c r="O182" s="103">
        <v>0.70000000000000007</v>
      </c>
      <c r="P182" s="103">
        <v>40.630000000000003</v>
      </c>
      <c r="Q182" s="103">
        <v>0.97</v>
      </c>
      <c r="R182" s="103">
        <v>2.4</v>
      </c>
      <c r="S182" s="103">
        <v>37.5</v>
      </c>
      <c r="T182" s="103">
        <v>3.7</v>
      </c>
      <c r="U182" s="103">
        <v>9.9</v>
      </c>
      <c r="V182" s="103">
        <v>38.4</v>
      </c>
      <c r="W182" s="103">
        <v>2.85</v>
      </c>
      <c r="X182" s="103">
        <v>7.3999999999999995</v>
      </c>
    </row>
    <row r="183" spans="1:24" ht="14.5" x14ac:dyDescent="0.3">
      <c r="A183" s="136"/>
      <c r="B183" s="49" t="s">
        <v>144</v>
      </c>
      <c r="C183" s="49">
        <v>17830485</v>
      </c>
      <c r="D183" s="89" t="s">
        <v>149</v>
      </c>
      <c r="E183" s="49" t="s">
        <v>1185</v>
      </c>
      <c r="F183" s="49" t="s">
        <v>25</v>
      </c>
      <c r="G183" s="49" t="s">
        <v>22</v>
      </c>
      <c r="H183" s="49">
        <v>40</v>
      </c>
      <c r="I183" s="49" t="s">
        <v>245</v>
      </c>
      <c r="J183" s="103">
        <v>47</v>
      </c>
      <c r="K183" s="103">
        <v>1.64</v>
      </c>
      <c r="L183" s="103">
        <v>3.5000000000000004</v>
      </c>
      <c r="M183" s="103">
        <v>50.2</v>
      </c>
      <c r="N183" s="103">
        <v>0.56000000000000005</v>
      </c>
      <c r="O183" s="103">
        <v>1.0999999999999999</v>
      </c>
      <c r="P183" s="103">
        <v>49.63</v>
      </c>
      <c r="Q183" s="103">
        <v>0.4</v>
      </c>
      <c r="R183" s="103">
        <v>0.8</v>
      </c>
      <c r="S183" s="103">
        <v>49.2</v>
      </c>
      <c r="T183" s="103">
        <v>1.78</v>
      </c>
      <c r="U183" s="103">
        <v>3.5999999999999996</v>
      </c>
      <c r="V183" s="103">
        <v>49.1</v>
      </c>
      <c r="W183" s="103">
        <v>1.81</v>
      </c>
      <c r="X183" s="103">
        <v>3.6999999999999997</v>
      </c>
    </row>
    <row r="184" spans="1:24" ht="14.5" x14ac:dyDescent="0.3">
      <c r="A184" s="136"/>
      <c r="B184" s="49" t="s">
        <v>50</v>
      </c>
      <c r="C184" s="49">
        <v>128481963</v>
      </c>
      <c r="D184" s="89" t="s">
        <v>57</v>
      </c>
      <c r="E184" s="49" t="s">
        <v>1185</v>
      </c>
      <c r="F184" s="49" t="s">
        <v>23</v>
      </c>
      <c r="G184" s="49" t="s">
        <v>27</v>
      </c>
      <c r="H184" s="49">
        <v>40</v>
      </c>
      <c r="I184" s="49" t="s">
        <v>245</v>
      </c>
      <c r="J184" s="103">
        <v>42.57</v>
      </c>
      <c r="K184" s="103">
        <v>0.78</v>
      </c>
      <c r="L184" s="103">
        <v>1.7999999999999998</v>
      </c>
      <c r="M184" s="103">
        <v>45.8</v>
      </c>
      <c r="N184" s="103">
        <v>1.83</v>
      </c>
      <c r="O184" s="103">
        <v>4</v>
      </c>
      <c r="P184" s="103">
        <v>40.9</v>
      </c>
      <c r="Q184" s="103">
        <v>1.35</v>
      </c>
      <c r="R184" s="103">
        <v>3.3000000000000003</v>
      </c>
      <c r="S184" s="103">
        <v>45.5</v>
      </c>
      <c r="T184" s="103">
        <v>2.74</v>
      </c>
      <c r="U184" s="103">
        <v>6</v>
      </c>
      <c r="V184" s="103">
        <v>44</v>
      </c>
      <c r="W184" s="103">
        <v>2.97</v>
      </c>
      <c r="X184" s="103">
        <v>6.7</v>
      </c>
    </row>
    <row r="185" spans="1:24" ht="14.5" x14ac:dyDescent="0.3">
      <c r="A185" s="136"/>
      <c r="B185" s="49" t="s">
        <v>61</v>
      </c>
      <c r="C185" s="49">
        <v>55113391</v>
      </c>
      <c r="D185" s="89" t="s">
        <v>65</v>
      </c>
      <c r="E185" s="49" t="s">
        <v>1185</v>
      </c>
      <c r="F185" s="49" t="s">
        <v>22</v>
      </c>
      <c r="G185" s="49" t="s">
        <v>25</v>
      </c>
      <c r="H185" s="49">
        <v>40</v>
      </c>
      <c r="I185" s="49" t="s">
        <v>245</v>
      </c>
      <c r="J185" s="103">
        <v>39.270000000000003</v>
      </c>
      <c r="K185" s="103">
        <v>1.88</v>
      </c>
      <c r="L185" s="103">
        <v>4.8</v>
      </c>
      <c r="M185" s="103">
        <v>39.869999999999997</v>
      </c>
      <c r="N185" s="103">
        <v>3.15</v>
      </c>
      <c r="O185" s="103">
        <v>7.9</v>
      </c>
      <c r="P185" s="103">
        <v>39.67</v>
      </c>
      <c r="Q185" s="103">
        <v>1.88</v>
      </c>
      <c r="R185" s="103">
        <v>4.7</v>
      </c>
      <c r="S185" s="103">
        <v>41.1</v>
      </c>
      <c r="T185" s="103">
        <v>3.44</v>
      </c>
      <c r="U185" s="103">
        <v>8.4</v>
      </c>
      <c r="V185" s="103">
        <v>40.4</v>
      </c>
      <c r="W185" s="103">
        <v>2.84</v>
      </c>
      <c r="X185" s="103">
        <v>7.0000000000000009</v>
      </c>
    </row>
    <row r="186" spans="1:24" ht="14.5" x14ac:dyDescent="0.3">
      <c r="A186" s="136"/>
      <c r="B186" s="49" t="s">
        <v>77</v>
      </c>
      <c r="C186" s="49">
        <v>41936044</v>
      </c>
      <c r="D186" s="89" t="s">
        <v>78</v>
      </c>
      <c r="E186" s="49" t="s">
        <v>1185</v>
      </c>
      <c r="F186" s="49" t="s">
        <v>27</v>
      </c>
      <c r="G186" s="49" t="s">
        <v>22</v>
      </c>
      <c r="H186" s="49">
        <v>40</v>
      </c>
      <c r="I186" s="49" t="s">
        <v>245</v>
      </c>
      <c r="J186" s="103">
        <v>46.13</v>
      </c>
      <c r="K186" s="103">
        <v>0.83</v>
      </c>
      <c r="L186" s="103">
        <v>1.7999999999999998</v>
      </c>
      <c r="M186" s="103">
        <v>49.8</v>
      </c>
      <c r="N186" s="103">
        <v>1.25</v>
      </c>
      <c r="O186" s="103">
        <v>2.5</v>
      </c>
      <c r="P186" s="103">
        <v>48.6</v>
      </c>
      <c r="Q186" s="103">
        <v>3.24</v>
      </c>
      <c r="R186" s="103">
        <v>6.7</v>
      </c>
      <c r="S186" s="103">
        <v>47.5</v>
      </c>
      <c r="T186" s="103">
        <v>4.7300000000000004</v>
      </c>
      <c r="U186" s="103">
        <v>9.9</v>
      </c>
      <c r="V186" s="103">
        <v>47.4</v>
      </c>
      <c r="W186" s="103">
        <v>3.24</v>
      </c>
      <c r="X186" s="103">
        <v>6.8000000000000007</v>
      </c>
    </row>
    <row r="187" spans="1:24" ht="14.5" x14ac:dyDescent="0.3">
      <c r="A187" s="136"/>
      <c r="B187" s="49" t="s">
        <v>114</v>
      </c>
      <c r="C187" s="49">
        <v>32338613</v>
      </c>
      <c r="D187" s="89" t="s">
        <v>118</v>
      </c>
      <c r="E187" s="49" t="s">
        <v>1185</v>
      </c>
      <c r="F187" s="49" t="s">
        <v>23</v>
      </c>
      <c r="G187" s="49" t="s">
        <v>25</v>
      </c>
      <c r="H187" s="49">
        <v>41</v>
      </c>
      <c r="I187" s="49" t="s">
        <v>245</v>
      </c>
      <c r="J187" s="103">
        <v>32.369999999999997</v>
      </c>
      <c r="K187" s="103">
        <v>2.14</v>
      </c>
      <c r="L187" s="103">
        <v>6.6000000000000005</v>
      </c>
      <c r="M187" s="103">
        <v>32.53</v>
      </c>
      <c r="N187" s="103">
        <v>3.78</v>
      </c>
      <c r="O187" s="103">
        <v>11.600000000000001</v>
      </c>
      <c r="P187" s="103">
        <v>32.729999999999997</v>
      </c>
      <c r="Q187" s="103">
        <v>0.21</v>
      </c>
      <c r="R187" s="103">
        <v>0.6</v>
      </c>
      <c r="S187" s="103">
        <v>34.799999999999997</v>
      </c>
      <c r="T187" s="103">
        <v>1.78</v>
      </c>
      <c r="U187" s="103">
        <v>5.0999999999999996</v>
      </c>
      <c r="V187" s="103">
        <v>33</v>
      </c>
      <c r="W187" s="103">
        <v>2.31</v>
      </c>
      <c r="X187" s="103">
        <v>7.0000000000000009</v>
      </c>
    </row>
    <row r="188" spans="1:24" ht="14.5" x14ac:dyDescent="0.3">
      <c r="A188" s="136"/>
      <c r="B188" s="49" t="s">
        <v>123</v>
      </c>
      <c r="C188" s="49">
        <v>43415610</v>
      </c>
      <c r="D188" s="89" t="s">
        <v>124</v>
      </c>
      <c r="E188" s="49" t="s">
        <v>1185</v>
      </c>
      <c r="F188" s="49" t="s">
        <v>27</v>
      </c>
      <c r="G188" s="49" t="s">
        <v>25</v>
      </c>
      <c r="H188" s="49">
        <v>41</v>
      </c>
      <c r="I188" s="49" t="s">
        <v>245</v>
      </c>
      <c r="J188" s="103">
        <v>42.2</v>
      </c>
      <c r="K188" s="103">
        <v>4.45</v>
      </c>
      <c r="L188" s="103">
        <v>10.5</v>
      </c>
      <c r="M188" s="103">
        <v>42.53</v>
      </c>
      <c r="N188" s="103">
        <v>0.06</v>
      </c>
      <c r="O188" s="103">
        <v>0.1</v>
      </c>
      <c r="P188" s="103">
        <v>39.799999999999997</v>
      </c>
      <c r="Q188" s="103">
        <v>0.7</v>
      </c>
      <c r="R188" s="103">
        <v>1.7999999999999998</v>
      </c>
      <c r="S188" s="103">
        <v>42.1</v>
      </c>
      <c r="T188" s="103">
        <v>1.86</v>
      </c>
      <c r="U188" s="103">
        <v>4.3999999999999995</v>
      </c>
      <c r="V188" s="103">
        <v>41.6</v>
      </c>
      <c r="W188" s="103">
        <v>2.34</v>
      </c>
      <c r="X188" s="103">
        <v>5.6000000000000005</v>
      </c>
    </row>
    <row r="189" spans="1:24" ht="14.5" x14ac:dyDescent="0.3">
      <c r="A189" s="136"/>
      <c r="B189" s="49" t="s">
        <v>144</v>
      </c>
      <c r="C189" s="49">
        <v>17841376</v>
      </c>
      <c r="D189" s="89" t="s">
        <v>149</v>
      </c>
      <c r="E189" s="49" t="s">
        <v>1185</v>
      </c>
      <c r="F189" s="49" t="s">
        <v>23</v>
      </c>
      <c r="G189" s="49" t="s">
        <v>25</v>
      </c>
      <c r="H189" s="49">
        <v>41</v>
      </c>
      <c r="I189" s="49" t="s">
        <v>245</v>
      </c>
      <c r="J189" s="103">
        <v>40.97</v>
      </c>
      <c r="K189" s="103">
        <v>1.63</v>
      </c>
      <c r="L189" s="103">
        <v>4</v>
      </c>
      <c r="M189" s="103">
        <v>39.93</v>
      </c>
      <c r="N189" s="103">
        <v>5.18</v>
      </c>
      <c r="O189" s="103">
        <v>13</v>
      </c>
      <c r="P189" s="103">
        <v>37.1</v>
      </c>
      <c r="Q189" s="103">
        <v>2.95</v>
      </c>
      <c r="R189" s="103">
        <v>7.9</v>
      </c>
      <c r="S189" s="103">
        <v>42.3</v>
      </c>
      <c r="T189" s="103">
        <v>2.57</v>
      </c>
      <c r="U189" s="103">
        <v>6.1</v>
      </c>
      <c r="V189" s="103">
        <v>39.799999999999997</v>
      </c>
      <c r="W189" s="103">
        <v>3.36</v>
      </c>
      <c r="X189" s="103">
        <v>8.4</v>
      </c>
    </row>
    <row r="190" spans="1:24" ht="14.5" x14ac:dyDescent="0.3">
      <c r="A190" s="136"/>
      <c r="B190" s="49" t="s">
        <v>144</v>
      </c>
      <c r="C190" s="49">
        <v>45368778</v>
      </c>
      <c r="D190" s="89" t="s">
        <v>153</v>
      </c>
      <c r="E190" s="49" t="s">
        <v>1185</v>
      </c>
      <c r="F190" s="49" t="s">
        <v>22</v>
      </c>
      <c r="G190" s="49" t="s">
        <v>25</v>
      </c>
      <c r="H190" s="49">
        <v>41</v>
      </c>
      <c r="I190" s="49" t="s">
        <v>245</v>
      </c>
      <c r="J190" s="103">
        <v>49.2</v>
      </c>
      <c r="K190" s="103">
        <v>0.6</v>
      </c>
      <c r="L190" s="103">
        <v>1.2</v>
      </c>
      <c r="M190" s="103">
        <v>48.27</v>
      </c>
      <c r="N190" s="103">
        <v>1.78</v>
      </c>
      <c r="O190" s="103">
        <v>3.6999999999999997</v>
      </c>
      <c r="P190" s="103">
        <v>47.7</v>
      </c>
      <c r="Q190" s="103">
        <v>3.46</v>
      </c>
      <c r="R190" s="103">
        <v>7.3</v>
      </c>
      <c r="S190" s="103">
        <v>48.4</v>
      </c>
      <c r="T190" s="103">
        <v>2.42</v>
      </c>
      <c r="U190" s="103">
        <v>5</v>
      </c>
      <c r="V190" s="103">
        <v>48.7</v>
      </c>
      <c r="W190" s="103">
        <v>2.0099999999999998</v>
      </c>
      <c r="X190" s="103">
        <v>4.1000000000000005</v>
      </c>
    </row>
    <row r="191" spans="1:24" ht="14.5" x14ac:dyDescent="0.3">
      <c r="A191" s="136"/>
      <c r="B191" s="49" t="s">
        <v>39</v>
      </c>
      <c r="C191" s="49">
        <v>214780740</v>
      </c>
      <c r="D191" s="89" t="s">
        <v>49</v>
      </c>
      <c r="E191" s="49" t="s">
        <v>1185</v>
      </c>
      <c r="F191" s="49" t="s">
        <v>22</v>
      </c>
      <c r="G191" s="49" t="s">
        <v>23</v>
      </c>
      <c r="H191" s="49">
        <v>41</v>
      </c>
      <c r="I191" s="49" t="s">
        <v>245</v>
      </c>
      <c r="J191" s="103">
        <v>43.77</v>
      </c>
      <c r="K191" s="103">
        <v>1.26</v>
      </c>
      <c r="L191" s="103">
        <v>2.9000000000000004</v>
      </c>
      <c r="M191" s="103">
        <v>43.1</v>
      </c>
      <c r="N191" s="103">
        <v>2.4300000000000002</v>
      </c>
      <c r="O191" s="103">
        <v>5.6000000000000005</v>
      </c>
      <c r="P191" s="103">
        <v>42.43</v>
      </c>
      <c r="Q191" s="103">
        <v>2.4300000000000002</v>
      </c>
      <c r="R191" s="103">
        <v>5.7</v>
      </c>
      <c r="S191" s="103">
        <v>42.1</v>
      </c>
      <c r="T191" s="103">
        <v>2.52</v>
      </c>
      <c r="U191" s="103">
        <v>6</v>
      </c>
      <c r="V191" s="103">
        <v>42.7</v>
      </c>
      <c r="W191" s="103">
        <v>2.08</v>
      </c>
      <c r="X191" s="103">
        <v>4.9000000000000004</v>
      </c>
    </row>
    <row r="192" spans="1:24" ht="14.5" x14ac:dyDescent="0.3">
      <c r="A192" s="136"/>
      <c r="B192" s="49" t="s">
        <v>123</v>
      </c>
      <c r="C192" s="49">
        <v>90811275</v>
      </c>
      <c r="D192" s="89" t="s">
        <v>127</v>
      </c>
      <c r="E192" s="49" t="s">
        <v>1185</v>
      </c>
      <c r="F192" s="49" t="s">
        <v>22</v>
      </c>
      <c r="G192" s="49" t="s">
        <v>25</v>
      </c>
      <c r="H192" s="49">
        <v>42</v>
      </c>
      <c r="I192" s="49" t="s">
        <v>245</v>
      </c>
      <c r="J192" s="103">
        <v>31.9</v>
      </c>
      <c r="K192" s="103">
        <v>1.71</v>
      </c>
      <c r="L192" s="103">
        <v>5.3</v>
      </c>
      <c r="M192" s="103">
        <v>32.47</v>
      </c>
      <c r="N192" s="103">
        <v>1.19</v>
      </c>
      <c r="O192" s="103">
        <v>3.6999999999999997</v>
      </c>
      <c r="P192" s="103">
        <v>33.130000000000003</v>
      </c>
      <c r="Q192" s="103">
        <v>0.5</v>
      </c>
      <c r="R192" s="103">
        <v>1.5</v>
      </c>
      <c r="S192" s="103">
        <v>31.3</v>
      </c>
      <c r="T192" s="103">
        <v>2.11</v>
      </c>
      <c r="U192" s="103">
        <v>6.7</v>
      </c>
      <c r="V192" s="103">
        <v>31.9</v>
      </c>
      <c r="W192" s="103">
        <v>1.69</v>
      </c>
      <c r="X192" s="103">
        <v>5.3</v>
      </c>
    </row>
    <row r="193" spans="1:24" ht="14.5" x14ac:dyDescent="0.3">
      <c r="A193" s="136"/>
      <c r="B193" s="49" t="s">
        <v>144</v>
      </c>
      <c r="C193" s="49">
        <v>29823759</v>
      </c>
      <c r="D193" s="89" t="s">
        <v>150</v>
      </c>
      <c r="E193" s="49" t="s">
        <v>1185</v>
      </c>
      <c r="F193" s="49" t="s">
        <v>22</v>
      </c>
      <c r="G193" s="49" t="s">
        <v>25</v>
      </c>
      <c r="H193" s="49">
        <v>42</v>
      </c>
      <c r="I193" s="49" t="s">
        <v>245</v>
      </c>
      <c r="J193" s="103">
        <v>32.299999999999997</v>
      </c>
      <c r="K193" s="103">
        <v>4.71</v>
      </c>
      <c r="L193" s="103">
        <v>14.6</v>
      </c>
      <c r="M193" s="103">
        <v>34.299999999999997</v>
      </c>
      <c r="N193" s="103">
        <v>1.21</v>
      </c>
      <c r="O193" s="103">
        <v>3.5000000000000004</v>
      </c>
      <c r="P193" s="103">
        <v>32.1</v>
      </c>
      <c r="Q193" s="103">
        <v>2.41</v>
      </c>
      <c r="R193" s="103">
        <v>7.5</v>
      </c>
      <c r="S193" s="103">
        <v>33.1</v>
      </c>
      <c r="T193" s="103">
        <v>2.98</v>
      </c>
      <c r="U193" s="103">
        <v>9</v>
      </c>
      <c r="V193" s="103">
        <v>32.5</v>
      </c>
      <c r="W193" s="103">
        <v>3.03</v>
      </c>
      <c r="X193" s="103">
        <v>9.3000000000000007</v>
      </c>
    </row>
    <row r="194" spans="1:24" ht="14.5" x14ac:dyDescent="0.3">
      <c r="A194" s="136"/>
      <c r="B194" s="49" t="s">
        <v>39</v>
      </c>
      <c r="C194" s="49">
        <v>214767531</v>
      </c>
      <c r="D194" s="89" t="s">
        <v>49</v>
      </c>
      <c r="E194" s="49" t="s">
        <v>1185</v>
      </c>
      <c r="F194" s="49" t="s">
        <v>22</v>
      </c>
      <c r="G194" s="49" t="s">
        <v>25</v>
      </c>
      <c r="H194" s="49">
        <v>42</v>
      </c>
      <c r="I194" s="49" t="s">
        <v>245</v>
      </c>
      <c r="J194" s="103">
        <v>40.17</v>
      </c>
      <c r="K194" s="103">
        <v>3.52</v>
      </c>
      <c r="L194" s="103">
        <v>8.7999999999999989</v>
      </c>
      <c r="M194" s="103">
        <v>41.07</v>
      </c>
      <c r="N194" s="103">
        <v>1.9</v>
      </c>
      <c r="O194" s="103">
        <v>4.5999999999999996</v>
      </c>
      <c r="P194" s="103">
        <v>42</v>
      </c>
      <c r="Q194" s="103">
        <v>3.11</v>
      </c>
      <c r="R194" s="103">
        <v>7.3999999999999995</v>
      </c>
      <c r="S194" s="103">
        <v>41.5</v>
      </c>
      <c r="T194" s="103">
        <v>3.98</v>
      </c>
      <c r="U194" s="103">
        <v>9.6</v>
      </c>
      <c r="V194" s="103">
        <v>41.1</v>
      </c>
      <c r="W194" s="103">
        <v>3.04</v>
      </c>
      <c r="X194" s="103">
        <v>7.3999999999999995</v>
      </c>
    </row>
    <row r="195" spans="1:24" ht="14.5" x14ac:dyDescent="0.3">
      <c r="A195" s="136"/>
      <c r="B195" s="49" t="s">
        <v>158</v>
      </c>
      <c r="C195" s="49">
        <v>41168704</v>
      </c>
      <c r="D195" s="89" t="s">
        <v>159</v>
      </c>
      <c r="E195" s="49" t="s">
        <v>1185</v>
      </c>
      <c r="F195" s="49" t="s">
        <v>22</v>
      </c>
      <c r="G195" s="49" t="s">
        <v>27</v>
      </c>
      <c r="H195" s="49">
        <v>42</v>
      </c>
      <c r="I195" s="49" t="s">
        <v>245</v>
      </c>
      <c r="J195" s="103">
        <v>32.200000000000003</v>
      </c>
      <c r="K195" s="103">
        <v>2.23</v>
      </c>
      <c r="L195" s="103">
        <v>6.9</v>
      </c>
      <c r="M195" s="103">
        <v>36.9</v>
      </c>
      <c r="N195" s="103">
        <v>1.22</v>
      </c>
      <c r="O195" s="103">
        <v>3.3000000000000003</v>
      </c>
      <c r="P195" s="103">
        <v>32</v>
      </c>
      <c r="Q195" s="103">
        <v>2.78</v>
      </c>
      <c r="R195" s="103">
        <v>8.6999999999999993</v>
      </c>
      <c r="S195" s="103">
        <v>34.299999999999997</v>
      </c>
      <c r="T195" s="103">
        <v>1.48</v>
      </c>
      <c r="U195" s="103">
        <v>4.3</v>
      </c>
      <c r="V195" s="103">
        <v>33.6</v>
      </c>
      <c r="W195" s="103">
        <v>2.77</v>
      </c>
      <c r="X195" s="103">
        <v>8.2000000000000011</v>
      </c>
    </row>
    <row r="196" spans="1:24" ht="14.5" x14ac:dyDescent="0.3">
      <c r="A196" s="136"/>
      <c r="B196" s="49" t="s">
        <v>77</v>
      </c>
      <c r="C196" s="49">
        <v>117409656</v>
      </c>
      <c r="D196" s="89" t="s">
        <v>79</v>
      </c>
      <c r="E196" s="49" t="s">
        <v>1185</v>
      </c>
      <c r="F196" s="49" t="s">
        <v>23</v>
      </c>
      <c r="G196" s="49" t="s">
        <v>27</v>
      </c>
      <c r="H196" s="49">
        <v>42</v>
      </c>
      <c r="I196" s="49" t="s">
        <v>245</v>
      </c>
      <c r="J196" s="103">
        <v>50.63</v>
      </c>
      <c r="K196" s="103">
        <v>1.81</v>
      </c>
      <c r="L196" s="103">
        <v>3.5999999999999996</v>
      </c>
      <c r="M196" s="103">
        <v>47.9</v>
      </c>
      <c r="N196" s="103">
        <v>1.81</v>
      </c>
      <c r="O196" s="103">
        <v>3.8</v>
      </c>
      <c r="P196" s="103">
        <v>49.1</v>
      </c>
      <c r="Q196" s="103">
        <v>3.46</v>
      </c>
      <c r="R196" s="103">
        <v>7.0000000000000009</v>
      </c>
      <c r="S196" s="103">
        <v>51</v>
      </c>
      <c r="T196" s="103">
        <v>3.27</v>
      </c>
      <c r="U196" s="103">
        <v>6.4</v>
      </c>
      <c r="V196" s="103">
        <v>49.9</v>
      </c>
      <c r="W196" s="103">
        <v>2.77</v>
      </c>
      <c r="X196" s="103">
        <v>5.5</v>
      </c>
    </row>
    <row r="197" spans="1:24" ht="14.5" x14ac:dyDescent="0.3">
      <c r="A197" s="136"/>
      <c r="B197" s="49" t="s">
        <v>104</v>
      </c>
      <c r="C197" s="49">
        <v>69648142</v>
      </c>
      <c r="D197" s="89" t="s">
        <v>106</v>
      </c>
      <c r="E197" s="49" t="s">
        <v>1185</v>
      </c>
      <c r="F197" s="49" t="s">
        <v>23</v>
      </c>
      <c r="G197" s="49" t="s">
        <v>27</v>
      </c>
      <c r="H197" s="49">
        <v>43</v>
      </c>
      <c r="I197" s="49" t="s">
        <v>245</v>
      </c>
      <c r="J197" s="103">
        <v>41.9</v>
      </c>
      <c r="K197" s="103">
        <v>2.0099999999999998</v>
      </c>
      <c r="L197" s="103">
        <v>4.8</v>
      </c>
      <c r="M197" s="103">
        <v>38.17</v>
      </c>
      <c r="N197" s="103">
        <v>2.1</v>
      </c>
      <c r="O197" s="103">
        <v>5.5</v>
      </c>
      <c r="P197" s="103">
        <v>37.770000000000003</v>
      </c>
      <c r="Q197" s="103">
        <v>2.06</v>
      </c>
      <c r="R197" s="103">
        <v>5.4</v>
      </c>
      <c r="S197" s="103">
        <v>38.5</v>
      </c>
      <c r="T197" s="103">
        <v>3.03</v>
      </c>
      <c r="U197" s="103">
        <v>7.9</v>
      </c>
      <c r="V197" s="103">
        <v>39.299999999999997</v>
      </c>
      <c r="W197" s="103">
        <v>2.52</v>
      </c>
      <c r="X197" s="103">
        <v>6.4</v>
      </c>
    </row>
    <row r="198" spans="1:24" ht="14.5" x14ac:dyDescent="0.3">
      <c r="A198" s="136"/>
      <c r="B198" s="49" t="s">
        <v>94</v>
      </c>
      <c r="C198" s="49">
        <v>136523808</v>
      </c>
      <c r="D198" s="89" t="s">
        <v>99</v>
      </c>
      <c r="E198" s="49" t="s">
        <v>1185</v>
      </c>
      <c r="F198" s="49" t="s">
        <v>27</v>
      </c>
      <c r="G198" s="49" t="s">
        <v>23</v>
      </c>
      <c r="H198" s="49">
        <v>43</v>
      </c>
      <c r="I198" s="49" t="s">
        <v>245</v>
      </c>
      <c r="J198" s="103">
        <v>40.729999999999997</v>
      </c>
      <c r="K198" s="103">
        <v>2.61</v>
      </c>
      <c r="L198" s="103">
        <v>6.4</v>
      </c>
      <c r="M198" s="103">
        <v>39.799999999999997</v>
      </c>
      <c r="N198" s="103">
        <v>1.73</v>
      </c>
      <c r="O198" s="103">
        <v>4.3999999999999995</v>
      </c>
      <c r="P198" s="103">
        <v>38.03</v>
      </c>
      <c r="Q198" s="103">
        <v>1.91</v>
      </c>
      <c r="R198" s="103">
        <v>5</v>
      </c>
      <c r="S198" s="103">
        <v>40.4</v>
      </c>
      <c r="T198" s="103">
        <v>2.77</v>
      </c>
      <c r="U198" s="103">
        <v>6.9</v>
      </c>
      <c r="V198" s="103">
        <v>39.799999999999997</v>
      </c>
      <c r="W198" s="103">
        <v>2.46</v>
      </c>
      <c r="X198" s="103">
        <v>6.2</v>
      </c>
    </row>
    <row r="199" spans="1:24" ht="14.5" x14ac:dyDescent="0.3">
      <c r="A199" s="136"/>
      <c r="B199" s="49" t="s">
        <v>109</v>
      </c>
      <c r="C199" s="49">
        <v>120978819</v>
      </c>
      <c r="D199" s="89" t="s">
        <v>113</v>
      </c>
      <c r="E199" s="49" t="s">
        <v>1185</v>
      </c>
      <c r="F199" s="49" t="s">
        <v>22</v>
      </c>
      <c r="G199" s="49" t="s">
        <v>23</v>
      </c>
      <c r="H199" s="49">
        <v>45</v>
      </c>
      <c r="I199" s="49" t="s">
        <v>245</v>
      </c>
      <c r="J199" s="103">
        <v>49.87</v>
      </c>
      <c r="K199" s="103">
        <v>3.05</v>
      </c>
      <c r="L199" s="103">
        <v>6.1</v>
      </c>
      <c r="M199" s="103">
        <v>51.6</v>
      </c>
      <c r="N199" s="103">
        <v>3.64</v>
      </c>
      <c r="O199" s="103">
        <v>7.1</v>
      </c>
      <c r="P199" s="103">
        <v>49.4</v>
      </c>
      <c r="Q199" s="103">
        <v>1.83</v>
      </c>
      <c r="R199" s="103">
        <v>3.6999999999999997</v>
      </c>
      <c r="S199" s="103">
        <v>50.9</v>
      </c>
      <c r="T199" s="103">
        <v>1.34</v>
      </c>
      <c r="U199" s="103">
        <v>2.6</v>
      </c>
      <c r="V199" s="103">
        <v>50.3</v>
      </c>
      <c r="W199" s="103">
        <v>2.4500000000000002</v>
      </c>
      <c r="X199" s="103">
        <v>4.9000000000000004</v>
      </c>
    </row>
    <row r="200" spans="1:24" ht="14.5" x14ac:dyDescent="0.3">
      <c r="A200" s="136"/>
      <c r="B200" s="49" t="s">
        <v>144</v>
      </c>
      <c r="C200" s="49">
        <v>45365051</v>
      </c>
      <c r="D200" s="89" t="s">
        <v>153</v>
      </c>
      <c r="E200" s="49" t="s">
        <v>1185</v>
      </c>
      <c r="F200" s="49" t="s">
        <v>25</v>
      </c>
      <c r="G200" s="49" t="s">
        <v>23</v>
      </c>
      <c r="H200" s="49">
        <v>45</v>
      </c>
      <c r="I200" s="49" t="s">
        <v>245</v>
      </c>
      <c r="J200" s="103">
        <v>47.6</v>
      </c>
      <c r="K200" s="103">
        <v>1.35</v>
      </c>
      <c r="L200" s="103">
        <v>2.8000000000000003</v>
      </c>
      <c r="M200" s="103">
        <v>50.53</v>
      </c>
      <c r="N200" s="103">
        <v>1.3</v>
      </c>
      <c r="O200" s="103">
        <v>2.6</v>
      </c>
      <c r="P200" s="103">
        <v>48.53</v>
      </c>
      <c r="Q200" s="103">
        <v>1.61</v>
      </c>
      <c r="R200" s="103">
        <v>3.3000000000000003</v>
      </c>
      <c r="S200" s="103">
        <v>48.8</v>
      </c>
      <c r="T200" s="103">
        <v>3.09</v>
      </c>
      <c r="U200" s="103">
        <v>6.3</v>
      </c>
      <c r="V200" s="103">
        <v>48.9</v>
      </c>
      <c r="W200" s="103">
        <v>2.2999999999999998</v>
      </c>
      <c r="X200" s="103">
        <v>4.7</v>
      </c>
    </row>
    <row r="201" spans="1:24" ht="14.5" x14ac:dyDescent="0.3">
      <c r="A201" s="136"/>
      <c r="B201" s="49" t="s">
        <v>21</v>
      </c>
      <c r="C201" s="49">
        <v>156876441</v>
      </c>
      <c r="D201" s="89" t="s">
        <v>35</v>
      </c>
      <c r="E201" s="49" t="s">
        <v>1185</v>
      </c>
      <c r="F201" s="49" t="s">
        <v>23</v>
      </c>
      <c r="G201" s="49" t="s">
        <v>27</v>
      </c>
      <c r="H201" s="49">
        <v>46</v>
      </c>
      <c r="I201" s="49" t="s">
        <v>245</v>
      </c>
      <c r="J201" s="103">
        <v>52.3</v>
      </c>
      <c r="K201" s="103">
        <v>0.95</v>
      </c>
      <c r="L201" s="103">
        <v>1.7999999999999998</v>
      </c>
      <c r="M201" s="103">
        <v>53.67</v>
      </c>
      <c r="N201" s="103">
        <v>4.3099999999999996</v>
      </c>
      <c r="O201" s="103">
        <v>8</v>
      </c>
      <c r="P201" s="103">
        <v>49.87</v>
      </c>
      <c r="Q201" s="103">
        <v>1.01</v>
      </c>
      <c r="R201" s="103">
        <v>2</v>
      </c>
      <c r="S201" s="103">
        <v>50.7</v>
      </c>
      <c r="T201" s="103">
        <v>4.5999999999999996</v>
      </c>
      <c r="U201" s="103">
        <v>9.1</v>
      </c>
      <c r="V201" s="103">
        <v>51.1</v>
      </c>
      <c r="W201" s="103">
        <v>3.59</v>
      </c>
      <c r="X201" s="103">
        <v>7.0000000000000009</v>
      </c>
    </row>
    <row r="202" spans="1:24" ht="14.5" x14ac:dyDescent="0.3">
      <c r="A202" s="136"/>
      <c r="B202" s="49" t="s">
        <v>80</v>
      </c>
      <c r="C202" s="49">
        <v>2913404</v>
      </c>
      <c r="D202" s="89" t="s">
        <v>81</v>
      </c>
      <c r="E202" s="49" t="s">
        <v>1185</v>
      </c>
      <c r="F202" s="49" t="s">
        <v>22</v>
      </c>
      <c r="G202" s="49" t="s">
        <v>25</v>
      </c>
      <c r="H202" s="49">
        <v>46</v>
      </c>
      <c r="I202" s="49" t="s">
        <v>245</v>
      </c>
      <c r="J202" s="103">
        <v>50.67</v>
      </c>
      <c r="K202" s="103">
        <v>1.33</v>
      </c>
      <c r="L202" s="103">
        <v>2.6</v>
      </c>
      <c r="M202" s="103">
        <v>49.27</v>
      </c>
      <c r="N202" s="103">
        <v>1.45</v>
      </c>
      <c r="O202" s="103">
        <v>2.9000000000000004</v>
      </c>
      <c r="P202" s="103">
        <v>51.1</v>
      </c>
      <c r="Q202" s="103">
        <v>0.82</v>
      </c>
      <c r="R202" s="103">
        <v>1.6</v>
      </c>
      <c r="S202" s="103">
        <v>50.8</v>
      </c>
      <c r="T202" s="103">
        <v>1.5</v>
      </c>
      <c r="U202" s="103">
        <v>2.9000000000000004</v>
      </c>
      <c r="V202" s="103">
        <v>50.3</v>
      </c>
      <c r="W202" s="103">
        <v>1.35</v>
      </c>
      <c r="X202" s="103">
        <v>2.7</v>
      </c>
    </row>
    <row r="203" spans="1:24" ht="14.5" x14ac:dyDescent="0.3">
      <c r="A203" s="136"/>
      <c r="B203" s="49" t="s">
        <v>114</v>
      </c>
      <c r="C203" s="49">
        <v>32339699</v>
      </c>
      <c r="D203" s="89" t="s">
        <v>118</v>
      </c>
      <c r="E203" s="49" t="s">
        <v>37</v>
      </c>
      <c r="F203" s="49" t="s">
        <v>46</v>
      </c>
      <c r="G203" s="49" t="s">
        <v>22</v>
      </c>
      <c r="H203" s="49">
        <v>47</v>
      </c>
      <c r="I203" s="49" t="s">
        <v>245</v>
      </c>
      <c r="J203" s="103">
        <v>37.1</v>
      </c>
      <c r="K203" s="103">
        <v>1.4</v>
      </c>
      <c r="L203" s="103">
        <v>3.8</v>
      </c>
      <c r="M203" s="103">
        <v>38.1</v>
      </c>
      <c r="N203" s="103">
        <v>4.9800000000000004</v>
      </c>
      <c r="O203" s="103">
        <v>13.100000000000001</v>
      </c>
      <c r="P203" s="103">
        <v>40.57</v>
      </c>
      <c r="Q203" s="103">
        <v>1.37</v>
      </c>
      <c r="R203" s="103">
        <v>3.4000000000000004</v>
      </c>
      <c r="S203" s="103">
        <v>40.299999999999997</v>
      </c>
      <c r="T203" s="103">
        <v>2.71</v>
      </c>
      <c r="U203" s="103">
        <v>6.7</v>
      </c>
      <c r="V203" s="103">
        <v>38.799999999999997</v>
      </c>
      <c r="W203" s="103">
        <v>2.92</v>
      </c>
      <c r="X203" s="103">
        <v>7.5</v>
      </c>
    </row>
    <row r="204" spans="1:24" ht="14.5" x14ac:dyDescent="0.3">
      <c r="A204" s="136"/>
      <c r="B204" s="49" t="s">
        <v>144</v>
      </c>
      <c r="C204" s="49">
        <v>45361744</v>
      </c>
      <c r="D204" s="89" t="s">
        <v>153</v>
      </c>
      <c r="E204" s="49" t="s">
        <v>1185</v>
      </c>
      <c r="F204" s="49" t="s">
        <v>22</v>
      </c>
      <c r="G204" s="49" t="s">
        <v>27</v>
      </c>
      <c r="H204" s="49">
        <v>47</v>
      </c>
      <c r="I204" s="49" t="s">
        <v>245</v>
      </c>
      <c r="J204" s="103">
        <v>49.1</v>
      </c>
      <c r="K204" s="103">
        <v>0.79</v>
      </c>
      <c r="L204" s="103">
        <v>1.6</v>
      </c>
      <c r="M204" s="103">
        <v>48.43</v>
      </c>
      <c r="N204" s="103">
        <v>2.27</v>
      </c>
      <c r="O204" s="103">
        <v>4.7</v>
      </c>
      <c r="P204" s="103">
        <v>45.07</v>
      </c>
      <c r="Q204" s="103">
        <v>2.4900000000000002</v>
      </c>
      <c r="R204" s="103">
        <v>5.5</v>
      </c>
      <c r="S204" s="103">
        <v>46.5</v>
      </c>
      <c r="T204" s="103">
        <v>2.0099999999999998</v>
      </c>
      <c r="U204" s="103">
        <v>4.3</v>
      </c>
      <c r="V204" s="103">
        <v>47</v>
      </c>
      <c r="W204" s="103">
        <v>2.59</v>
      </c>
      <c r="X204" s="103">
        <v>5.5</v>
      </c>
    </row>
    <row r="205" spans="1:24" ht="14.5" x14ac:dyDescent="0.3">
      <c r="A205" s="136"/>
      <c r="B205" s="49" t="s">
        <v>80</v>
      </c>
      <c r="C205" s="49">
        <v>129212162</v>
      </c>
      <c r="D205" s="89" t="s">
        <v>87</v>
      </c>
      <c r="E205" s="49" t="s">
        <v>37</v>
      </c>
      <c r="F205" s="49" t="s">
        <v>88</v>
      </c>
      <c r="G205" s="49" t="s">
        <v>27</v>
      </c>
      <c r="H205" s="49">
        <v>47</v>
      </c>
      <c r="I205" s="49" t="s">
        <v>245</v>
      </c>
      <c r="J205" s="103">
        <v>48</v>
      </c>
      <c r="K205" s="103">
        <v>3.54</v>
      </c>
      <c r="L205" s="103">
        <v>7.3999999999999995</v>
      </c>
      <c r="M205" s="103">
        <v>49.3</v>
      </c>
      <c r="N205" s="103">
        <v>2.34</v>
      </c>
      <c r="O205" s="103">
        <v>4.7</v>
      </c>
      <c r="P205" s="103">
        <v>48.17</v>
      </c>
      <c r="Q205" s="103">
        <v>0.61</v>
      </c>
      <c r="R205" s="103">
        <v>1.3</v>
      </c>
      <c r="S205" s="103">
        <v>48.2</v>
      </c>
      <c r="T205" s="103">
        <v>2.34</v>
      </c>
      <c r="U205" s="103">
        <v>4.8</v>
      </c>
      <c r="V205" s="103">
        <v>48.1</v>
      </c>
      <c r="W205" s="103">
        <v>2.17</v>
      </c>
      <c r="X205" s="103">
        <v>4.5</v>
      </c>
    </row>
    <row r="206" spans="1:24" ht="14.5" x14ac:dyDescent="0.3">
      <c r="A206" s="136"/>
      <c r="B206" s="49" t="s">
        <v>94</v>
      </c>
      <c r="C206" s="49">
        <v>130885614</v>
      </c>
      <c r="D206" s="89" t="s">
        <v>97</v>
      </c>
      <c r="E206" s="49" t="s">
        <v>1185</v>
      </c>
      <c r="F206" s="49" t="s">
        <v>27</v>
      </c>
      <c r="G206" s="49" t="s">
        <v>23</v>
      </c>
      <c r="H206" s="49">
        <v>47</v>
      </c>
      <c r="I206" s="49" t="s">
        <v>245</v>
      </c>
      <c r="J206" s="103">
        <v>50.6</v>
      </c>
      <c r="K206" s="103">
        <v>2</v>
      </c>
      <c r="L206" s="103">
        <v>3.9</v>
      </c>
      <c r="M206" s="103">
        <v>52.3</v>
      </c>
      <c r="N206" s="103">
        <v>4.75</v>
      </c>
      <c r="O206" s="103">
        <v>9.1</v>
      </c>
      <c r="P206" s="103">
        <v>51.73</v>
      </c>
      <c r="Q206" s="103">
        <v>0.6</v>
      </c>
      <c r="R206" s="103">
        <v>1.2</v>
      </c>
      <c r="S206" s="103">
        <v>51.9</v>
      </c>
      <c r="T206" s="103">
        <v>3.29</v>
      </c>
      <c r="U206" s="103">
        <v>6.3</v>
      </c>
      <c r="V206" s="103">
        <v>51.4</v>
      </c>
      <c r="W206" s="103">
        <v>2.48</v>
      </c>
      <c r="X206" s="103">
        <v>4.8</v>
      </c>
    </row>
    <row r="207" spans="1:24" ht="14.5" x14ac:dyDescent="0.3">
      <c r="A207" s="136"/>
      <c r="B207" s="49" t="s">
        <v>69</v>
      </c>
      <c r="C207" s="49">
        <v>150115832</v>
      </c>
      <c r="D207" s="89" t="s">
        <v>76</v>
      </c>
      <c r="E207" s="49" t="s">
        <v>1185</v>
      </c>
      <c r="F207" s="49" t="s">
        <v>25</v>
      </c>
      <c r="G207" s="49" t="s">
        <v>22</v>
      </c>
      <c r="H207" s="49">
        <v>48</v>
      </c>
      <c r="I207" s="49" t="s">
        <v>245</v>
      </c>
      <c r="J207" s="103">
        <v>49.17</v>
      </c>
      <c r="K207" s="103">
        <v>1.91</v>
      </c>
      <c r="L207" s="103">
        <v>3.9</v>
      </c>
      <c r="M207" s="103">
        <v>48.9</v>
      </c>
      <c r="N207" s="103">
        <v>2.19</v>
      </c>
      <c r="O207" s="103">
        <v>4.5</v>
      </c>
      <c r="P207" s="103">
        <v>49.07</v>
      </c>
      <c r="Q207" s="103">
        <v>1.1200000000000001</v>
      </c>
      <c r="R207" s="103">
        <v>2.2999999999999998</v>
      </c>
      <c r="S207" s="103">
        <v>49.3</v>
      </c>
      <c r="T207" s="103">
        <v>1.55</v>
      </c>
      <c r="U207" s="103">
        <v>3.1</v>
      </c>
      <c r="V207" s="103">
        <v>49</v>
      </c>
      <c r="W207" s="103">
        <v>1.44</v>
      </c>
      <c r="X207" s="103">
        <v>2.9000000000000004</v>
      </c>
    </row>
    <row r="208" spans="1:24" ht="14.5" x14ac:dyDescent="0.3">
      <c r="A208" s="136"/>
      <c r="B208" s="49" t="s">
        <v>114</v>
      </c>
      <c r="C208" s="49">
        <v>28100491</v>
      </c>
      <c r="D208" s="89" t="s">
        <v>116</v>
      </c>
      <c r="E208" s="49" t="s">
        <v>1185</v>
      </c>
      <c r="F208" s="49" t="s">
        <v>25</v>
      </c>
      <c r="G208" s="49" t="s">
        <v>22</v>
      </c>
      <c r="H208" s="49">
        <v>49</v>
      </c>
      <c r="I208" s="49" t="s">
        <v>245</v>
      </c>
      <c r="J208" s="103">
        <v>40.369999999999997</v>
      </c>
      <c r="K208" s="103">
        <v>3.58</v>
      </c>
      <c r="L208" s="103">
        <v>8.9</v>
      </c>
      <c r="M208" s="103">
        <v>41.9</v>
      </c>
      <c r="N208" s="103">
        <v>3.12</v>
      </c>
      <c r="O208" s="103">
        <v>7.5</v>
      </c>
      <c r="P208" s="103">
        <v>43.93</v>
      </c>
      <c r="Q208" s="103">
        <v>2.66</v>
      </c>
      <c r="R208" s="103">
        <v>6</v>
      </c>
      <c r="S208" s="103">
        <v>43.8</v>
      </c>
      <c r="T208" s="103">
        <v>2.74</v>
      </c>
      <c r="U208" s="103">
        <v>6.2</v>
      </c>
      <c r="V208" s="103">
        <v>42.5</v>
      </c>
      <c r="W208" s="103">
        <v>3</v>
      </c>
      <c r="X208" s="103">
        <v>7.1</v>
      </c>
    </row>
    <row r="209" spans="1:24" ht="14.5" x14ac:dyDescent="0.3">
      <c r="A209" s="136"/>
      <c r="B209" s="49" t="s">
        <v>80</v>
      </c>
      <c r="C209" s="49">
        <v>106868318</v>
      </c>
      <c r="D209" s="89" t="s">
        <v>85</v>
      </c>
      <c r="E209" s="49" t="s">
        <v>1185</v>
      </c>
      <c r="F209" s="49" t="s">
        <v>23</v>
      </c>
      <c r="G209" s="49" t="s">
        <v>27</v>
      </c>
      <c r="H209" s="49">
        <v>49</v>
      </c>
      <c r="I209" s="49" t="s">
        <v>245</v>
      </c>
      <c r="J209" s="103">
        <v>46.07</v>
      </c>
      <c r="K209" s="103">
        <v>2.87</v>
      </c>
      <c r="L209" s="103">
        <v>6.2</v>
      </c>
      <c r="M209" s="103">
        <v>47.33</v>
      </c>
      <c r="N209" s="103">
        <v>1.1200000000000001</v>
      </c>
      <c r="O209" s="103">
        <v>2.4</v>
      </c>
      <c r="P209" s="103">
        <v>46.7</v>
      </c>
      <c r="Q209" s="103">
        <v>1.61</v>
      </c>
      <c r="R209" s="103">
        <v>3.4000000000000004</v>
      </c>
      <c r="S209" s="103">
        <v>45.8</v>
      </c>
      <c r="T209" s="103">
        <v>3.02</v>
      </c>
      <c r="U209" s="103">
        <v>6.6000000000000005</v>
      </c>
      <c r="V209" s="103">
        <v>46.6</v>
      </c>
      <c r="W209" s="103">
        <v>2.11</v>
      </c>
      <c r="X209" s="103">
        <v>4.5</v>
      </c>
    </row>
    <row r="210" spans="1:24" ht="14.5" x14ac:dyDescent="0.3">
      <c r="A210" s="136"/>
      <c r="B210" s="49" t="s">
        <v>160</v>
      </c>
      <c r="C210" s="49">
        <v>67545300</v>
      </c>
      <c r="D210" s="89" t="s">
        <v>161</v>
      </c>
      <c r="E210" s="49" t="s">
        <v>1185</v>
      </c>
      <c r="F210" s="49" t="s">
        <v>23</v>
      </c>
      <c r="G210" s="49" t="s">
        <v>27</v>
      </c>
      <c r="H210" s="49">
        <v>49</v>
      </c>
      <c r="I210" s="49" t="s">
        <v>245</v>
      </c>
      <c r="J210" s="103">
        <v>37.07</v>
      </c>
      <c r="K210" s="103">
        <v>3.66</v>
      </c>
      <c r="L210" s="103">
        <v>9.9</v>
      </c>
      <c r="M210" s="103">
        <v>37</v>
      </c>
      <c r="N210" s="103">
        <v>4.55</v>
      </c>
      <c r="O210" s="103">
        <v>12.3</v>
      </c>
      <c r="P210" s="103">
        <v>35.229999999999997</v>
      </c>
      <c r="Q210" s="103">
        <v>1.2</v>
      </c>
      <c r="R210" s="103">
        <v>3.4000000000000004</v>
      </c>
      <c r="S210" s="103">
        <v>37.700000000000003</v>
      </c>
      <c r="T210" s="103">
        <v>2.65</v>
      </c>
      <c r="U210" s="103">
        <v>7.0000000000000009</v>
      </c>
      <c r="V210" s="103">
        <v>37</v>
      </c>
      <c r="W210" s="103">
        <v>3.02</v>
      </c>
      <c r="X210" s="103">
        <v>8.2000000000000011</v>
      </c>
    </row>
    <row r="211" spans="1:24" ht="14.5" x14ac:dyDescent="0.3">
      <c r="A211" s="136"/>
      <c r="B211" s="49" t="s">
        <v>21</v>
      </c>
      <c r="C211" s="49">
        <v>119987127</v>
      </c>
      <c r="D211" s="89" t="s">
        <v>34</v>
      </c>
      <c r="E211" s="49" t="s">
        <v>1185</v>
      </c>
      <c r="F211" s="49" t="s">
        <v>27</v>
      </c>
      <c r="G211" s="49" t="s">
        <v>22</v>
      </c>
      <c r="H211" s="49">
        <v>50</v>
      </c>
      <c r="I211" s="49" t="s">
        <v>245</v>
      </c>
      <c r="J211" s="103">
        <v>36.33</v>
      </c>
      <c r="K211" s="103">
        <v>1.5</v>
      </c>
      <c r="L211" s="103">
        <v>4.1000000000000005</v>
      </c>
      <c r="M211" s="103">
        <v>34.17</v>
      </c>
      <c r="N211" s="103">
        <v>2.1</v>
      </c>
      <c r="O211" s="103">
        <v>6.1</v>
      </c>
      <c r="P211" s="103">
        <v>34.9</v>
      </c>
      <c r="Q211" s="103">
        <v>0.98</v>
      </c>
      <c r="R211" s="103">
        <v>2.8000000000000003</v>
      </c>
      <c r="S211" s="103">
        <v>36.299999999999997</v>
      </c>
      <c r="T211" s="103">
        <v>3.39</v>
      </c>
      <c r="U211" s="103">
        <v>9.3000000000000007</v>
      </c>
      <c r="V211" s="103">
        <v>35.5</v>
      </c>
      <c r="W211" s="103">
        <v>2.57</v>
      </c>
      <c r="X211" s="103">
        <v>7.1999999999999993</v>
      </c>
    </row>
    <row r="212" spans="1:24" ht="14.5" x14ac:dyDescent="0.3">
      <c r="A212" s="136"/>
      <c r="B212" s="49" t="s">
        <v>21</v>
      </c>
      <c r="C212" s="49">
        <v>156879203</v>
      </c>
      <c r="D212" s="89" t="s">
        <v>35</v>
      </c>
      <c r="E212" s="49" t="s">
        <v>1185</v>
      </c>
      <c r="F212" s="49" t="s">
        <v>22</v>
      </c>
      <c r="G212" s="49" t="s">
        <v>25</v>
      </c>
      <c r="H212" s="49">
        <v>51</v>
      </c>
      <c r="I212" s="49" t="s">
        <v>245</v>
      </c>
      <c r="J212" s="103">
        <v>49.4</v>
      </c>
      <c r="K212" s="103">
        <v>1.35</v>
      </c>
      <c r="L212" s="103">
        <v>2.7</v>
      </c>
      <c r="M212" s="103">
        <v>49.4</v>
      </c>
      <c r="N212" s="103">
        <v>2.75</v>
      </c>
      <c r="O212" s="103">
        <v>5.6000000000000005</v>
      </c>
      <c r="P212" s="103">
        <v>49.67</v>
      </c>
      <c r="Q212" s="103">
        <v>3.51</v>
      </c>
      <c r="R212" s="103">
        <v>7.1</v>
      </c>
      <c r="S212" s="103">
        <v>50.6</v>
      </c>
      <c r="T212" s="103">
        <v>2.85</v>
      </c>
      <c r="U212" s="103">
        <v>5.6000000000000005</v>
      </c>
      <c r="V212" s="103">
        <v>49.4</v>
      </c>
      <c r="W212" s="103">
        <v>2.4500000000000002</v>
      </c>
      <c r="X212" s="103">
        <v>5</v>
      </c>
    </row>
    <row r="213" spans="1:24" ht="14.5" x14ac:dyDescent="0.3">
      <c r="A213" s="136"/>
      <c r="B213" s="49" t="s">
        <v>94</v>
      </c>
      <c r="C213" s="49">
        <v>95447312</v>
      </c>
      <c r="D213" s="89" t="s">
        <v>96</v>
      </c>
      <c r="E213" s="49" t="s">
        <v>1185</v>
      </c>
      <c r="F213" s="49" t="s">
        <v>23</v>
      </c>
      <c r="G213" s="49" t="s">
        <v>27</v>
      </c>
      <c r="H213" s="49">
        <v>51</v>
      </c>
      <c r="I213" s="49" t="s">
        <v>245</v>
      </c>
      <c r="J213" s="103">
        <v>46.53</v>
      </c>
      <c r="K213" s="103">
        <v>3.63</v>
      </c>
      <c r="L213" s="103">
        <v>7.8</v>
      </c>
      <c r="M213" s="103">
        <v>50.1</v>
      </c>
      <c r="N213" s="103">
        <v>1.18</v>
      </c>
      <c r="O213" s="103">
        <v>2.4</v>
      </c>
      <c r="P213" s="103">
        <v>46.9</v>
      </c>
      <c r="Q213" s="103">
        <v>0.1</v>
      </c>
      <c r="R213" s="103">
        <v>0.2</v>
      </c>
      <c r="S213" s="103">
        <v>46.9</v>
      </c>
      <c r="T213" s="103">
        <v>2.81</v>
      </c>
      <c r="U213" s="103">
        <v>6</v>
      </c>
      <c r="V213" s="103">
        <v>47.2</v>
      </c>
      <c r="W213" s="103">
        <v>2.78</v>
      </c>
      <c r="X213" s="103">
        <v>5.8999999999999995</v>
      </c>
    </row>
    <row r="214" spans="1:24" ht="14.5" x14ac:dyDescent="0.3">
      <c r="A214" s="136"/>
      <c r="B214" s="49" t="s">
        <v>39</v>
      </c>
      <c r="C214" s="49">
        <v>29193500</v>
      </c>
      <c r="D214" s="89" t="s">
        <v>41</v>
      </c>
      <c r="E214" s="49" t="s">
        <v>1185</v>
      </c>
      <c r="F214" s="49" t="s">
        <v>23</v>
      </c>
      <c r="G214" s="49" t="s">
        <v>22</v>
      </c>
      <c r="H214" s="49">
        <v>52</v>
      </c>
      <c r="I214" s="49" t="s">
        <v>245</v>
      </c>
      <c r="J214" s="103">
        <v>49.47</v>
      </c>
      <c r="K214" s="103">
        <v>1.55</v>
      </c>
      <c r="L214" s="103">
        <v>3.1</v>
      </c>
      <c r="M214" s="103">
        <v>49</v>
      </c>
      <c r="N214" s="103">
        <v>3.03</v>
      </c>
      <c r="O214" s="103">
        <v>6.2</v>
      </c>
      <c r="P214" s="103">
        <v>49.7</v>
      </c>
      <c r="Q214" s="103">
        <v>1.47</v>
      </c>
      <c r="R214" s="103">
        <v>3</v>
      </c>
      <c r="S214" s="103">
        <v>48.6</v>
      </c>
      <c r="T214" s="103">
        <v>1.1000000000000001</v>
      </c>
      <c r="U214" s="103">
        <v>2.2999999999999998</v>
      </c>
      <c r="V214" s="103">
        <v>49.4</v>
      </c>
      <c r="W214" s="103">
        <v>1.72</v>
      </c>
      <c r="X214" s="103">
        <v>3.5000000000000004</v>
      </c>
    </row>
    <row r="215" spans="1:24" ht="14.5" x14ac:dyDescent="0.3">
      <c r="A215" s="136"/>
      <c r="B215" s="49" t="s">
        <v>158</v>
      </c>
      <c r="C215" s="49">
        <v>41155035</v>
      </c>
      <c r="D215" s="89" t="s">
        <v>159</v>
      </c>
      <c r="E215" s="49" t="s">
        <v>1185</v>
      </c>
      <c r="F215" s="49" t="s">
        <v>25</v>
      </c>
      <c r="G215" s="49" t="s">
        <v>27</v>
      </c>
      <c r="H215" s="49">
        <v>52</v>
      </c>
      <c r="I215" s="49" t="s">
        <v>245</v>
      </c>
      <c r="J215" s="103">
        <v>42.23</v>
      </c>
      <c r="K215" s="103">
        <v>1.4</v>
      </c>
      <c r="L215" s="103">
        <v>3.3000000000000003</v>
      </c>
      <c r="M215" s="103">
        <v>41.7</v>
      </c>
      <c r="N215" s="103">
        <v>1.21</v>
      </c>
      <c r="O215" s="103">
        <v>2.9000000000000004</v>
      </c>
      <c r="P215" s="103">
        <v>40.229999999999997</v>
      </c>
      <c r="Q215" s="103">
        <v>1.65</v>
      </c>
      <c r="R215" s="103">
        <v>4.1000000000000005</v>
      </c>
      <c r="S215" s="103">
        <v>41.9</v>
      </c>
      <c r="T215" s="103">
        <v>2.29</v>
      </c>
      <c r="U215" s="103">
        <v>5.5</v>
      </c>
      <c r="V215" s="103">
        <v>41.5</v>
      </c>
      <c r="W215" s="103">
        <v>1.95</v>
      </c>
      <c r="X215" s="103">
        <v>4.7</v>
      </c>
    </row>
    <row r="216" spans="1:24" ht="14.5" x14ac:dyDescent="0.3">
      <c r="A216" s="136"/>
      <c r="B216" s="49" t="s">
        <v>158</v>
      </c>
      <c r="C216" s="49">
        <v>41170520</v>
      </c>
      <c r="D216" s="89" t="s">
        <v>159</v>
      </c>
      <c r="E216" s="49" t="s">
        <v>37</v>
      </c>
      <c r="F216" s="49" t="s">
        <v>46</v>
      </c>
      <c r="G216" s="49" t="s">
        <v>22</v>
      </c>
      <c r="H216" s="49">
        <v>52</v>
      </c>
      <c r="I216" s="49" t="s">
        <v>245</v>
      </c>
      <c r="J216" s="103">
        <v>49.4</v>
      </c>
      <c r="K216" s="103">
        <v>1.7</v>
      </c>
      <c r="L216" s="103">
        <v>3.4000000000000004</v>
      </c>
      <c r="M216" s="103">
        <v>51.17</v>
      </c>
      <c r="N216" s="103">
        <v>0.38</v>
      </c>
      <c r="O216" s="103">
        <v>0.70000000000000007</v>
      </c>
      <c r="P216" s="103">
        <v>49.5</v>
      </c>
      <c r="Q216" s="103">
        <v>2.39</v>
      </c>
      <c r="R216" s="103">
        <v>4.8</v>
      </c>
      <c r="S216" s="103">
        <v>49.9</v>
      </c>
      <c r="T216" s="103">
        <v>2.4300000000000002</v>
      </c>
      <c r="U216" s="103">
        <v>4.9000000000000004</v>
      </c>
      <c r="V216" s="103">
        <v>50</v>
      </c>
      <c r="W216" s="103">
        <v>1.91</v>
      </c>
      <c r="X216" s="103">
        <v>3.8</v>
      </c>
    </row>
    <row r="217" spans="1:24" ht="14.5" x14ac:dyDescent="0.3">
      <c r="A217" s="136"/>
      <c r="B217" s="49" t="s">
        <v>77</v>
      </c>
      <c r="C217" s="49">
        <v>117356920</v>
      </c>
      <c r="D217" s="89" t="s">
        <v>79</v>
      </c>
      <c r="E217" s="49" t="s">
        <v>1185</v>
      </c>
      <c r="F217" s="49" t="s">
        <v>27</v>
      </c>
      <c r="G217" s="49" t="s">
        <v>23</v>
      </c>
      <c r="H217" s="49">
        <v>52</v>
      </c>
      <c r="I217" s="49" t="s">
        <v>245</v>
      </c>
      <c r="J217" s="103">
        <v>47.4</v>
      </c>
      <c r="K217" s="103">
        <v>2.1800000000000002</v>
      </c>
      <c r="L217" s="103">
        <v>4.5999999999999996</v>
      </c>
      <c r="M217" s="103">
        <v>48.17</v>
      </c>
      <c r="N217" s="103">
        <v>3.37</v>
      </c>
      <c r="O217" s="103">
        <v>7.0000000000000009</v>
      </c>
      <c r="P217" s="103">
        <v>45.27</v>
      </c>
      <c r="Q217" s="103">
        <v>0.72</v>
      </c>
      <c r="R217" s="103">
        <v>1.6</v>
      </c>
      <c r="S217" s="103">
        <v>49.7</v>
      </c>
      <c r="T217" s="103">
        <v>4.09</v>
      </c>
      <c r="U217" s="103">
        <v>8.2000000000000011</v>
      </c>
      <c r="V217" s="103">
        <v>47.8</v>
      </c>
      <c r="W217" s="103">
        <v>3.38</v>
      </c>
      <c r="X217" s="103">
        <v>7.1</v>
      </c>
    </row>
    <row r="218" spans="1:24" ht="14.5" x14ac:dyDescent="0.3">
      <c r="A218" s="136"/>
      <c r="B218" s="49" t="s">
        <v>123</v>
      </c>
      <c r="C218" s="49">
        <v>43432448</v>
      </c>
      <c r="D218" s="89" t="s">
        <v>124</v>
      </c>
      <c r="E218" s="49" t="s">
        <v>1185</v>
      </c>
      <c r="F218" s="49" t="s">
        <v>25</v>
      </c>
      <c r="G218" s="49" t="s">
        <v>23</v>
      </c>
      <c r="H218" s="49">
        <v>54</v>
      </c>
      <c r="I218" s="49" t="s">
        <v>245</v>
      </c>
      <c r="J218" s="103">
        <v>51.67</v>
      </c>
      <c r="K218" s="103">
        <v>2.61</v>
      </c>
      <c r="L218" s="103">
        <v>5.0999999999999996</v>
      </c>
      <c r="M218" s="103">
        <v>46.8</v>
      </c>
      <c r="N218" s="103">
        <v>2.29</v>
      </c>
      <c r="O218" s="103">
        <v>4.9000000000000004</v>
      </c>
      <c r="P218" s="103">
        <v>49.43</v>
      </c>
      <c r="Q218" s="103">
        <v>0.49</v>
      </c>
      <c r="R218" s="103">
        <v>1</v>
      </c>
      <c r="S218" s="103">
        <v>49.2</v>
      </c>
      <c r="T218" s="103">
        <v>3.58</v>
      </c>
      <c r="U218" s="103">
        <v>7.3</v>
      </c>
      <c r="V218" s="103">
        <v>49.1</v>
      </c>
      <c r="W218" s="103">
        <v>2.5</v>
      </c>
      <c r="X218" s="103">
        <v>5.0999999999999996</v>
      </c>
    </row>
    <row r="219" spans="1:24" ht="14.5" x14ac:dyDescent="0.3">
      <c r="A219" s="136"/>
      <c r="B219" s="49" t="s">
        <v>114</v>
      </c>
      <c r="C219" s="49">
        <v>48477345</v>
      </c>
      <c r="D219" s="89" t="s">
        <v>119</v>
      </c>
      <c r="E219" s="49" t="s">
        <v>1185</v>
      </c>
      <c r="F219" s="49" t="s">
        <v>25</v>
      </c>
      <c r="G219" s="49" t="s">
        <v>27</v>
      </c>
      <c r="H219" s="49">
        <v>56</v>
      </c>
      <c r="I219" s="49" t="s">
        <v>245</v>
      </c>
      <c r="J219" s="103">
        <v>35.97</v>
      </c>
      <c r="K219" s="103">
        <v>1.99</v>
      </c>
      <c r="L219" s="103">
        <v>5.5</v>
      </c>
      <c r="M219" s="103">
        <v>41.4</v>
      </c>
      <c r="N219" s="103">
        <v>0.95</v>
      </c>
      <c r="O219" s="103">
        <v>2.2999999999999998</v>
      </c>
      <c r="P219" s="103">
        <v>38.729999999999997</v>
      </c>
      <c r="Q219" s="103">
        <v>2.25</v>
      </c>
      <c r="R219" s="103">
        <v>5.8000000000000007</v>
      </c>
      <c r="S219" s="103">
        <v>38.1</v>
      </c>
      <c r="T219" s="103">
        <v>3.96</v>
      </c>
      <c r="U219" s="103">
        <v>10.4</v>
      </c>
      <c r="V219" s="103">
        <v>38.700000000000003</v>
      </c>
      <c r="W219" s="103">
        <v>3.38</v>
      </c>
      <c r="X219" s="103">
        <v>8.6999999999999993</v>
      </c>
    </row>
    <row r="220" spans="1:24" ht="14.5" x14ac:dyDescent="0.3">
      <c r="A220" s="136"/>
      <c r="B220" s="49" t="s">
        <v>100</v>
      </c>
      <c r="C220" s="49">
        <v>43118395</v>
      </c>
      <c r="D220" s="89" t="s">
        <v>102</v>
      </c>
      <c r="E220" s="49" t="s">
        <v>1185</v>
      </c>
      <c r="F220" s="49" t="s">
        <v>23</v>
      </c>
      <c r="G220" s="49" t="s">
        <v>25</v>
      </c>
      <c r="H220" s="49">
        <v>57</v>
      </c>
      <c r="I220" s="49">
        <v>60</v>
      </c>
      <c r="J220" s="103">
        <v>61.5</v>
      </c>
      <c r="K220" s="103">
        <v>0.6</v>
      </c>
      <c r="L220" s="103">
        <v>1</v>
      </c>
      <c r="M220" s="103">
        <v>61.7</v>
      </c>
      <c r="N220" s="103">
        <v>1.73</v>
      </c>
      <c r="O220" s="103">
        <v>2.8000000000000003</v>
      </c>
      <c r="P220" s="103">
        <v>64.23</v>
      </c>
      <c r="Q220" s="103">
        <v>2.38</v>
      </c>
      <c r="R220" s="103">
        <v>3.6999999999999997</v>
      </c>
      <c r="S220" s="103">
        <v>62.9</v>
      </c>
      <c r="T220" s="103">
        <v>2.11</v>
      </c>
      <c r="U220" s="103">
        <v>3.4000000000000004</v>
      </c>
      <c r="V220" s="103">
        <v>62.7</v>
      </c>
      <c r="W220" s="103">
        <v>1.88</v>
      </c>
      <c r="X220" s="103">
        <v>3</v>
      </c>
    </row>
    <row r="221" spans="1:24" ht="14.5" x14ac:dyDescent="0.3">
      <c r="A221" s="136"/>
      <c r="B221" s="49" t="s">
        <v>50</v>
      </c>
      <c r="C221" s="49">
        <v>12603508</v>
      </c>
      <c r="D221" s="89" t="s">
        <v>52</v>
      </c>
      <c r="E221" s="49" t="s">
        <v>1185</v>
      </c>
      <c r="F221" s="49" t="s">
        <v>22</v>
      </c>
      <c r="G221" s="49" t="s">
        <v>25</v>
      </c>
      <c r="H221" s="49">
        <v>57</v>
      </c>
      <c r="I221" s="49" t="s">
        <v>245</v>
      </c>
      <c r="J221" s="103">
        <v>28.43</v>
      </c>
      <c r="K221" s="103">
        <v>0.75</v>
      </c>
      <c r="L221" s="103">
        <v>2.6</v>
      </c>
      <c r="M221" s="103">
        <v>30.5</v>
      </c>
      <c r="N221" s="103">
        <v>2.0499999999999998</v>
      </c>
      <c r="O221" s="103">
        <v>6.7</v>
      </c>
      <c r="P221" s="103">
        <v>31.13</v>
      </c>
      <c r="Q221" s="103">
        <v>3.93</v>
      </c>
      <c r="R221" s="103">
        <v>12.6</v>
      </c>
      <c r="S221" s="103">
        <v>28.8</v>
      </c>
      <c r="T221" s="103">
        <v>2.29</v>
      </c>
      <c r="U221" s="103">
        <v>8</v>
      </c>
      <c r="V221" s="103">
        <v>29.5</v>
      </c>
      <c r="W221" s="103">
        <v>2.58</v>
      </c>
      <c r="X221" s="103">
        <v>8.6999999999999993</v>
      </c>
    </row>
    <row r="222" spans="1:24" ht="14.5" x14ac:dyDescent="0.3">
      <c r="A222" s="136"/>
      <c r="B222" s="49" t="s">
        <v>158</v>
      </c>
      <c r="C222" s="49">
        <v>41172476</v>
      </c>
      <c r="D222" s="89" t="s">
        <v>159</v>
      </c>
      <c r="E222" s="49" t="s">
        <v>1185</v>
      </c>
      <c r="F222" s="49" t="s">
        <v>25</v>
      </c>
      <c r="G222" s="49" t="s">
        <v>22</v>
      </c>
      <c r="H222" s="49">
        <v>63</v>
      </c>
      <c r="I222" s="48" t="s">
        <v>245</v>
      </c>
      <c r="J222" s="106">
        <v>50.7</v>
      </c>
      <c r="K222" s="103">
        <v>6.44</v>
      </c>
      <c r="L222" s="103">
        <v>12.7</v>
      </c>
      <c r="M222" s="103">
        <v>49.9</v>
      </c>
      <c r="N222" s="103">
        <v>4.3499999999999996</v>
      </c>
      <c r="O222" s="103">
        <v>8.6999999999999993</v>
      </c>
      <c r="P222" s="103">
        <v>36.57</v>
      </c>
      <c r="Q222" s="103">
        <v>10.01</v>
      </c>
      <c r="R222" s="103">
        <v>27.400000000000002</v>
      </c>
      <c r="S222" s="103">
        <v>35.700000000000003</v>
      </c>
      <c r="T222" s="103">
        <v>20.53</v>
      </c>
      <c r="U222" s="103">
        <v>57.499999999999993</v>
      </c>
      <c r="V222" s="103">
        <v>40.799999999999997</v>
      </c>
      <c r="W222" s="103">
        <v>16.100000000000001</v>
      </c>
      <c r="X222" s="103">
        <v>39.4</v>
      </c>
    </row>
    <row r="223" spans="1:24" ht="14.5" x14ac:dyDescent="0.3">
      <c r="A223" s="136"/>
      <c r="B223" s="49" t="s">
        <v>39</v>
      </c>
      <c r="C223" s="49">
        <v>47466820</v>
      </c>
      <c r="D223" s="89" t="s">
        <v>43</v>
      </c>
      <c r="E223" s="49" t="s">
        <v>1185</v>
      </c>
      <c r="F223" s="49" t="s">
        <v>23</v>
      </c>
      <c r="G223" s="49" t="s">
        <v>27</v>
      </c>
      <c r="H223" s="49">
        <v>74</v>
      </c>
      <c r="I223" s="49" t="s">
        <v>245</v>
      </c>
      <c r="J223" s="103">
        <v>91.6</v>
      </c>
      <c r="K223" s="103">
        <v>2.0499999999999998</v>
      </c>
      <c r="L223" s="103">
        <v>2.1999999999999997</v>
      </c>
      <c r="M223" s="103">
        <v>92.3</v>
      </c>
      <c r="N223" s="103">
        <v>1.51</v>
      </c>
      <c r="O223" s="103">
        <v>1.6</v>
      </c>
      <c r="P223" s="103">
        <v>92.03</v>
      </c>
      <c r="Q223" s="103">
        <v>1.98</v>
      </c>
      <c r="R223" s="103">
        <v>2.1</v>
      </c>
      <c r="S223" s="103">
        <v>92.2</v>
      </c>
      <c r="T223" s="103">
        <v>1.1399999999999999</v>
      </c>
      <c r="U223" s="103">
        <v>1.2</v>
      </c>
      <c r="V223" s="103">
        <v>92</v>
      </c>
      <c r="W223" s="103">
        <v>1.48</v>
      </c>
      <c r="X223" s="103">
        <v>1.6</v>
      </c>
    </row>
    <row r="224" spans="1:24" ht="14.5" x14ac:dyDescent="0.3">
      <c r="A224" s="136"/>
      <c r="B224" s="49" t="s">
        <v>156</v>
      </c>
      <c r="C224" s="49">
        <v>38498386</v>
      </c>
      <c r="D224" s="89" t="s">
        <v>157</v>
      </c>
      <c r="E224" s="49" t="s">
        <v>1185</v>
      </c>
      <c r="F224" s="49" t="s">
        <v>23</v>
      </c>
      <c r="G224" s="49" t="s">
        <v>27</v>
      </c>
      <c r="H224" s="49">
        <v>86</v>
      </c>
      <c r="I224" s="49" t="s">
        <v>245</v>
      </c>
      <c r="J224" s="103">
        <v>86.77</v>
      </c>
      <c r="K224" s="103">
        <v>1.07</v>
      </c>
      <c r="L224" s="103">
        <v>1.2</v>
      </c>
      <c r="M224" s="103">
        <v>88.63</v>
      </c>
      <c r="N224" s="103">
        <v>1.01</v>
      </c>
      <c r="O224" s="103">
        <v>1.0999999999999999</v>
      </c>
      <c r="P224" s="103">
        <v>90.13</v>
      </c>
      <c r="Q224" s="103">
        <v>0.81</v>
      </c>
      <c r="R224" s="103">
        <v>0.89999999999999991</v>
      </c>
      <c r="S224" s="103">
        <v>88.5</v>
      </c>
      <c r="T224" s="103">
        <v>1.97</v>
      </c>
      <c r="U224" s="103">
        <v>2.1999999999999997</v>
      </c>
      <c r="V224" s="103">
        <v>88.6</v>
      </c>
      <c r="W224" s="103">
        <v>1.67</v>
      </c>
      <c r="X224" s="103">
        <v>1.9</v>
      </c>
    </row>
    <row r="225" spans="1:24" ht="14.5" x14ac:dyDescent="0.3">
      <c r="A225" s="136"/>
      <c r="B225" s="49" t="s">
        <v>136</v>
      </c>
      <c r="C225" s="49">
        <v>7676154</v>
      </c>
      <c r="D225" s="89" t="s">
        <v>137</v>
      </c>
      <c r="E225" s="49" t="s">
        <v>1185</v>
      </c>
      <c r="F225" s="49" t="s">
        <v>23</v>
      </c>
      <c r="G225" s="49" t="s">
        <v>22</v>
      </c>
      <c r="H225" s="49">
        <v>91</v>
      </c>
      <c r="I225" s="49">
        <v>92.5</v>
      </c>
      <c r="J225" s="103">
        <v>92.2</v>
      </c>
      <c r="K225" s="103">
        <v>0.89</v>
      </c>
      <c r="L225" s="103">
        <v>1</v>
      </c>
      <c r="M225" s="103">
        <v>92.3</v>
      </c>
      <c r="N225" s="103">
        <v>0.89</v>
      </c>
      <c r="O225" s="103">
        <v>1</v>
      </c>
      <c r="P225" s="103">
        <v>92.1</v>
      </c>
      <c r="Q225" s="103">
        <v>0.7</v>
      </c>
      <c r="R225" s="103">
        <v>0.8</v>
      </c>
      <c r="S225" s="103">
        <v>92</v>
      </c>
      <c r="T225" s="103">
        <v>0.69</v>
      </c>
      <c r="U225" s="103">
        <v>0.8</v>
      </c>
      <c r="V225" s="103">
        <v>92.2</v>
      </c>
      <c r="W225" s="103">
        <v>0.67</v>
      </c>
      <c r="X225" s="103">
        <v>0.70000000000000007</v>
      </c>
    </row>
    <row r="226" spans="1:24" ht="14.5" x14ac:dyDescent="0.3">
      <c r="A226" s="136"/>
      <c r="B226" s="49" t="s">
        <v>128</v>
      </c>
      <c r="C226" s="49">
        <v>68737469</v>
      </c>
      <c r="D226" s="89" t="s">
        <v>134</v>
      </c>
      <c r="E226" s="49" t="s">
        <v>1185</v>
      </c>
      <c r="F226" s="49" t="s">
        <v>22</v>
      </c>
      <c r="G226" s="49" t="s">
        <v>25</v>
      </c>
      <c r="H226" s="49">
        <v>93</v>
      </c>
      <c r="I226" s="49" t="s">
        <v>245</v>
      </c>
      <c r="J226" s="103">
        <v>92.5</v>
      </c>
      <c r="K226" s="103">
        <v>1.8</v>
      </c>
      <c r="L226" s="103">
        <v>1.9</v>
      </c>
      <c r="M226" s="103">
        <v>92.67</v>
      </c>
      <c r="N226" s="103">
        <v>1.07</v>
      </c>
      <c r="O226" s="103">
        <v>1.2</v>
      </c>
      <c r="P226" s="103">
        <v>91.8</v>
      </c>
      <c r="Q226" s="103">
        <v>0.82</v>
      </c>
      <c r="R226" s="103">
        <v>0.89999999999999991</v>
      </c>
      <c r="S226" s="103">
        <v>90.9</v>
      </c>
      <c r="T226" s="103">
        <v>1.18</v>
      </c>
      <c r="U226" s="103">
        <v>1.3</v>
      </c>
      <c r="V226" s="103">
        <v>91.9</v>
      </c>
      <c r="W226" s="103">
        <v>1.51</v>
      </c>
      <c r="X226" s="103">
        <v>1.6</v>
      </c>
    </row>
    <row r="227" spans="1:24" ht="14.5" x14ac:dyDescent="0.3">
      <c r="A227" s="136"/>
      <c r="B227" s="49" t="s">
        <v>90</v>
      </c>
      <c r="C227" s="49">
        <v>144517130</v>
      </c>
      <c r="D227" s="89" t="s">
        <v>93</v>
      </c>
      <c r="E227" s="49" t="s">
        <v>1185</v>
      </c>
      <c r="F227" s="49" t="s">
        <v>27</v>
      </c>
      <c r="G227" s="49" t="s">
        <v>23</v>
      </c>
      <c r="H227" s="49">
        <v>98</v>
      </c>
      <c r="I227" s="49" t="s">
        <v>245</v>
      </c>
      <c r="J227" s="103">
        <v>100</v>
      </c>
      <c r="K227" s="103">
        <v>0</v>
      </c>
      <c r="L227" s="103">
        <v>0</v>
      </c>
      <c r="M227" s="103">
        <v>99.93</v>
      </c>
      <c r="N227" s="103">
        <v>0.12</v>
      </c>
      <c r="O227" s="103">
        <v>0.1</v>
      </c>
      <c r="P227" s="103">
        <v>100</v>
      </c>
      <c r="Q227" s="103">
        <v>0</v>
      </c>
      <c r="R227" s="103">
        <v>0</v>
      </c>
      <c r="S227" s="103">
        <v>99.9</v>
      </c>
      <c r="T227" s="103">
        <v>0.13</v>
      </c>
      <c r="U227" s="103">
        <v>0.1</v>
      </c>
      <c r="V227" s="103">
        <v>100</v>
      </c>
      <c r="W227" s="103">
        <v>0.1</v>
      </c>
      <c r="X227" s="103">
        <v>0.1</v>
      </c>
    </row>
    <row r="228" spans="1:24" ht="14.5" x14ac:dyDescent="0.3">
      <c r="A228" s="136"/>
      <c r="B228" s="49" t="s">
        <v>114</v>
      </c>
      <c r="C228" s="49">
        <v>102875580</v>
      </c>
      <c r="D228" s="89" t="s">
        <v>120</v>
      </c>
      <c r="E228" s="49" t="s">
        <v>1185</v>
      </c>
      <c r="F228" s="49" t="s">
        <v>23</v>
      </c>
      <c r="G228" s="49" t="s">
        <v>22</v>
      </c>
      <c r="H228" s="49">
        <v>100</v>
      </c>
      <c r="I228" s="49" t="s">
        <v>245</v>
      </c>
      <c r="J228" s="103">
        <v>99.8</v>
      </c>
      <c r="K228" s="103">
        <v>0</v>
      </c>
      <c r="L228" s="103">
        <v>0</v>
      </c>
      <c r="M228" s="103">
        <v>99.87</v>
      </c>
      <c r="N228" s="103">
        <v>0.23</v>
      </c>
      <c r="O228" s="103">
        <v>0.2</v>
      </c>
      <c r="P228" s="103">
        <v>100</v>
      </c>
      <c r="Q228" s="103">
        <v>0</v>
      </c>
      <c r="R228" s="103">
        <v>0</v>
      </c>
      <c r="S228" s="103">
        <v>100</v>
      </c>
      <c r="T228" s="103">
        <v>0.09</v>
      </c>
      <c r="U228" s="103">
        <v>0.1</v>
      </c>
      <c r="V228" s="103">
        <v>99.9</v>
      </c>
      <c r="W228" s="103">
        <v>0.14000000000000001</v>
      </c>
      <c r="X228" s="103">
        <v>0.1</v>
      </c>
    </row>
    <row r="229" spans="1:24" ht="14.5" x14ac:dyDescent="0.3">
      <c r="A229" s="136"/>
      <c r="B229" s="49" t="s">
        <v>144</v>
      </c>
      <c r="C229" s="49">
        <v>15189258</v>
      </c>
      <c r="D229" s="89" t="s">
        <v>148</v>
      </c>
      <c r="E229" s="49" t="s">
        <v>1185</v>
      </c>
      <c r="F229" s="49" t="s">
        <v>25</v>
      </c>
      <c r="G229" s="49" t="s">
        <v>22</v>
      </c>
      <c r="H229" s="49">
        <v>100</v>
      </c>
      <c r="I229" s="49" t="s">
        <v>245</v>
      </c>
      <c r="J229" s="103">
        <v>100</v>
      </c>
      <c r="K229" s="103">
        <v>0</v>
      </c>
      <c r="L229" s="103">
        <v>0</v>
      </c>
      <c r="M229" s="103">
        <v>99.83</v>
      </c>
      <c r="N229" s="103">
        <v>0.15</v>
      </c>
      <c r="O229" s="103">
        <v>0.2</v>
      </c>
      <c r="P229" s="103">
        <v>99.8</v>
      </c>
      <c r="Q229" s="103">
        <v>0.2</v>
      </c>
      <c r="R229" s="103">
        <v>0.2</v>
      </c>
      <c r="S229" s="103">
        <v>99.9</v>
      </c>
      <c r="T229" s="103">
        <v>0.13</v>
      </c>
      <c r="U229" s="103">
        <v>0.1</v>
      </c>
      <c r="V229" s="103">
        <v>99.9</v>
      </c>
      <c r="W229" s="103">
        <v>0.15</v>
      </c>
      <c r="X229" s="103">
        <v>0.1</v>
      </c>
    </row>
    <row r="230" spans="1:24" ht="14.5" x14ac:dyDescent="0.3">
      <c r="A230" s="136"/>
      <c r="B230" s="49" t="s">
        <v>39</v>
      </c>
      <c r="C230" s="49">
        <v>29920633</v>
      </c>
      <c r="D230" s="89" t="s">
        <v>41</v>
      </c>
      <c r="E230" s="49" t="s">
        <v>1185</v>
      </c>
      <c r="F230" s="49" t="s">
        <v>23</v>
      </c>
      <c r="G230" s="49" t="s">
        <v>22</v>
      </c>
      <c r="H230" s="49">
        <v>100</v>
      </c>
      <c r="I230" s="49" t="s">
        <v>245</v>
      </c>
      <c r="J230" s="103">
        <v>92.2</v>
      </c>
      <c r="K230" s="103">
        <v>1.32</v>
      </c>
      <c r="L230" s="103">
        <v>1.4000000000000001</v>
      </c>
      <c r="M230" s="103">
        <v>91.77</v>
      </c>
      <c r="N230" s="103">
        <v>1.05</v>
      </c>
      <c r="O230" s="103">
        <v>1.0999999999999999</v>
      </c>
      <c r="P230" s="103">
        <v>93.03</v>
      </c>
      <c r="Q230" s="103">
        <v>0.96</v>
      </c>
      <c r="R230" s="103">
        <v>1</v>
      </c>
      <c r="S230" s="103">
        <v>92</v>
      </c>
      <c r="T230" s="103">
        <v>1.26</v>
      </c>
      <c r="U230" s="103">
        <v>1.4000000000000001</v>
      </c>
      <c r="V230" s="103">
        <v>92.2</v>
      </c>
      <c r="W230" s="103">
        <v>1.24</v>
      </c>
      <c r="X230" s="103">
        <v>1.3</v>
      </c>
    </row>
    <row r="231" spans="1:24" ht="14.5" x14ac:dyDescent="0.3">
      <c r="A231" s="136"/>
      <c r="B231" s="49" t="s">
        <v>39</v>
      </c>
      <c r="C231" s="49">
        <v>47373967</v>
      </c>
      <c r="D231" s="89" t="s">
        <v>42</v>
      </c>
      <c r="E231" s="49" t="s">
        <v>1185</v>
      </c>
      <c r="F231" s="49" t="s">
        <v>25</v>
      </c>
      <c r="G231" s="49" t="s">
        <v>22</v>
      </c>
      <c r="H231" s="49">
        <v>100</v>
      </c>
      <c r="I231" s="49" t="s">
        <v>245</v>
      </c>
      <c r="J231" s="103">
        <v>99.93</v>
      </c>
      <c r="K231" s="103">
        <v>0.12</v>
      </c>
      <c r="L231" s="103">
        <v>0.1</v>
      </c>
      <c r="M231" s="103">
        <v>99.9</v>
      </c>
      <c r="N231" s="103">
        <v>0.17</v>
      </c>
      <c r="O231" s="103">
        <v>0.2</v>
      </c>
      <c r="P231" s="103">
        <v>100</v>
      </c>
      <c r="Q231" s="103">
        <v>0</v>
      </c>
      <c r="R231" s="103">
        <v>0</v>
      </c>
      <c r="S231" s="103">
        <v>99.9</v>
      </c>
      <c r="T231" s="103">
        <v>0.14000000000000001</v>
      </c>
      <c r="U231" s="103">
        <v>0.1</v>
      </c>
      <c r="V231" s="103">
        <v>100</v>
      </c>
      <c r="W231" s="103">
        <v>0.1</v>
      </c>
      <c r="X231" s="103">
        <v>0.1</v>
      </c>
    </row>
    <row r="232" spans="1:24" ht="14.5" x14ac:dyDescent="0.3">
      <c r="A232" s="136"/>
      <c r="B232" s="49" t="s">
        <v>50</v>
      </c>
      <c r="C232" s="49">
        <v>142558733</v>
      </c>
      <c r="D232" s="89" t="s">
        <v>58</v>
      </c>
      <c r="E232" s="49" t="s">
        <v>1185</v>
      </c>
      <c r="F232" s="49" t="s">
        <v>27</v>
      </c>
      <c r="G232" s="49" t="s">
        <v>25</v>
      </c>
      <c r="H232" s="49">
        <v>100</v>
      </c>
      <c r="I232" s="49" t="s">
        <v>245</v>
      </c>
      <c r="J232" s="103">
        <v>100</v>
      </c>
      <c r="K232" s="103">
        <v>0</v>
      </c>
      <c r="L232" s="103">
        <v>0</v>
      </c>
      <c r="M232" s="103">
        <v>100</v>
      </c>
      <c r="N232" s="103">
        <v>0</v>
      </c>
      <c r="O232" s="103">
        <v>0</v>
      </c>
      <c r="P232" s="103">
        <v>100</v>
      </c>
      <c r="Q232" s="103">
        <v>0</v>
      </c>
      <c r="R232" s="103">
        <v>0</v>
      </c>
      <c r="S232" s="103">
        <v>100</v>
      </c>
      <c r="T232" s="103">
        <v>0</v>
      </c>
      <c r="U232" s="103">
        <v>0</v>
      </c>
      <c r="V232" s="103">
        <v>100</v>
      </c>
      <c r="W232" s="103">
        <v>0</v>
      </c>
      <c r="X232" s="103">
        <v>0</v>
      </c>
    </row>
    <row r="233" spans="1:24" ht="14.5" x14ac:dyDescent="0.3">
      <c r="A233" s="136"/>
      <c r="B233" s="49" t="s">
        <v>69</v>
      </c>
      <c r="C233" s="49">
        <v>80873118</v>
      </c>
      <c r="D233" s="89" t="s">
        <v>73</v>
      </c>
      <c r="E233" s="49" t="s">
        <v>1185</v>
      </c>
      <c r="F233" s="49" t="s">
        <v>23</v>
      </c>
      <c r="G233" s="49" t="s">
        <v>27</v>
      </c>
      <c r="H233" s="49">
        <v>100</v>
      </c>
      <c r="I233" s="49" t="s">
        <v>245</v>
      </c>
      <c r="J233" s="103">
        <v>100</v>
      </c>
      <c r="K233" s="103">
        <v>0</v>
      </c>
      <c r="L233" s="103">
        <v>0</v>
      </c>
      <c r="M233" s="103">
        <v>100</v>
      </c>
      <c r="N233" s="103">
        <v>0</v>
      </c>
      <c r="O233" s="103">
        <v>0</v>
      </c>
      <c r="P233" s="103">
        <v>100</v>
      </c>
      <c r="Q233" s="103">
        <v>0</v>
      </c>
      <c r="R233" s="103">
        <v>0</v>
      </c>
      <c r="S233" s="103">
        <v>100</v>
      </c>
      <c r="T233" s="103">
        <v>0</v>
      </c>
      <c r="U233" s="103">
        <v>0</v>
      </c>
      <c r="V233" s="103">
        <v>100</v>
      </c>
      <c r="W233" s="103">
        <v>0</v>
      </c>
      <c r="X233" s="103">
        <v>0</v>
      </c>
    </row>
    <row r="234" spans="1:24" ht="14.5" x14ac:dyDescent="0.3">
      <c r="A234" s="136"/>
      <c r="B234" s="49" t="s">
        <v>80</v>
      </c>
      <c r="C234" s="49">
        <v>106868533</v>
      </c>
      <c r="D234" s="89" t="s">
        <v>85</v>
      </c>
      <c r="E234" s="49" t="s">
        <v>1185</v>
      </c>
      <c r="F234" s="49" t="s">
        <v>27</v>
      </c>
      <c r="G234" s="49" t="s">
        <v>23</v>
      </c>
      <c r="H234" s="49">
        <v>100</v>
      </c>
      <c r="I234" s="49" t="s">
        <v>245</v>
      </c>
      <c r="J234" s="103">
        <v>100</v>
      </c>
      <c r="K234" s="103">
        <v>0</v>
      </c>
      <c r="L234" s="103">
        <v>0</v>
      </c>
      <c r="M234" s="103">
        <v>99.8</v>
      </c>
      <c r="N234" s="103">
        <v>0</v>
      </c>
      <c r="O234" s="103">
        <v>0</v>
      </c>
      <c r="P234" s="103">
        <v>99.9</v>
      </c>
      <c r="Q234" s="103">
        <v>0.17</v>
      </c>
      <c r="R234" s="103">
        <v>0.2</v>
      </c>
      <c r="S234" s="103">
        <v>100</v>
      </c>
      <c r="T234" s="103">
        <v>0.09</v>
      </c>
      <c r="U234" s="103">
        <v>0.1</v>
      </c>
      <c r="V234" s="103">
        <v>99.9</v>
      </c>
      <c r="W234" s="103">
        <v>0.12</v>
      </c>
      <c r="X234" s="103">
        <v>0.1</v>
      </c>
    </row>
  </sheetData>
  <mergeCells count="19">
    <mergeCell ref="P3:R3"/>
    <mergeCell ref="S3:U3"/>
    <mergeCell ref="V3:X3"/>
    <mergeCell ref="A5:A11"/>
    <mergeCell ref="A3:A4"/>
    <mergeCell ref="B3:B4"/>
    <mergeCell ref="C3:C4"/>
    <mergeCell ref="F3:F4"/>
    <mergeCell ref="G3:G4"/>
    <mergeCell ref="D3:D4"/>
    <mergeCell ref="E3:E4"/>
    <mergeCell ref="H3:H4"/>
    <mergeCell ref="I3:I4"/>
    <mergeCell ref="J3:L3"/>
    <mergeCell ref="A12:A18"/>
    <mergeCell ref="A19:A44"/>
    <mergeCell ref="A45:A105"/>
    <mergeCell ref="A106:A234"/>
    <mergeCell ref="M3:O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List of Tables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S16</vt:lpstr>
      <vt:lpstr>Table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</dc:creator>
  <cp:lastModifiedBy>NGUYEN HOANG THIEN PHUC</cp:lastModifiedBy>
  <dcterms:created xsi:type="dcterms:W3CDTF">2023-07-05T07:47:06Z</dcterms:created>
  <dcterms:modified xsi:type="dcterms:W3CDTF">2024-01-25T16:48:11Z</dcterms:modified>
</cp:coreProperties>
</file>